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xl/charts/chart17.xml" ContentType="application/vnd.openxmlformats-officedocument.drawingml.chart+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harts/chart21.xml" ContentType="application/vnd.openxmlformats-officedocument.drawingml.chart+xml"/>
  <Override PartName="/xl/charts/chart22.xml" ContentType="application/vnd.openxmlformats-officedocument.drawingml.chart+xml"/>
  <Override PartName="/xl/charts/chart23.xml" ContentType="application/vnd.openxmlformats-officedocument.drawingml.chart+xml"/>
  <Override PartName="/xl/charts/chart24.xml" ContentType="application/vnd.openxmlformats-officedocument.drawingml.chart+xml"/>
  <Override PartName="/xl/charts/chart25.xml" ContentType="application/vnd.openxmlformats-officedocument.drawingml.chart+xml"/>
  <Override PartName="/xl/charts/chart26.xml" ContentType="application/vnd.openxmlformats-officedocument.drawingml.chart+xml"/>
  <Override PartName="/xl/charts/chart27.xml" ContentType="application/vnd.openxmlformats-officedocument.drawingml.chart+xml"/>
  <Override PartName="/xl/charts/chart28.xml" ContentType="application/vnd.openxmlformats-officedocument.drawingml.chart+xml"/>
  <Override PartName="/xl/charts/chart29.xml" ContentType="application/vnd.openxmlformats-officedocument.drawingml.chart+xml"/>
  <Override PartName="/xl/charts/chart30.xml" ContentType="application/vnd.openxmlformats-officedocument.drawingml.chart+xml"/>
  <Override PartName="/xl/charts/chart31.xml" ContentType="application/vnd.openxmlformats-officedocument.drawingml.chart+xml"/>
  <Override PartName="/xl/charts/chart32.xml" ContentType="application/vnd.openxmlformats-officedocument.drawingml.chart+xml"/>
  <Override PartName="/xl/charts/chart33.xml" ContentType="application/vnd.openxmlformats-officedocument.drawingml.chart+xml"/>
  <Override PartName="/xl/charts/chart34.xml" ContentType="application/vnd.openxmlformats-officedocument.drawingml.chart+xml"/>
  <Override PartName="/xl/charts/chart35.xml" ContentType="application/vnd.openxmlformats-officedocument.drawingml.chart+xml"/>
  <Override PartName="/xl/charts/chart36.xml" ContentType="application/vnd.openxmlformats-officedocument.drawingml.chart+xml"/>
  <Override PartName="/xl/charts/chart37.xml" ContentType="application/vnd.openxmlformats-officedocument.drawingml.chart+xml"/>
  <Override PartName="/xl/charts/chart38.xml" ContentType="application/vnd.openxmlformats-officedocument.drawingml.chart+xml"/>
  <Override PartName="/xl/charts/chart39.xml" ContentType="application/vnd.openxmlformats-officedocument.drawingml.chart+xml"/>
  <Override PartName="/xl/charts/chart40.xml" ContentType="application/vnd.openxmlformats-officedocument.drawingml.chart+xml"/>
  <Override PartName="/xl/charts/chart41.xml" ContentType="application/vnd.openxmlformats-officedocument.drawingml.chart+xml"/>
  <Override PartName="/xl/charts/chart42.xml" ContentType="application/vnd.openxmlformats-officedocument.drawingml.chart+xml"/>
  <Override PartName="/xl/charts/chart43.xml" ContentType="application/vnd.openxmlformats-officedocument.drawingml.chart+xml"/>
  <Override PartName="/xl/charts/chart44.xml" ContentType="application/vnd.openxmlformats-officedocument.drawingml.chart+xml"/>
  <Override PartName="/xl/charts/chart45.xml" ContentType="application/vnd.openxmlformats-officedocument.drawingml.chart+xml"/>
  <Override PartName="/xl/charts/chart46.xml" ContentType="application/vnd.openxmlformats-officedocument.drawingml.chart+xml"/>
  <Override PartName="/xl/charts/chart47.xml" ContentType="application/vnd.openxmlformats-officedocument.drawingml.chart+xml"/>
  <Override PartName="/xl/charts/chart48.xml" ContentType="application/vnd.openxmlformats-officedocument.drawingml.chart+xml"/>
  <Override PartName="/xl/charts/chart49.xml" ContentType="application/vnd.openxmlformats-officedocument.drawingml.chart+xml"/>
  <Override PartName="/xl/charts/chart50.xml" ContentType="application/vnd.openxmlformats-officedocument.drawingml.chart+xml"/>
  <Override PartName="/xl/charts/chart51.xml" ContentType="application/vnd.openxmlformats-officedocument.drawingml.chart+xml"/>
  <Override PartName="/xl/charts/chart52.xml" ContentType="application/vnd.openxmlformats-officedocument.drawingml.chart+xml"/>
  <Override PartName="/xl/charts/chart53.xml" ContentType="application/vnd.openxmlformats-officedocument.drawingml.chart+xml"/>
  <Override PartName="/xl/charts/chart54.xml" ContentType="application/vnd.openxmlformats-officedocument.drawingml.chart+xml"/>
  <Override PartName="/xl/charts/chart55.xml" ContentType="application/vnd.openxmlformats-officedocument.drawingml.chart+xml"/>
  <Override PartName="/xl/charts/chart56.xml" ContentType="application/vnd.openxmlformats-officedocument.drawingml.chart+xml"/>
  <Override PartName="/xl/charts/chart57.xml" ContentType="application/vnd.openxmlformats-officedocument.drawingml.chart+xml"/>
  <Override PartName="/xl/charts/chart58.xml" ContentType="application/vnd.openxmlformats-officedocument.drawingml.chart+xml"/>
  <Override PartName="/xl/charts/chart59.xml" ContentType="application/vnd.openxmlformats-officedocument.drawingml.chart+xml"/>
  <Override PartName="/xl/charts/chart60.xml" ContentType="application/vnd.openxmlformats-officedocument.drawingml.chart+xml"/>
  <Override PartName="/xl/charts/chart61.xml" ContentType="application/vnd.openxmlformats-officedocument.drawingml.chart+xml"/>
  <Override PartName="/xl/charts/chart62.xml" ContentType="application/vnd.openxmlformats-officedocument.drawingml.chart+xml"/>
  <Override PartName="/xl/charts/chart63.xml" ContentType="application/vnd.openxmlformats-officedocument.drawingml.chart+xml"/>
  <Override PartName="/xl/charts/chart64.xml" ContentType="application/vnd.openxmlformats-officedocument.drawingml.chart+xml"/>
  <Override PartName="/xl/charts/chart65.xml" ContentType="application/vnd.openxmlformats-officedocument.drawingml.chart+xml"/>
  <Override PartName="/xl/charts/chart66.xml" ContentType="application/vnd.openxmlformats-officedocument.drawingml.chart+xml"/>
  <Override PartName="/xl/charts/chart67.xml" ContentType="application/vnd.openxmlformats-officedocument.drawingml.chart+xml"/>
  <Override PartName="/xl/charts/chart68.xml" ContentType="application/vnd.openxmlformats-officedocument.drawingml.chart+xml"/>
  <Override PartName="/xl/charts/chart69.xml" ContentType="application/vnd.openxmlformats-officedocument.drawingml.chart+xml"/>
  <Override PartName="/xl/charts/chart70.xml" ContentType="application/vnd.openxmlformats-officedocument.drawingml.chart+xml"/>
  <Override PartName="/xl/charts/chart71.xml" ContentType="application/vnd.openxmlformats-officedocument.drawingml.chart+xml"/>
  <Override PartName="/xl/charts/chart72.xml" ContentType="application/vnd.openxmlformats-officedocument.drawingml.chart+xml"/>
  <Override PartName="/xl/charts/chart73.xml" ContentType="application/vnd.openxmlformats-officedocument.drawingml.chart+xml"/>
  <Override PartName="/xl/charts/chart74.xml" ContentType="application/vnd.openxmlformats-officedocument.drawingml.chart+xml"/>
  <Override PartName="/xl/charts/chart75.xml" ContentType="application/vnd.openxmlformats-officedocument.drawingml.chart+xml"/>
  <Override PartName="/xl/charts/chart76.xml" ContentType="application/vnd.openxmlformats-officedocument.drawingml.chart+xml"/>
  <Override PartName="/xl/charts/chart77.xml" ContentType="application/vnd.openxmlformats-officedocument.drawingml.chart+xml"/>
  <Override PartName="/xl/charts/chart78.xml" ContentType="application/vnd.openxmlformats-officedocument.drawingml.chart+xml"/>
  <Override PartName="/xl/charts/chart79.xml" ContentType="application/vnd.openxmlformats-officedocument.drawingml.chart+xml"/>
  <Override PartName="/xl/charts/chart80.xml" ContentType="application/vnd.openxmlformats-officedocument.drawingml.chart+xml"/>
  <Override PartName="/xl/charts/chart81.xml" ContentType="application/vnd.openxmlformats-officedocument.drawingml.chart+xml"/>
  <Override PartName="/xl/charts/chart82.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showInkAnnotation="0" autoCompressPictures="0"/>
  <bookViews>
    <workbookView xWindow="165" yWindow="60" windowWidth="20730" windowHeight="11760" firstSheet="2" activeTab="3"/>
  </bookViews>
  <sheets>
    <sheet name="Desc_HID" sheetId="4" state="hidden" r:id="rId1"/>
    <sheet name="Desc_HID1" sheetId="5" state="hidden" r:id="rId2"/>
    <sheet name="Table S2A" sheetId="6" r:id="rId3"/>
    <sheet name="Table S2B" sheetId="3" r:id="rId4"/>
  </sheets>
  <calcPr calcId="110304" concurrentCalc="0"/>
  <extLst>
    <ext xmlns:mx="http://schemas.microsoft.com/office/mac/excel/2008/main" uri="http://schemas.microsoft.com/office/mac/excel/2008/main">
      <mx:ArchID Flags="2"/>
    </ext>
  </extLst>
</workbook>
</file>

<file path=xl/sharedStrings.xml><?xml version="1.0" encoding="utf-8"?>
<sst xmlns="http://schemas.openxmlformats.org/spreadsheetml/2006/main" count="135" uniqueCount="98">
  <si>
    <t xml:space="preserve">2D-gels (5 Control samples, 10 Low-Grade and 25 High-Grade tumors) were processed and quantified as described.  Density values from  differentially-expressed protein spots were determined. Density normalization on local landmarking was performed as described in the main text.  </t>
  </si>
  <si>
    <r>
      <t>Table S2</t>
    </r>
    <r>
      <rPr>
        <b/>
        <sz val="12"/>
        <color indexed="8"/>
        <rFont val="Arial"/>
      </rPr>
      <t>B: Protein level distributions in normal brain cortex and tumor samples.</t>
    </r>
  </si>
  <si>
    <t>Sample</t>
  </si>
  <si>
    <t>ACTB</t>
  </si>
  <si>
    <t>TPIS</t>
  </si>
  <si>
    <t>ZN555</t>
  </si>
  <si>
    <t>NFM</t>
  </si>
  <si>
    <t>DEST</t>
  </si>
  <si>
    <t>ATP5H</t>
  </si>
  <si>
    <t>HBD</t>
  </si>
  <si>
    <t>HBA</t>
  </si>
  <si>
    <t>APOA1</t>
  </si>
  <si>
    <t>ESTD</t>
  </si>
  <si>
    <t>HCD2</t>
  </si>
  <si>
    <t>CRYAB_a</t>
  </si>
  <si>
    <t>TTHY</t>
  </si>
  <si>
    <t>ACTY</t>
  </si>
  <si>
    <t>UCHL1</t>
  </si>
  <si>
    <t>SODC</t>
  </si>
  <si>
    <t>PHP14</t>
  </si>
  <si>
    <t>SH3L1</t>
  </si>
  <si>
    <t>IDH3A</t>
  </si>
  <si>
    <t>CLIC1</t>
  </si>
  <si>
    <t>IMPA1</t>
  </si>
  <si>
    <t>IPYR</t>
  </si>
  <si>
    <t>GFAP</t>
  </si>
  <si>
    <t>PSD13</t>
  </si>
  <si>
    <t>ACTZ</t>
  </si>
  <si>
    <t>MDHC</t>
  </si>
  <si>
    <t>6PGL</t>
  </si>
  <si>
    <t>ALDOC</t>
  </si>
  <si>
    <t>LDHB</t>
  </si>
  <si>
    <t>PEBP1</t>
  </si>
  <si>
    <t>TBA1B</t>
  </si>
  <si>
    <t>PRDX2</t>
  </si>
  <si>
    <t>PEA15</t>
  </si>
  <si>
    <t>CRYAB_b</t>
  </si>
  <si>
    <t>NSF</t>
  </si>
  <si>
    <t>DDAH1</t>
  </si>
  <si>
    <t>QCR1</t>
  </si>
  <si>
    <t>STMN1</t>
  </si>
  <si>
    <t>KCRB</t>
  </si>
  <si>
    <t>NDKA</t>
  </si>
  <si>
    <t>CAZA1</t>
  </si>
  <si>
    <t>CN37</t>
  </si>
  <si>
    <t>UBE2N</t>
  </si>
  <si>
    <t>NDUS1</t>
  </si>
  <si>
    <t>PRDX5</t>
  </si>
  <si>
    <t>RAN</t>
  </si>
  <si>
    <t>PRDX3_b</t>
  </si>
  <si>
    <t>PRDX3_a</t>
  </si>
  <si>
    <t>LG</t>
  </si>
  <si>
    <t>HG</t>
  </si>
  <si>
    <t>Box plots:</t>
  </si>
  <si>
    <t>C 11</t>
  </si>
  <si>
    <t>C 12</t>
  </si>
  <si>
    <t>C par</t>
  </si>
  <si>
    <t>C occ</t>
  </si>
  <si>
    <t>C fro</t>
  </si>
  <si>
    <t>FA24</t>
  </si>
  <si>
    <t>OL29</t>
  </si>
  <si>
    <t>OL30</t>
  </si>
  <si>
    <t>OL31</t>
  </si>
  <si>
    <t>PA33</t>
  </si>
  <si>
    <t>PA21</t>
  </si>
  <si>
    <t>PA22</t>
  </si>
  <si>
    <t>PA28</t>
  </si>
  <si>
    <t>OL32</t>
  </si>
  <si>
    <t>GB 28</t>
  </si>
  <si>
    <t>GB 29</t>
  </si>
  <si>
    <t>GB 31</t>
  </si>
  <si>
    <t>GB 33</t>
  </si>
  <si>
    <t>GB 34</t>
  </si>
  <si>
    <t>GB 35</t>
  </si>
  <si>
    <t>GB 46</t>
  </si>
  <si>
    <t>GB 13</t>
  </si>
  <si>
    <t>GB 3.1</t>
  </si>
  <si>
    <t>GB 3.2</t>
  </si>
  <si>
    <t>GB 40</t>
  </si>
  <si>
    <t>GB 9</t>
  </si>
  <si>
    <t>GB 47</t>
  </si>
  <si>
    <t>GB 10</t>
  </si>
  <si>
    <t>GB 15</t>
  </si>
  <si>
    <t>GB 12</t>
  </si>
  <si>
    <t>GB 39</t>
  </si>
  <si>
    <t>GB 26</t>
  </si>
  <si>
    <t>GB 1</t>
  </si>
  <si>
    <t>GB 19</t>
  </si>
  <si>
    <t>GB 6</t>
  </si>
  <si>
    <t>GB 18</t>
  </si>
  <si>
    <t>GB 20</t>
  </si>
  <si>
    <t xml:space="preserve">GB 36 </t>
  </si>
  <si>
    <t>GB 45</t>
  </si>
  <si>
    <t>FA34</t>
  </si>
  <si>
    <t>CTR</t>
  </si>
  <si>
    <t>Sample class</t>
  </si>
  <si>
    <t>Table S2A : Differentially expressed proteins in tumor samples versus normal brain.</t>
  </si>
  <si>
    <t>Box and scatter plots of protein markers defined by proteomics analysis. The graphs show normalized density values. The boxes encompass values from the first quartile (bottom) to the third quartile (top) for the three category (CTR=control; LG=Low-Grade; HG=Hi-Grade). Red horizontal line, median value. Red cross, average value. Each black dot represents an individual sampl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0" x14ac:knownFonts="1">
    <font>
      <sz val="11"/>
      <color indexed="8"/>
      <name val="Calibri"/>
      <family val="2"/>
    </font>
    <font>
      <sz val="11"/>
      <color indexed="8"/>
      <name val="Calibri"/>
      <family val="2"/>
    </font>
    <font>
      <b/>
      <sz val="10"/>
      <color indexed="8"/>
      <name val="Arial"/>
      <family val="2"/>
    </font>
    <font>
      <sz val="11"/>
      <color indexed="8"/>
      <name val="Calibri"/>
      <family val="2"/>
    </font>
    <font>
      <b/>
      <sz val="11"/>
      <color indexed="8"/>
      <name val="Calibri"/>
      <family val="2"/>
    </font>
    <font>
      <sz val="10"/>
      <color indexed="8"/>
      <name val="Arial"/>
      <family val="2"/>
    </font>
    <font>
      <sz val="10"/>
      <name val="Arial"/>
      <family val="2"/>
    </font>
    <font>
      <b/>
      <sz val="12"/>
      <color indexed="8"/>
      <name val="Arial"/>
    </font>
    <font>
      <sz val="8"/>
      <name val="Verdana"/>
    </font>
    <font>
      <b/>
      <sz val="12"/>
      <color indexed="8"/>
      <name val="Arial"/>
    </font>
  </fonts>
  <fills count="4">
    <fill>
      <patternFill patternType="none"/>
    </fill>
    <fill>
      <patternFill patternType="gray125"/>
    </fill>
    <fill>
      <patternFill patternType="solid">
        <fgColor indexed="9"/>
        <bgColor indexed="64"/>
      </patternFill>
    </fill>
    <fill>
      <patternFill patternType="solid">
        <fgColor indexed="9"/>
        <bgColor indexed="49"/>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s>
  <cellStyleXfs count="3">
    <xf numFmtId="0" fontId="0" fillId="0" borderId="0"/>
    <xf numFmtId="0" fontId="1" fillId="0" borderId="0"/>
    <xf numFmtId="0" fontId="6" fillId="0" borderId="0"/>
  </cellStyleXfs>
  <cellXfs count="30">
    <xf numFmtId="0" fontId="0" fillId="0" borderId="0" xfId="0"/>
    <xf numFmtId="1" fontId="0" fillId="0" borderId="0" xfId="0" applyNumberFormat="1"/>
    <xf numFmtId="0" fontId="3" fillId="2" borderId="0" xfId="1" applyFont="1" applyFill="1"/>
    <xf numFmtId="164" fontId="5" fillId="2" borderId="0" xfId="1" applyNumberFormat="1" applyFont="1" applyFill="1"/>
    <xf numFmtId="164" fontId="5" fillId="2" borderId="0" xfId="1" applyNumberFormat="1" applyFont="1" applyFill="1" applyAlignment="1">
      <alignment horizontal="right" vertical="center"/>
    </xf>
    <xf numFmtId="0" fontId="7" fillId="2" borderId="0" xfId="1" applyFont="1" applyFill="1"/>
    <xf numFmtId="0" fontId="0" fillId="2" borderId="0" xfId="0" applyFill="1"/>
    <xf numFmtId="0" fontId="2" fillId="3" borderId="2" xfId="1" applyFont="1" applyFill="1" applyBorder="1" applyAlignment="1">
      <alignment horizontal="center"/>
    </xf>
    <xf numFmtId="0" fontId="2" fillId="3" borderId="3" xfId="1" applyFont="1" applyFill="1" applyBorder="1" applyAlignment="1">
      <alignment horizontal="center"/>
    </xf>
    <xf numFmtId="0" fontId="2" fillId="3" borderId="4" xfId="1" applyFont="1" applyFill="1" applyBorder="1" applyAlignment="1">
      <alignment horizontal="center"/>
    </xf>
    <xf numFmtId="0" fontId="4" fillId="2" borderId="7" xfId="1" applyFont="1" applyFill="1" applyBorder="1"/>
    <xf numFmtId="164" fontId="5" fillId="2" borderId="0" xfId="1" applyNumberFormat="1" applyFont="1" applyFill="1" applyBorder="1" applyAlignment="1">
      <alignment horizontal="center" vertical="center"/>
    </xf>
    <xf numFmtId="164" fontId="5" fillId="2" borderId="6" xfId="1" applyNumberFormat="1" applyFont="1" applyFill="1" applyBorder="1" applyAlignment="1">
      <alignment horizontal="center" vertical="center"/>
    </xf>
    <xf numFmtId="0" fontId="4" fillId="2" borderId="8" xfId="1" applyFont="1" applyFill="1" applyBorder="1"/>
    <xf numFmtId="164" fontId="5" fillId="2" borderId="9" xfId="1" applyNumberFormat="1" applyFont="1" applyFill="1" applyBorder="1" applyAlignment="1">
      <alignment horizontal="center" vertical="center"/>
    </xf>
    <xf numFmtId="0" fontId="5" fillId="2" borderId="9" xfId="1" applyFont="1" applyFill="1" applyBorder="1" applyAlignment="1">
      <alignment horizontal="center" vertical="center"/>
    </xf>
    <xf numFmtId="164" fontId="5" fillId="2" borderId="10" xfId="1" applyNumberFormat="1" applyFont="1" applyFill="1" applyBorder="1" applyAlignment="1">
      <alignment horizontal="center" vertical="center"/>
    </xf>
    <xf numFmtId="164" fontId="5" fillId="2" borderId="11" xfId="1" applyNumberFormat="1" applyFont="1" applyFill="1" applyBorder="1" applyAlignment="1">
      <alignment horizontal="center" vertical="center"/>
    </xf>
    <xf numFmtId="0" fontId="5" fillId="2" borderId="11" xfId="1" applyFont="1" applyFill="1" applyBorder="1" applyAlignment="1">
      <alignment horizontal="center" vertical="center"/>
    </xf>
    <xf numFmtId="164" fontId="5" fillId="2" borderId="12" xfId="1" applyNumberFormat="1" applyFont="1" applyFill="1" applyBorder="1" applyAlignment="1">
      <alignment horizontal="center" vertical="center"/>
    </xf>
    <xf numFmtId="0" fontId="5" fillId="2" borderId="0" xfId="1" applyFont="1" applyFill="1" applyBorder="1" applyAlignment="1">
      <alignment horizontal="center" vertical="center"/>
    </xf>
    <xf numFmtId="164" fontId="5" fillId="2" borderId="0" xfId="1" applyNumberFormat="1" applyFont="1" applyFill="1" applyBorder="1" applyAlignment="1">
      <alignment horizontal="center" vertical="center" wrapText="1"/>
    </xf>
    <xf numFmtId="0" fontId="4" fillId="2" borderId="1" xfId="1" applyFont="1" applyFill="1" applyBorder="1"/>
    <xf numFmtId="0" fontId="4" fillId="2" borderId="5" xfId="1" applyFont="1" applyFill="1" applyBorder="1"/>
    <xf numFmtId="0" fontId="9" fillId="2" borderId="0" xfId="1" applyFont="1" applyFill="1"/>
    <xf numFmtId="0" fontId="4" fillId="2" borderId="0" xfId="0" applyFont="1" applyFill="1"/>
    <xf numFmtId="164" fontId="3" fillId="2" borderId="0" xfId="1" applyNumberFormat="1" applyFont="1" applyFill="1"/>
    <xf numFmtId="0" fontId="0" fillId="2" borderId="0" xfId="0" applyFill="1" applyAlignment="1">
      <alignment horizontal="right"/>
    </xf>
    <xf numFmtId="0" fontId="4" fillId="2" borderId="0" xfId="1" applyFont="1" applyFill="1" applyAlignment="1">
      <alignment horizontal="justify" vertical="center" wrapText="1"/>
    </xf>
    <xf numFmtId="0" fontId="4" fillId="2" borderId="0" xfId="0" applyFont="1" applyFill="1" applyAlignment="1">
      <alignment horizontal="justify" vertical="center" wrapText="1"/>
    </xf>
  </cellXfs>
  <cellStyles count="3">
    <cellStyle name="Normal" xfId="0" builtinId="0"/>
    <cellStyle name="Normal 2" xfId="1"/>
    <cellStyle name="Normale 2" xfId="2"/>
  </cellStyles>
  <dxfs count="0"/>
  <tableStyles count="0" defaultTableStyle="Table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108</c:v>
              </c:pt>
              <c:pt idx="1">
                <c:v>0.108</c:v>
              </c:pt>
              <c:pt idx="2">
                <c:v>0.108</c:v>
              </c:pt>
              <c:pt idx="3">
                <c:v>7.1999999999999995E-2</c:v>
              </c:pt>
              <c:pt idx="4">
                <c:v>7.1999999999999995E-2</c:v>
              </c:pt>
              <c:pt idx="5">
                <c:v>7.1999999999999995E-2</c:v>
              </c:pt>
              <c:pt idx="6">
                <c:v>1.7000000000000001E-2</c:v>
              </c:pt>
              <c:pt idx="7">
                <c:v>1.7000000000000001E-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4E-2</c:v>
              </c:pt>
              <c:pt idx="1">
                <c:v>1.4E-2</c:v>
              </c:pt>
              <c:pt idx="2">
                <c:v>1.4E-2</c:v>
              </c:pt>
              <c:pt idx="3">
                <c:v>1.7000000000000001E-2</c:v>
              </c:pt>
              <c:pt idx="4">
                <c:v>1.7000000000000001E-2</c:v>
              </c:pt>
              <c:pt idx="5">
                <c:v>7.1999999999999995E-2</c:v>
              </c:pt>
              <c:pt idx="6">
                <c:v>5.3999999999999999E-2</c:v>
              </c:pt>
              <c:pt idx="7">
                <c:v>5.3999999999999999E-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121</c:v>
              </c:pt>
              <c:pt idx="1">
                <c:v>0.121</c:v>
              </c:pt>
              <c:pt idx="2">
                <c:v>0.121</c:v>
              </c:pt>
              <c:pt idx="3">
                <c:v>8.0750000000000002E-2</c:v>
              </c:pt>
              <c:pt idx="4">
                <c:v>8.0750000000000002E-2</c:v>
              </c:pt>
              <c:pt idx="5">
                <c:v>8.0750000000000002E-2</c:v>
              </c:pt>
              <c:pt idx="6">
                <c:v>3.5749999999999997E-2</c:v>
              </c:pt>
              <c:pt idx="7">
                <c:v>3.5749999999999997E-2</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3.5749999999999997E-2</c:v>
              </c:pt>
              <c:pt idx="4">
                <c:v>3.5749999999999997E-2</c:v>
              </c:pt>
              <c:pt idx="5">
                <c:v>8.0750000000000002E-2</c:v>
              </c:pt>
              <c:pt idx="6">
                <c:v>0.05</c:v>
              </c:pt>
              <c:pt idx="7">
                <c:v>0.05</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7.4999999999999997E-2</c:v>
              </c:pt>
              <c:pt idx="1">
                <c:v>7.4999999999999997E-2</c:v>
              </c:pt>
              <c:pt idx="2">
                <c:v>7.4999999999999997E-2</c:v>
              </c:pt>
              <c:pt idx="3">
                <c:v>5.8999999999999997E-2</c:v>
              </c:pt>
              <c:pt idx="4">
                <c:v>5.8999999999999997E-2</c:v>
              </c:pt>
              <c:pt idx="5">
                <c:v>5.8999999999999997E-2</c:v>
              </c:pt>
              <c:pt idx="6">
                <c:v>1.7999999999999999E-2</c:v>
              </c:pt>
              <c:pt idx="7">
                <c:v>1.7999999999999999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1.7999999999999999E-2</c:v>
              </c:pt>
              <c:pt idx="4">
                <c:v>1.7999999999999999E-2</c:v>
              </c:pt>
              <c:pt idx="5">
                <c:v>5.8999999999999997E-2</c:v>
              </c:pt>
              <c:pt idx="6">
                <c:v>2.7E-2</c:v>
              </c:pt>
              <c:pt idx="7">
                <c:v>2.7E-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5.2999999999999999E-2</c:v>
              </c:pt>
              <c:pt idx="1">
                <c:v>5.57E-2</c:v>
              </c:pt>
              <c:pt idx="2">
                <c:v>3.8760000000000003E-2</c:v>
              </c:pt>
            </c:numLit>
          </c:yVal>
          <c:smooth val="0"/>
        </c:ser>
        <c:ser>
          <c:idx val="7"/>
          <c:order val="7"/>
          <c:spPr>
            <a:ln w="28575">
              <a:noFill/>
            </a:ln>
          </c:spPr>
          <c:marker>
            <c:symbol val="none"/>
          </c:marker>
          <c:dLbls>
            <c:dLbl>
              <c:idx val="0"/>
              <c:tx>
                <c:rich>
                  <a:bodyPr/>
                  <a:lstStyle/>
                  <a:p>
                    <a:r>
                      <a:rPr lang="it-IT" b="1"/>
                      <a:t>ACTB | CTR</a:t>
                    </a:r>
                    <a:endParaRPr lang="it-IT"/>
                  </a:p>
                </c:rich>
              </c:tx>
              <c:dLblPos val="b"/>
              <c:showLegendKey val="0"/>
              <c:showVal val="0"/>
              <c:showCatName val="0"/>
              <c:showSerName val="0"/>
              <c:showPercent val="0"/>
              <c:showBubbleSize val="0"/>
            </c:dLbl>
            <c:dLbl>
              <c:idx val="1"/>
              <c:tx>
                <c:rich>
                  <a:bodyPr/>
                  <a:lstStyle/>
                  <a:p>
                    <a:r>
                      <a:rPr lang="it-IT" b="1"/>
                      <a:t>ACTB | LG</a:t>
                    </a:r>
                    <a:endParaRPr lang="it-IT"/>
                  </a:p>
                </c:rich>
              </c:tx>
              <c:dLblPos val="b"/>
              <c:showLegendKey val="0"/>
              <c:showVal val="0"/>
              <c:showCatName val="0"/>
              <c:showSerName val="0"/>
              <c:showPercent val="0"/>
              <c:showBubbleSize val="0"/>
            </c:dLbl>
            <c:dLbl>
              <c:idx val="2"/>
              <c:tx>
                <c:rich>
                  <a:bodyPr/>
                  <a:lstStyle/>
                  <a:p>
                    <a:r>
                      <a:rPr lang="it-IT" b="1"/>
                      <a:t>ACTB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2330496"/>
        <c:axId val="122348672"/>
      </c:scatterChart>
      <c:valAx>
        <c:axId val="122330496"/>
        <c:scaling>
          <c:orientation val="minMax"/>
          <c:max val="4"/>
          <c:min val="0"/>
        </c:scaling>
        <c:delete val="0"/>
        <c:axPos val="b"/>
        <c:numFmt formatCode="General" sourceLinked="1"/>
        <c:majorTickMark val="none"/>
        <c:minorTickMark val="none"/>
        <c:tickLblPos val="none"/>
        <c:spPr>
          <a:ln w="9525">
            <a:noFill/>
          </a:ln>
        </c:spPr>
        <c:crossAx val="122348672"/>
        <c:crosses val="autoZero"/>
        <c:crossBetween val="midCat"/>
      </c:valAx>
      <c:valAx>
        <c:axId val="122348672"/>
        <c:scaling>
          <c:orientation val="minMax"/>
          <c:max val="0.14000000000000001"/>
          <c:min val="0"/>
        </c:scaling>
        <c:delete val="0"/>
        <c:axPos val="l"/>
        <c:title>
          <c:tx>
            <c:rich>
              <a:bodyPr/>
              <a:lstStyle/>
              <a:p>
                <a:pPr>
                  <a:defRPr lang="it-IT" sz="800" b="1"/>
                </a:pPr>
                <a:r>
                  <a:rPr lang="it-IT"/>
                  <a:t>ACTB</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233049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186</c:v>
              </c:pt>
              <c:pt idx="1">
                <c:v>0.186</c:v>
              </c:pt>
              <c:pt idx="2">
                <c:v>0.186</c:v>
              </c:pt>
              <c:pt idx="3">
                <c:v>0.17</c:v>
              </c:pt>
              <c:pt idx="4">
                <c:v>0.17</c:v>
              </c:pt>
              <c:pt idx="5">
                <c:v>0.17</c:v>
              </c:pt>
              <c:pt idx="6">
                <c:v>0.12</c:v>
              </c:pt>
              <c:pt idx="7">
                <c:v>0.1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107</c:v>
              </c:pt>
              <c:pt idx="1">
                <c:v>0.107</c:v>
              </c:pt>
              <c:pt idx="2">
                <c:v>0.107</c:v>
              </c:pt>
              <c:pt idx="3">
                <c:v>0.12</c:v>
              </c:pt>
              <c:pt idx="4">
                <c:v>0.12</c:v>
              </c:pt>
              <c:pt idx="5">
                <c:v>0.17</c:v>
              </c:pt>
              <c:pt idx="6">
                <c:v>0.14599999999999999</c:v>
              </c:pt>
              <c:pt idx="7">
                <c:v>0.14599999999999999</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9.5000000000000001E-2</c:v>
              </c:pt>
              <c:pt idx="1">
                <c:v>9.5000000000000001E-2</c:v>
              </c:pt>
              <c:pt idx="2">
                <c:v>9.5000000000000001E-2</c:v>
              </c:pt>
              <c:pt idx="3">
                <c:v>6.1249999999999999E-2</c:v>
              </c:pt>
              <c:pt idx="4">
                <c:v>6.1249999999999999E-2</c:v>
              </c:pt>
              <c:pt idx="5">
                <c:v>6.1249999999999999E-2</c:v>
              </c:pt>
              <c:pt idx="6">
                <c:v>2.0750000000000001E-2</c:v>
              </c:pt>
              <c:pt idx="7">
                <c:v>2.0750000000000001E-2</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2.0750000000000001E-2</c:v>
              </c:pt>
              <c:pt idx="4">
                <c:v>2.0750000000000001E-2</c:v>
              </c:pt>
              <c:pt idx="5">
                <c:v>6.1249999999999999E-2</c:v>
              </c:pt>
              <c:pt idx="6">
                <c:v>5.5500000000000001E-2</c:v>
              </c:pt>
              <c:pt idx="7">
                <c:v>5.5500000000000001E-2</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36799999999999999</c:v>
              </c:pt>
              <c:pt idx="1">
                <c:v>0.36799999999999999</c:v>
              </c:pt>
              <c:pt idx="2">
                <c:v>0.36799999999999999</c:v>
              </c:pt>
              <c:pt idx="3">
                <c:v>0.183</c:v>
              </c:pt>
              <c:pt idx="4">
                <c:v>0.183</c:v>
              </c:pt>
              <c:pt idx="5">
                <c:v>0.183</c:v>
              </c:pt>
              <c:pt idx="6">
                <c:v>3.0000000000000001E-3</c:v>
              </c:pt>
              <c:pt idx="7">
                <c:v>3.0000000000000001E-3</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3.0000000000000001E-3</c:v>
              </c:pt>
              <c:pt idx="4">
                <c:v>3.0000000000000001E-3</c:v>
              </c:pt>
              <c:pt idx="5">
                <c:v>0.183</c:v>
              </c:pt>
              <c:pt idx="6">
                <c:v>6.5000000000000002E-2</c:v>
              </c:pt>
              <c:pt idx="7">
                <c:v>6.5000000000000002E-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4580000000000001</c:v>
              </c:pt>
              <c:pt idx="1">
                <c:v>4.5100000000000001E-2</c:v>
              </c:pt>
              <c:pt idx="2">
                <c:v>9.3399999999999997E-2</c:v>
              </c:pt>
            </c:numLit>
          </c:yVal>
          <c:smooth val="0"/>
        </c:ser>
        <c:ser>
          <c:idx val="7"/>
          <c:order val="7"/>
          <c:spPr>
            <a:ln w="28575">
              <a:noFill/>
            </a:ln>
          </c:spPr>
          <c:marker>
            <c:symbol val="none"/>
          </c:marker>
          <c:dLbls>
            <c:dLbl>
              <c:idx val="0"/>
              <c:tx>
                <c:rich>
                  <a:bodyPr/>
                  <a:lstStyle/>
                  <a:p>
                    <a:r>
                      <a:rPr lang="it-IT" b="1"/>
                      <a:t>ESTD | CTR</a:t>
                    </a:r>
                    <a:endParaRPr lang="it-IT"/>
                  </a:p>
                </c:rich>
              </c:tx>
              <c:dLblPos val="b"/>
              <c:showLegendKey val="0"/>
              <c:showVal val="0"/>
              <c:showCatName val="0"/>
              <c:showSerName val="0"/>
              <c:showPercent val="0"/>
              <c:showBubbleSize val="0"/>
            </c:dLbl>
            <c:dLbl>
              <c:idx val="1"/>
              <c:tx>
                <c:rich>
                  <a:bodyPr/>
                  <a:lstStyle/>
                  <a:p>
                    <a:r>
                      <a:rPr lang="it-IT" b="1"/>
                      <a:t>ESTD | LG</a:t>
                    </a:r>
                    <a:endParaRPr lang="it-IT"/>
                  </a:p>
                </c:rich>
              </c:tx>
              <c:dLblPos val="b"/>
              <c:showLegendKey val="0"/>
              <c:showVal val="0"/>
              <c:showCatName val="0"/>
              <c:showSerName val="0"/>
              <c:showPercent val="0"/>
              <c:showBubbleSize val="0"/>
            </c:dLbl>
            <c:dLbl>
              <c:idx val="2"/>
              <c:tx>
                <c:rich>
                  <a:bodyPr/>
                  <a:lstStyle/>
                  <a:p>
                    <a:r>
                      <a:rPr lang="it-IT" b="1"/>
                      <a:t>ESTD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6316544"/>
        <c:axId val="126318080"/>
      </c:scatterChart>
      <c:valAx>
        <c:axId val="126316544"/>
        <c:scaling>
          <c:orientation val="minMax"/>
          <c:max val="4"/>
          <c:min val="0"/>
        </c:scaling>
        <c:delete val="0"/>
        <c:axPos val="b"/>
        <c:numFmt formatCode="General" sourceLinked="1"/>
        <c:majorTickMark val="none"/>
        <c:minorTickMark val="none"/>
        <c:tickLblPos val="none"/>
        <c:spPr>
          <a:ln w="9525">
            <a:noFill/>
          </a:ln>
        </c:spPr>
        <c:crossAx val="126318080"/>
        <c:crosses val="autoZero"/>
        <c:crossBetween val="midCat"/>
      </c:valAx>
      <c:valAx>
        <c:axId val="126318080"/>
        <c:scaling>
          <c:orientation val="minMax"/>
          <c:max val="0.4"/>
          <c:min val="0"/>
        </c:scaling>
        <c:delete val="0"/>
        <c:axPos val="l"/>
        <c:title>
          <c:tx>
            <c:rich>
              <a:bodyPr/>
              <a:lstStyle/>
              <a:p>
                <a:pPr>
                  <a:defRPr lang="it-IT" sz="800" b="1"/>
                </a:pPr>
                <a:r>
                  <a:rPr lang="it-IT"/>
                  <a:t>ESTD</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631654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1E-3</c:v>
              </c:pt>
              <c:pt idx="1">
                <c:v>1E-3</c:v>
              </c:pt>
              <c:pt idx="2">
                <c:v>1E-3</c:v>
              </c:pt>
              <c:pt idx="3">
                <c:v>1E-3</c:v>
              </c:pt>
              <c:pt idx="4">
                <c:v>1E-3</c:v>
              </c:pt>
              <c:pt idx="5">
                <c:v>1E-3</c:v>
              </c:pt>
              <c:pt idx="6">
                <c:v>1E-3</c:v>
              </c:pt>
              <c:pt idx="7">
                <c:v>1E-3</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E-3</c:v>
              </c:pt>
              <c:pt idx="1">
                <c:v>1E-3</c:v>
              </c:pt>
              <c:pt idx="2">
                <c:v>1E-3</c:v>
              </c:pt>
              <c:pt idx="3">
                <c:v>1E-3</c:v>
              </c:pt>
              <c:pt idx="4">
                <c:v>1E-3</c:v>
              </c:pt>
              <c:pt idx="5">
                <c:v>1E-3</c:v>
              </c:pt>
              <c:pt idx="6">
                <c:v>1E-3</c:v>
              </c:pt>
              <c:pt idx="7">
                <c:v>1E-3</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1E-3</c:v>
              </c:pt>
              <c:pt idx="1">
                <c:v>1E-3</c:v>
              </c:pt>
              <c:pt idx="2">
                <c:v>1E-3</c:v>
              </c:pt>
              <c:pt idx="3">
                <c:v>1E-3</c:v>
              </c:pt>
              <c:pt idx="4">
                <c:v>1E-3</c:v>
              </c:pt>
              <c:pt idx="5">
                <c:v>1E-3</c:v>
              </c:pt>
              <c:pt idx="6">
                <c:v>1E-3</c:v>
              </c:pt>
              <c:pt idx="7">
                <c:v>1E-3</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1E-3</c:v>
              </c:pt>
              <c:pt idx="4">
                <c:v>1E-3</c:v>
              </c:pt>
              <c:pt idx="5">
                <c:v>1E-3</c:v>
              </c:pt>
              <c:pt idx="6">
                <c:v>1E-3</c:v>
              </c:pt>
              <c:pt idx="7">
                <c:v>1E-3</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17</c:v>
              </c:pt>
              <c:pt idx="1">
                <c:v>0.17</c:v>
              </c:pt>
              <c:pt idx="2">
                <c:v>0.17</c:v>
              </c:pt>
              <c:pt idx="3">
                <c:v>9.2999999999999999E-2</c:v>
              </c:pt>
              <c:pt idx="4">
                <c:v>9.2999999999999999E-2</c:v>
              </c:pt>
              <c:pt idx="5">
                <c:v>9.2999999999999999E-2</c:v>
              </c:pt>
              <c:pt idx="6">
                <c:v>3.2000000000000001E-2</c:v>
              </c:pt>
              <c:pt idx="7">
                <c:v>3.2000000000000001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3.2000000000000001E-2</c:v>
              </c:pt>
              <c:pt idx="4">
                <c:v>3.2000000000000001E-2</c:v>
              </c:pt>
              <c:pt idx="5">
                <c:v>9.2999999999999999E-2</c:v>
              </c:pt>
              <c:pt idx="6">
                <c:v>5.7000000000000002E-2</c:v>
              </c:pt>
              <c:pt idx="7">
                <c:v>5.7000000000000002E-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6.1999999999999998E-3</c:v>
              </c:pt>
              <c:pt idx="1">
                <c:v>1E-3</c:v>
              </c:pt>
              <c:pt idx="2">
                <c:v>6.2759999999999996E-2</c:v>
              </c:pt>
            </c:numLit>
          </c:yVal>
          <c:smooth val="0"/>
        </c:ser>
        <c:ser>
          <c:idx val="7"/>
          <c:order val="7"/>
          <c:spPr>
            <a:ln w="28575">
              <a:noFill/>
            </a:ln>
          </c:spPr>
          <c:marker>
            <c:symbol val="none"/>
          </c:marker>
          <c:dLbls>
            <c:dLbl>
              <c:idx val="0"/>
              <c:tx>
                <c:rich>
                  <a:bodyPr/>
                  <a:lstStyle/>
                  <a:p>
                    <a:r>
                      <a:rPr lang="it-IT" b="1"/>
                      <a:t>HCD2 | CTR</a:t>
                    </a:r>
                    <a:endParaRPr lang="it-IT"/>
                  </a:p>
                </c:rich>
              </c:tx>
              <c:dLblPos val="b"/>
              <c:showLegendKey val="0"/>
              <c:showVal val="0"/>
              <c:showCatName val="0"/>
              <c:showSerName val="0"/>
              <c:showPercent val="0"/>
              <c:showBubbleSize val="0"/>
            </c:dLbl>
            <c:dLbl>
              <c:idx val="1"/>
              <c:tx>
                <c:rich>
                  <a:bodyPr/>
                  <a:lstStyle/>
                  <a:p>
                    <a:r>
                      <a:rPr lang="it-IT" b="1"/>
                      <a:t>HCD2 | LG</a:t>
                    </a:r>
                    <a:endParaRPr lang="it-IT"/>
                  </a:p>
                </c:rich>
              </c:tx>
              <c:dLblPos val="b"/>
              <c:showLegendKey val="0"/>
              <c:showVal val="0"/>
              <c:showCatName val="0"/>
              <c:showSerName val="0"/>
              <c:showPercent val="0"/>
              <c:showBubbleSize val="0"/>
            </c:dLbl>
            <c:dLbl>
              <c:idx val="2"/>
              <c:tx>
                <c:rich>
                  <a:bodyPr/>
                  <a:lstStyle/>
                  <a:p>
                    <a:r>
                      <a:rPr lang="it-IT" b="1"/>
                      <a:t>HCD2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6389248"/>
        <c:axId val="126399232"/>
      </c:scatterChart>
      <c:valAx>
        <c:axId val="126389248"/>
        <c:scaling>
          <c:orientation val="minMax"/>
          <c:max val="4"/>
          <c:min val="0"/>
        </c:scaling>
        <c:delete val="0"/>
        <c:axPos val="b"/>
        <c:numFmt formatCode="General" sourceLinked="1"/>
        <c:majorTickMark val="none"/>
        <c:minorTickMark val="none"/>
        <c:tickLblPos val="none"/>
        <c:spPr>
          <a:ln w="9525">
            <a:noFill/>
          </a:ln>
        </c:spPr>
        <c:crossAx val="126399232"/>
        <c:crosses val="autoZero"/>
        <c:crossBetween val="midCat"/>
      </c:valAx>
      <c:valAx>
        <c:axId val="126399232"/>
        <c:scaling>
          <c:orientation val="minMax"/>
          <c:max val="0.18"/>
          <c:min val="0"/>
        </c:scaling>
        <c:delete val="0"/>
        <c:axPos val="l"/>
        <c:title>
          <c:tx>
            <c:rich>
              <a:bodyPr/>
              <a:lstStyle/>
              <a:p>
                <a:pPr>
                  <a:defRPr lang="it-IT" sz="800" b="1"/>
                </a:pPr>
                <a:r>
                  <a:rPr lang="it-IT"/>
                  <a:t>HCD2</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638924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106</c:v>
              </c:pt>
              <c:pt idx="1">
                <c:v>0.106</c:v>
              </c:pt>
              <c:pt idx="2">
                <c:v>0.106</c:v>
              </c:pt>
              <c:pt idx="3">
                <c:v>0.106</c:v>
              </c:pt>
              <c:pt idx="4">
                <c:v>0.106</c:v>
              </c:pt>
              <c:pt idx="5">
                <c:v>0.106</c:v>
              </c:pt>
              <c:pt idx="6">
                <c:v>8.2000000000000003E-2</c:v>
              </c:pt>
              <c:pt idx="7">
                <c:v>8.2000000000000003E-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8.2000000000000003E-2</c:v>
              </c:pt>
              <c:pt idx="1">
                <c:v>8.2000000000000003E-2</c:v>
              </c:pt>
              <c:pt idx="2">
                <c:v>8.2000000000000003E-2</c:v>
              </c:pt>
              <c:pt idx="3">
                <c:v>8.2000000000000003E-2</c:v>
              </c:pt>
              <c:pt idx="4">
                <c:v>8.2000000000000003E-2</c:v>
              </c:pt>
              <c:pt idx="5">
                <c:v>0.106</c:v>
              </c:pt>
              <c:pt idx="6">
                <c:v>0.105</c:v>
              </c:pt>
              <c:pt idx="7">
                <c:v>0.105</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46</c:v>
              </c:pt>
              <c:pt idx="1">
                <c:v>0.46</c:v>
              </c:pt>
              <c:pt idx="2">
                <c:v>0.46</c:v>
              </c:pt>
              <c:pt idx="3">
                <c:v>0.23974999999999999</c:v>
              </c:pt>
              <c:pt idx="4">
                <c:v>0.23974999999999999</c:v>
              </c:pt>
              <c:pt idx="5">
                <c:v>0.23974999999999999</c:v>
              </c:pt>
              <c:pt idx="6">
                <c:v>5.6250000000000001E-2</c:v>
              </c:pt>
              <c:pt idx="7">
                <c:v>5.6250000000000001E-2</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0.02</c:v>
              </c:pt>
              <c:pt idx="1">
                <c:v>0.02</c:v>
              </c:pt>
              <c:pt idx="2">
                <c:v>0.02</c:v>
              </c:pt>
              <c:pt idx="3">
                <c:v>5.6250000000000001E-2</c:v>
              </c:pt>
              <c:pt idx="4">
                <c:v>5.6250000000000001E-2</c:v>
              </c:pt>
              <c:pt idx="5">
                <c:v>0.23974999999999999</c:v>
              </c:pt>
              <c:pt idx="6">
                <c:v>0.14249999999999999</c:v>
              </c:pt>
              <c:pt idx="7">
                <c:v>0.14249999999999999</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38900000000000001</c:v>
              </c:pt>
              <c:pt idx="1">
                <c:v>0.38900000000000001</c:v>
              </c:pt>
              <c:pt idx="2">
                <c:v>0.38900000000000001</c:v>
              </c:pt>
              <c:pt idx="3">
                <c:v>0.20599999999999999</c:v>
              </c:pt>
              <c:pt idx="4">
                <c:v>0.20599999999999999</c:v>
              </c:pt>
              <c:pt idx="5">
                <c:v>0.20599999999999999</c:v>
              </c:pt>
              <c:pt idx="6">
                <c:v>6.3E-2</c:v>
              </c:pt>
              <c:pt idx="7">
                <c:v>6.3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3.2000000000000001E-2</c:v>
              </c:pt>
              <c:pt idx="1">
                <c:v>3.2000000000000001E-2</c:v>
              </c:pt>
              <c:pt idx="2">
                <c:v>3.2000000000000001E-2</c:v>
              </c:pt>
              <c:pt idx="3">
                <c:v>6.3E-2</c:v>
              </c:pt>
              <c:pt idx="4">
                <c:v>6.3E-2</c:v>
              </c:pt>
              <c:pt idx="5">
                <c:v>0.20599999999999999</c:v>
              </c:pt>
              <c:pt idx="6">
                <c:v>9.2999999999999999E-2</c:v>
              </c:pt>
              <c:pt idx="7">
                <c:v>9.2999999999999999E-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008</c:v>
              </c:pt>
              <c:pt idx="1">
                <c:v>0.17730000000000001</c:v>
              </c:pt>
              <c:pt idx="2">
                <c:v>0.20512</c:v>
              </c:pt>
            </c:numLit>
          </c:yVal>
          <c:smooth val="0"/>
        </c:ser>
        <c:ser>
          <c:idx val="7"/>
          <c:order val="7"/>
          <c:spPr>
            <a:ln w="28575">
              <a:noFill/>
            </a:ln>
          </c:spPr>
          <c:marker>
            <c:symbol val="none"/>
          </c:marker>
          <c:dLbls>
            <c:dLbl>
              <c:idx val="0"/>
              <c:tx>
                <c:rich>
                  <a:bodyPr/>
                  <a:lstStyle/>
                  <a:p>
                    <a:r>
                      <a:rPr lang="it-IT" b="1"/>
                      <a:t>CRYAB_a | CTR</a:t>
                    </a:r>
                    <a:endParaRPr lang="it-IT"/>
                  </a:p>
                </c:rich>
              </c:tx>
              <c:dLblPos val="b"/>
              <c:showLegendKey val="0"/>
              <c:showVal val="0"/>
              <c:showCatName val="0"/>
              <c:showSerName val="0"/>
              <c:showPercent val="0"/>
              <c:showBubbleSize val="0"/>
            </c:dLbl>
            <c:dLbl>
              <c:idx val="1"/>
              <c:tx>
                <c:rich>
                  <a:bodyPr/>
                  <a:lstStyle/>
                  <a:p>
                    <a:r>
                      <a:rPr lang="it-IT" b="1"/>
                      <a:t>CRYAB_a | LG</a:t>
                    </a:r>
                    <a:endParaRPr lang="it-IT"/>
                  </a:p>
                </c:rich>
              </c:tx>
              <c:dLblPos val="b"/>
              <c:showLegendKey val="0"/>
              <c:showVal val="0"/>
              <c:showCatName val="0"/>
              <c:showSerName val="0"/>
              <c:showPercent val="0"/>
              <c:showBubbleSize val="0"/>
            </c:dLbl>
            <c:dLbl>
              <c:idx val="2"/>
              <c:tx>
                <c:rich>
                  <a:bodyPr/>
                  <a:lstStyle/>
                  <a:p>
                    <a:r>
                      <a:rPr lang="it-IT" b="1"/>
                      <a:t>CRYAB_a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6458112"/>
        <c:axId val="126468096"/>
      </c:scatterChart>
      <c:valAx>
        <c:axId val="126458112"/>
        <c:scaling>
          <c:orientation val="minMax"/>
          <c:max val="4"/>
          <c:min val="0"/>
        </c:scaling>
        <c:delete val="0"/>
        <c:axPos val="b"/>
        <c:numFmt formatCode="General" sourceLinked="1"/>
        <c:majorTickMark val="none"/>
        <c:minorTickMark val="none"/>
        <c:tickLblPos val="none"/>
        <c:spPr>
          <a:ln w="9525">
            <a:noFill/>
          </a:ln>
        </c:spPr>
        <c:crossAx val="126468096"/>
        <c:crosses val="autoZero"/>
        <c:crossBetween val="midCat"/>
      </c:valAx>
      <c:valAx>
        <c:axId val="126468096"/>
        <c:scaling>
          <c:orientation val="minMax"/>
          <c:max val="0.5"/>
          <c:min val="0"/>
        </c:scaling>
        <c:delete val="0"/>
        <c:axPos val="l"/>
        <c:title>
          <c:tx>
            <c:rich>
              <a:bodyPr/>
              <a:lstStyle/>
              <a:p>
                <a:pPr>
                  <a:defRPr lang="it-IT" sz="800" b="1"/>
                </a:pPr>
                <a:r>
                  <a:rPr lang="it-IT"/>
                  <a:t>CRYAB_a</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645811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14699999999999999</c:v>
              </c:pt>
              <c:pt idx="1">
                <c:v>0.14699999999999999</c:v>
              </c:pt>
              <c:pt idx="2">
                <c:v>0.14699999999999999</c:v>
              </c:pt>
              <c:pt idx="3">
                <c:v>0.13600000000000001</c:v>
              </c:pt>
              <c:pt idx="4">
                <c:v>0.13600000000000001</c:v>
              </c:pt>
              <c:pt idx="5">
                <c:v>0.13600000000000001</c:v>
              </c:pt>
              <c:pt idx="6">
                <c:v>0.08</c:v>
              </c:pt>
              <c:pt idx="7">
                <c:v>0.08</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6.7000000000000004E-2</c:v>
              </c:pt>
              <c:pt idx="1">
                <c:v>6.7000000000000004E-2</c:v>
              </c:pt>
              <c:pt idx="2">
                <c:v>6.7000000000000004E-2</c:v>
              </c:pt>
              <c:pt idx="3">
                <c:v>0.08</c:v>
              </c:pt>
              <c:pt idx="4">
                <c:v>0.08</c:v>
              </c:pt>
              <c:pt idx="5">
                <c:v>0.13600000000000001</c:v>
              </c:pt>
              <c:pt idx="6">
                <c:v>0.107</c:v>
              </c:pt>
              <c:pt idx="7">
                <c:v>0.107</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91800000000000004</c:v>
              </c:pt>
              <c:pt idx="1">
                <c:v>0.91800000000000004</c:v>
              </c:pt>
              <c:pt idx="2">
                <c:v>0.91800000000000004</c:v>
              </c:pt>
              <c:pt idx="3">
                <c:v>0.60050000000000003</c:v>
              </c:pt>
              <c:pt idx="4">
                <c:v>0.60050000000000003</c:v>
              </c:pt>
              <c:pt idx="5">
                <c:v>0.60050000000000003</c:v>
              </c:pt>
              <c:pt idx="6">
                <c:v>0.24625</c:v>
              </c:pt>
              <c:pt idx="7">
                <c:v>0.24625</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0.17899999999999999</c:v>
              </c:pt>
              <c:pt idx="1">
                <c:v>0.17899999999999999</c:v>
              </c:pt>
              <c:pt idx="2">
                <c:v>0.17899999999999999</c:v>
              </c:pt>
              <c:pt idx="3">
                <c:v>0.24625</c:v>
              </c:pt>
              <c:pt idx="4">
                <c:v>0.24625</c:v>
              </c:pt>
              <c:pt idx="5">
                <c:v>0.60050000000000003</c:v>
              </c:pt>
              <c:pt idx="6">
                <c:v>0.4</c:v>
              </c:pt>
              <c:pt idx="7">
                <c:v>0.4</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1.4590000000000001</c:v>
              </c:pt>
              <c:pt idx="1">
                <c:v>1.4590000000000001</c:v>
              </c:pt>
              <c:pt idx="2">
                <c:v>1.4590000000000001</c:v>
              </c:pt>
              <c:pt idx="3">
                <c:v>0.94599999999999995</c:v>
              </c:pt>
              <c:pt idx="4">
                <c:v>0.94599999999999995</c:v>
              </c:pt>
              <c:pt idx="5">
                <c:v>0.94599999999999995</c:v>
              </c:pt>
              <c:pt idx="6">
                <c:v>0.35399999999999998</c:v>
              </c:pt>
              <c:pt idx="7">
                <c:v>0.35399999999999998</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0.13500000000000001</c:v>
              </c:pt>
              <c:pt idx="1">
                <c:v>0.13500000000000001</c:v>
              </c:pt>
              <c:pt idx="2">
                <c:v>0.13500000000000001</c:v>
              </c:pt>
              <c:pt idx="3">
                <c:v>0.35399999999999998</c:v>
              </c:pt>
              <c:pt idx="4">
                <c:v>0.35399999999999998</c:v>
              </c:pt>
              <c:pt idx="5">
                <c:v>0.94599999999999995</c:v>
              </c:pt>
              <c:pt idx="6">
                <c:v>0.52300000000000002</c:v>
              </c:pt>
              <c:pt idx="7">
                <c:v>0.5230000000000000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074</c:v>
              </c:pt>
              <c:pt idx="1">
                <c:v>0.4415</c:v>
              </c:pt>
              <c:pt idx="2">
                <c:v>0.68855999999999995</c:v>
              </c:pt>
            </c:numLit>
          </c:yVal>
          <c:smooth val="0"/>
        </c:ser>
        <c:ser>
          <c:idx val="7"/>
          <c:order val="7"/>
          <c:spPr>
            <a:ln w="28575">
              <a:noFill/>
            </a:ln>
          </c:spPr>
          <c:marker>
            <c:symbol val="none"/>
          </c:marker>
          <c:dLbls>
            <c:dLbl>
              <c:idx val="0"/>
              <c:tx>
                <c:rich>
                  <a:bodyPr/>
                  <a:lstStyle/>
                  <a:p>
                    <a:r>
                      <a:rPr lang="it-IT" b="1"/>
                      <a:t>TTHY | CTR</a:t>
                    </a:r>
                    <a:endParaRPr lang="it-IT"/>
                  </a:p>
                </c:rich>
              </c:tx>
              <c:dLblPos val="b"/>
              <c:showLegendKey val="0"/>
              <c:showVal val="0"/>
              <c:showCatName val="0"/>
              <c:showSerName val="0"/>
              <c:showPercent val="0"/>
              <c:showBubbleSize val="0"/>
            </c:dLbl>
            <c:dLbl>
              <c:idx val="1"/>
              <c:tx>
                <c:rich>
                  <a:bodyPr/>
                  <a:lstStyle/>
                  <a:p>
                    <a:r>
                      <a:rPr lang="it-IT" b="1"/>
                      <a:t>TTHY | LG</a:t>
                    </a:r>
                    <a:endParaRPr lang="it-IT"/>
                  </a:p>
                </c:rich>
              </c:tx>
              <c:dLblPos val="b"/>
              <c:showLegendKey val="0"/>
              <c:showVal val="0"/>
              <c:showCatName val="0"/>
              <c:showSerName val="0"/>
              <c:showPercent val="0"/>
              <c:showBubbleSize val="0"/>
            </c:dLbl>
            <c:dLbl>
              <c:idx val="2"/>
              <c:tx>
                <c:rich>
                  <a:bodyPr/>
                  <a:lstStyle/>
                  <a:p>
                    <a:r>
                      <a:rPr lang="it-IT" b="1"/>
                      <a:t>TTHY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6846464"/>
        <c:axId val="126848000"/>
      </c:scatterChart>
      <c:valAx>
        <c:axId val="126846464"/>
        <c:scaling>
          <c:orientation val="minMax"/>
          <c:max val="4"/>
          <c:min val="0"/>
        </c:scaling>
        <c:delete val="0"/>
        <c:axPos val="b"/>
        <c:numFmt formatCode="General" sourceLinked="1"/>
        <c:majorTickMark val="none"/>
        <c:minorTickMark val="none"/>
        <c:tickLblPos val="none"/>
        <c:spPr>
          <a:ln w="9525">
            <a:noFill/>
          </a:ln>
        </c:spPr>
        <c:crossAx val="126848000"/>
        <c:crosses val="autoZero"/>
        <c:crossBetween val="midCat"/>
      </c:valAx>
      <c:valAx>
        <c:axId val="126848000"/>
        <c:scaling>
          <c:orientation val="minMax"/>
          <c:max val="1.6"/>
          <c:min val="0"/>
        </c:scaling>
        <c:delete val="0"/>
        <c:axPos val="l"/>
        <c:title>
          <c:tx>
            <c:rich>
              <a:bodyPr/>
              <a:lstStyle/>
              <a:p>
                <a:pPr>
                  <a:defRPr lang="it-IT" sz="800" b="1"/>
                </a:pPr>
                <a:r>
                  <a:rPr lang="it-IT"/>
                  <a:t>TTHY</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684646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45400000000000001</c:v>
              </c:pt>
              <c:pt idx="1">
                <c:v>0.45400000000000001</c:v>
              </c:pt>
              <c:pt idx="2">
                <c:v>0.45400000000000001</c:v>
              </c:pt>
              <c:pt idx="3">
                <c:v>0.316</c:v>
              </c:pt>
              <c:pt idx="4">
                <c:v>0.316</c:v>
              </c:pt>
              <c:pt idx="5">
                <c:v>0.316</c:v>
              </c:pt>
              <c:pt idx="6">
                <c:v>8.1000000000000003E-2</c:v>
              </c:pt>
              <c:pt idx="7">
                <c:v>8.1000000000000003E-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7.1999999999999995E-2</c:v>
              </c:pt>
              <c:pt idx="1">
                <c:v>7.1999999999999995E-2</c:v>
              </c:pt>
              <c:pt idx="2">
                <c:v>7.1999999999999995E-2</c:v>
              </c:pt>
              <c:pt idx="3">
                <c:v>8.1000000000000003E-2</c:v>
              </c:pt>
              <c:pt idx="4">
                <c:v>8.1000000000000003E-2</c:v>
              </c:pt>
              <c:pt idx="5">
                <c:v>0.316</c:v>
              </c:pt>
              <c:pt idx="6">
                <c:v>0.23100000000000001</c:v>
              </c:pt>
              <c:pt idx="7">
                <c:v>0.23100000000000001</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9.6741713641488106E-2</c:v>
              </c:pt>
              <c:pt idx="1">
                <c:v>9.6741713641488106E-2</c:v>
              </c:pt>
              <c:pt idx="2">
                <c:v>9.6741713641488106E-2</c:v>
              </c:pt>
              <c:pt idx="3">
                <c:v>6.0895603156708E-2</c:v>
              </c:pt>
              <c:pt idx="4">
                <c:v>6.0895603156708E-2</c:v>
              </c:pt>
              <c:pt idx="5">
                <c:v>6.0895603156708E-2</c:v>
              </c:pt>
              <c:pt idx="6">
                <c:v>2.89392192784667E-2</c:v>
              </c:pt>
              <c:pt idx="7">
                <c:v>2.89392192784667E-2</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2.89392192784667E-2</c:v>
              </c:pt>
              <c:pt idx="4">
                <c:v>2.89392192784667E-2</c:v>
              </c:pt>
              <c:pt idx="5">
                <c:v>6.0895603156708E-2</c:v>
              </c:pt>
              <c:pt idx="6">
                <c:v>4.5210033821871498E-2</c:v>
              </c:pt>
              <c:pt idx="7">
                <c:v>4.5210033821871498E-2</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313</c:v>
              </c:pt>
              <c:pt idx="1">
                <c:v>0.313</c:v>
              </c:pt>
              <c:pt idx="2">
                <c:v>0.313</c:v>
              </c:pt>
              <c:pt idx="3">
                <c:v>0.187</c:v>
              </c:pt>
              <c:pt idx="4">
                <c:v>0.187</c:v>
              </c:pt>
              <c:pt idx="5">
                <c:v>0.187</c:v>
              </c:pt>
              <c:pt idx="6">
                <c:v>4.2000000000000003E-2</c:v>
              </c:pt>
              <c:pt idx="7">
                <c:v>4.2000000000000003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4.2000000000000003E-2</c:v>
              </c:pt>
              <c:pt idx="4">
                <c:v>4.2000000000000003E-2</c:v>
              </c:pt>
              <c:pt idx="5">
                <c:v>0.187</c:v>
              </c:pt>
              <c:pt idx="6">
                <c:v>0.11799999999999999</c:v>
              </c:pt>
              <c:pt idx="7">
                <c:v>0.11799999999999999</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23080000000000001</c:v>
              </c:pt>
              <c:pt idx="1">
                <c:v>4.8661595264937997E-2</c:v>
              </c:pt>
              <c:pt idx="2">
                <c:v>0.12192</c:v>
              </c:pt>
            </c:numLit>
          </c:yVal>
          <c:smooth val="0"/>
        </c:ser>
        <c:ser>
          <c:idx val="7"/>
          <c:order val="7"/>
          <c:spPr>
            <a:ln w="28575">
              <a:noFill/>
            </a:ln>
          </c:spPr>
          <c:marker>
            <c:symbol val="none"/>
          </c:marker>
          <c:dLbls>
            <c:dLbl>
              <c:idx val="0"/>
              <c:tx>
                <c:rich>
                  <a:bodyPr/>
                  <a:lstStyle/>
                  <a:p>
                    <a:r>
                      <a:rPr lang="it-IT" b="1"/>
                      <a:t>ACTY | CTR</a:t>
                    </a:r>
                    <a:endParaRPr lang="it-IT"/>
                  </a:p>
                </c:rich>
              </c:tx>
              <c:dLblPos val="b"/>
              <c:showLegendKey val="0"/>
              <c:showVal val="0"/>
              <c:showCatName val="0"/>
              <c:showSerName val="0"/>
              <c:showPercent val="0"/>
              <c:showBubbleSize val="0"/>
            </c:dLbl>
            <c:dLbl>
              <c:idx val="1"/>
              <c:tx>
                <c:rich>
                  <a:bodyPr/>
                  <a:lstStyle/>
                  <a:p>
                    <a:r>
                      <a:rPr lang="it-IT" b="1"/>
                      <a:t>ACTY | LG</a:t>
                    </a:r>
                    <a:endParaRPr lang="it-IT"/>
                  </a:p>
                </c:rich>
              </c:tx>
              <c:dLblPos val="b"/>
              <c:showLegendKey val="0"/>
              <c:showVal val="0"/>
              <c:showCatName val="0"/>
              <c:showSerName val="0"/>
              <c:showPercent val="0"/>
              <c:showBubbleSize val="0"/>
            </c:dLbl>
            <c:dLbl>
              <c:idx val="2"/>
              <c:tx>
                <c:rich>
                  <a:bodyPr/>
                  <a:lstStyle/>
                  <a:p>
                    <a:r>
                      <a:rPr lang="it-IT" b="1"/>
                      <a:t>ACTY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6644992"/>
        <c:axId val="126646528"/>
      </c:scatterChart>
      <c:valAx>
        <c:axId val="126644992"/>
        <c:scaling>
          <c:orientation val="minMax"/>
          <c:max val="4"/>
          <c:min val="0"/>
        </c:scaling>
        <c:delete val="0"/>
        <c:axPos val="b"/>
        <c:numFmt formatCode="General" sourceLinked="1"/>
        <c:majorTickMark val="none"/>
        <c:minorTickMark val="none"/>
        <c:tickLblPos val="none"/>
        <c:spPr>
          <a:ln w="9525">
            <a:noFill/>
          </a:ln>
        </c:spPr>
        <c:crossAx val="126646528"/>
        <c:crosses val="autoZero"/>
        <c:crossBetween val="midCat"/>
      </c:valAx>
      <c:valAx>
        <c:axId val="126646528"/>
        <c:scaling>
          <c:orientation val="minMax"/>
          <c:max val="0.5"/>
          <c:min val="0"/>
        </c:scaling>
        <c:delete val="0"/>
        <c:axPos val="l"/>
        <c:title>
          <c:tx>
            <c:rich>
              <a:bodyPr/>
              <a:lstStyle/>
              <a:p>
                <a:pPr>
                  <a:defRPr lang="it-IT" sz="800" b="1"/>
                </a:pPr>
                <a:r>
                  <a:rPr lang="it-IT"/>
                  <a:t>ACTY</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664499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53300000000000003</c:v>
              </c:pt>
              <c:pt idx="1">
                <c:v>0.53300000000000003</c:v>
              </c:pt>
              <c:pt idx="2">
                <c:v>0.53300000000000003</c:v>
              </c:pt>
              <c:pt idx="3">
                <c:v>0.496</c:v>
              </c:pt>
              <c:pt idx="4">
                <c:v>0.496</c:v>
              </c:pt>
              <c:pt idx="5">
                <c:v>0.496</c:v>
              </c:pt>
              <c:pt idx="6">
                <c:v>0.443</c:v>
              </c:pt>
              <c:pt idx="7">
                <c:v>0.443</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43</c:v>
              </c:pt>
              <c:pt idx="1">
                <c:v>0.43</c:v>
              </c:pt>
              <c:pt idx="2">
                <c:v>0.43</c:v>
              </c:pt>
              <c:pt idx="3">
                <c:v>0.443</c:v>
              </c:pt>
              <c:pt idx="4">
                <c:v>0.443</c:v>
              </c:pt>
              <c:pt idx="5">
                <c:v>0.496</c:v>
              </c:pt>
              <c:pt idx="6">
                <c:v>0.47599999999999998</c:v>
              </c:pt>
              <c:pt idx="7">
                <c:v>0.47599999999999998</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42499999999999999</c:v>
              </c:pt>
              <c:pt idx="1">
                <c:v>0.42499999999999999</c:v>
              </c:pt>
              <c:pt idx="2">
                <c:v>0.42499999999999999</c:v>
              </c:pt>
              <c:pt idx="3">
                <c:v>0.41975000000000001</c:v>
              </c:pt>
              <c:pt idx="4">
                <c:v>0.41975000000000001</c:v>
              </c:pt>
              <c:pt idx="5">
                <c:v>0.41975000000000001</c:v>
              </c:pt>
              <c:pt idx="6">
                <c:v>0.24299999999999999</c:v>
              </c:pt>
              <c:pt idx="7">
                <c:v>0.24299999999999999</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8.4000000000000005E-2</c:v>
              </c:pt>
              <c:pt idx="1">
                <c:v>8.4000000000000005E-2</c:v>
              </c:pt>
              <c:pt idx="2">
                <c:v>8.4000000000000005E-2</c:v>
              </c:pt>
              <c:pt idx="3">
                <c:v>0.24299999999999999</c:v>
              </c:pt>
              <c:pt idx="4">
                <c:v>0.24299999999999999</c:v>
              </c:pt>
              <c:pt idx="5">
                <c:v>0.41975000000000001</c:v>
              </c:pt>
              <c:pt idx="6">
                <c:v>0.35749999999999998</c:v>
              </c:pt>
              <c:pt idx="7">
                <c:v>0.35749999999999998</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32300000000000001</c:v>
              </c:pt>
              <c:pt idx="1">
                <c:v>0.32300000000000001</c:v>
              </c:pt>
              <c:pt idx="2">
                <c:v>0.32300000000000001</c:v>
              </c:pt>
              <c:pt idx="3">
                <c:v>0.187</c:v>
              </c:pt>
              <c:pt idx="4">
                <c:v>0.187</c:v>
              </c:pt>
              <c:pt idx="5">
                <c:v>0.187</c:v>
              </c:pt>
              <c:pt idx="6">
                <c:v>5.3999999999999999E-2</c:v>
              </c:pt>
              <c:pt idx="7">
                <c:v>5.3999999999999999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5.3999999999999999E-2</c:v>
              </c:pt>
              <c:pt idx="4">
                <c:v>5.3999999999999999E-2</c:v>
              </c:pt>
              <c:pt idx="5">
                <c:v>0.187</c:v>
              </c:pt>
              <c:pt idx="6">
                <c:v>0.13200000000000001</c:v>
              </c:pt>
              <c:pt idx="7">
                <c:v>0.13200000000000001</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47560000000000002</c:v>
              </c:pt>
              <c:pt idx="1">
                <c:v>0.32069999999999999</c:v>
              </c:pt>
              <c:pt idx="2">
                <c:v>0.13239999999999999</c:v>
              </c:pt>
            </c:numLit>
          </c:yVal>
          <c:smooth val="0"/>
        </c:ser>
        <c:ser>
          <c:idx val="7"/>
          <c:order val="7"/>
          <c:spPr>
            <a:ln w="28575">
              <a:noFill/>
            </a:ln>
          </c:spPr>
          <c:marker>
            <c:symbol val="none"/>
          </c:marker>
          <c:dLbls>
            <c:dLbl>
              <c:idx val="0"/>
              <c:tx>
                <c:rich>
                  <a:bodyPr/>
                  <a:lstStyle/>
                  <a:p>
                    <a:r>
                      <a:rPr lang="it-IT" b="1"/>
                      <a:t>UCHL1 | CTR</a:t>
                    </a:r>
                    <a:endParaRPr lang="it-IT"/>
                  </a:p>
                </c:rich>
              </c:tx>
              <c:dLblPos val="b"/>
              <c:showLegendKey val="0"/>
              <c:showVal val="0"/>
              <c:showCatName val="0"/>
              <c:showSerName val="0"/>
              <c:showPercent val="0"/>
              <c:showBubbleSize val="0"/>
            </c:dLbl>
            <c:dLbl>
              <c:idx val="1"/>
              <c:tx>
                <c:rich>
                  <a:bodyPr/>
                  <a:lstStyle/>
                  <a:p>
                    <a:r>
                      <a:rPr lang="it-IT" b="1"/>
                      <a:t>UCHL1 | LG</a:t>
                    </a:r>
                    <a:endParaRPr lang="it-IT"/>
                  </a:p>
                </c:rich>
              </c:tx>
              <c:dLblPos val="b"/>
              <c:showLegendKey val="0"/>
              <c:showVal val="0"/>
              <c:showCatName val="0"/>
              <c:showSerName val="0"/>
              <c:showPercent val="0"/>
              <c:showBubbleSize val="0"/>
            </c:dLbl>
            <c:dLbl>
              <c:idx val="2"/>
              <c:tx>
                <c:rich>
                  <a:bodyPr/>
                  <a:lstStyle/>
                  <a:p>
                    <a:r>
                      <a:rPr lang="it-IT" b="1"/>
                      <a:t>UCHL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6693376"/>
        <c:axId val="126694912"/>
      </c:scatterChart>
      <c:valAx>
        <c:axId val="126693376"/>
        <c:scaling>
          <c:orientation val="minMax"/>
          <c:max val="4"/>
          <c:min val="0"/>
        </c:scaling>
        <c:delete val="0"/>
        <c:axPos val="b"/>
        <c:numFmt formatCode="General" sourceLinked="1"/>
        <c:majorTickMark val="none"/>
        <c:minorTickMark val="none"/>
        <c:tickLblPos val="none"/>
        <c:spPr>
          <a:ln w="9525">
            <a:noFill/>
          </a:ln>
        </c:spPr>
        <c:crossAx val="126694912"/>
        <c:crosses val="autoZero"/>
        <c:crossBetween val="midCat"/>
      </c:valAx>
      <c:valAx>
        <c:axId val="126694912"/>
        <c:scaling>
          <c:orientation val="minMax"/>
          <c:max val="0.6"/>
          <c:min val="0"/>
        </c:scaling>
        <c:delete val="0"/>
        <c:axPos val="l"/>
        <c:title>
          <c:tx>
            <c:rich>
              <a:bodyPr/>
              <a:lstStyle/>
              <a:p>
                <a:pPr>
                  <a:defRPr lang="it-IT" sz="800" b="1"/>
                </a:pPr>
                <a:r>
                  <a:rPr lang="it-IT"/>
                  <a:t>UCHL1</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669337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433</c:v>
              </c:pt>
              <c:pt idx="1">
                <c:v>0.433</c:v>
              </c:pt>
              <c:pt idx="2">
                <c:v>0.433</c:v>
              </c:pt>
              <c:pt idx="3">
                <c:v>0.35299999999999998</c:v>
              </c:pt>
              <c:pt idx="4">
                <c:v>0.35299999999999998</c:v>
              </c:pt>
              <c:pt idx="5">
                <c:v>0.35299999999999998</c:v>
              </c:pt>
              <c:pt idx="6">
                <c:v>0.27500000000000002</c:v>
              </c:pt>
              <c:pt idx="7">
                <c:v>0.2750000000000000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22600000000000001</c:v>
              </c:pt>
              <c:pt idx="1">
                <c:v>0.22600000000000001</c:v>
              </c:pt>
              <c:pt idx="2">
                <c:v>0.22600000000000001</c:v>
              </c:pt>
              <c:pt idx="3">
                <c:v>0.27500000000000002</c:v>
              </c:pt>
              <c:pt idx="4">
                <c:v>0.27500000000000002</c:v>
              </c:pt>
              <c:pt idx="5">
                <c:v>0.35299999999999998</c:v>
              </c:pt>
              <c:pt idx="6">
                <c:v>0.29299999999999998</c:v>
              </c:pt>
              <c:pt idx="7">
                <c:v>0.29299999999999998</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41099999999999998</c:v>
              </c:pt>
              <c:pt idx="1">
                <c:v>0.41099999999999998</c:v>
              </c:pt>
              <c:pt idx="2">
                <c:v>0.41099999999999998</c:v>
              </c:pt>
              <c:pt idx="3">
                <c:v>0.36075000000000002</c:v>
              </c:pt>
              <c:pt idx="4">
                <c:v>0.36075000000000002</c:v>
              </c:pt>
              <c:pt idx="5">
                <c:v>0.36075000000000002</c:v>
              </c:pt>
              <c:pt idx="6">
                <c:v>0.29325000000000001</c:v>
              </c:pt>
              <c:pt idx="7">
                <c:v>0.29325000000000001</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0.29299999999999998</c:v>
              </c:pt>
              <c:pt idx="1">
                <c:v>0.29299999999999998</c:v>
              </c:pt>
              <c:pt idx="2">
                <c:v>0.29299999999999998</c:v>
              </c:pt>
              <c:pt idx="3">
                <c:v>0.29325000000000001</c:v>
              </c:pt>
              <c:pt idx="4">
                <c:v>0.29325000000000001</c:v>
              </c:pt>
              <c:pt idx="5">
                <c:v>0.36075000000000002</c:v>
              </c:pt>
              <c:pt idx="6">
                <c:v>0.3155</c:v>
              </c:pt>
              <c:pt idx="7">
                <c:v>0.3155</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42299999999999999</c:v>
              </c:pt>
              <c:pt idx="1">
                <c:v>0.42299999999999999</c:v>
              </c:pt>
              <c:pt idx="2">
                <c:v>0.42299999999999999</c:v>
              </c:pt>
              <c:pt idx="3">
                <c:v>0.27400000000000002</c:v>
              </c:pt>
              <c:pt idx="4">
                <c:v>0.27400000000000002</c:v>
              </c:pt>
              <c:pt idx="5">
                <c:v>0.27400000000000002</c:v>
              </c:pt>
              <c:pt idx="6">
                <c:v>0.151</c:v>
              </c:pt>
              <c:pt idx="7">
                <c:v>0.151</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2.8000000000000001E-2</c:v>
              </c:pt>
              <c:pt idx="1">
                <c:v>2.8000000000000001E-2</c:v>
              </c:pt>
              <c:pt idx="2">
                <c:v>2.8000000000000001E-2</c:v>
              </c:pt>
              <c:pt idx="3">
                <c:v>0.151</c:v>
              </c:pt>
              <c:pt idx="4">
                <c:v>0.151</c:v>
              </c:pt>
              <c:pt idx="5">
                <c:v>0.27400000000000002</c:v>
              </c:pt>
              <c:pt idx="6">
                <c:v>0.23499999999999999</c:v>
              </c:pt>
              <c:pt idx="7">
                <c:v>0.23499999999999999</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316</c:v>
              </c:pt>
              <c:pt idx="1">
                <c:v>0.30309999999999998</c:v>
              </c:pt>
              <c:pt idx="2">
                <c:v>0.22344</c:v>
              </c:pt>
            </c:numLit>
          </c:yVal>
          <c:smooth val="0"/>
        </c:ser>
        <c:ser>
          <c:idx val="7"/>
          <c:order val="7"/>
          <c:spPr>
            <a:ln w="28575">
              <a:noFill/>
            </a:ln>
          </c:spPr>
          <c:marker>
            <c:symbol val="none"/>
          </c:marker>
          <c:dLbls>
            <c:dLbl>
              <c:idx val="0"/>
              <c:tx>
                <c:rich>
                  <a:bodyPr/>
                  <a:lstStyle/>
                  <a:p>
                    <a:r>
                      <a:rPr lang="it-IT" b="1"/>
                      <a:t>SODC | CTR</a:t>
                    </a:r>
                    <a:endParaRPr lang="it-IT"/>
                  </a:p>
                </c:rich>
              </c:tx>
              <c:dLblPos val="b"/>
              <c:showLegendKey val="0"/>
              <c:showVal val="0"/>
              <c:showCatName val="0"/>
              <c:showSerName val="0"/>
              <c:showPercent val="0"/>
              <c:showBubbleSize val="0"/>
            </c:dLbl>
            <c:dLbl>
              <c:idx val="1"/>
              <c:tx>
                <c:rich>
                  <a:bodyPr/>
                  <a:lstStyle/>
                  <a:p>
                    <a:r>
                      <a:rPr lang="it-IT" b="1"/>
                      <a:t>SODC | LG</a:t>
                    </a:r>
                    <a:endParaRPr lang="it-IT"/>
                  </a:p>
                </c:rich>
              </c:tx>
              <c:dLblPos val="b"/>
              <c:showLegendKey val="0"/>
              <c:showVal val="0"/>
              <c:showCatName val="0"/>
              <c:showSerName val="0"/>
              <c:showPercent val="0"/>
              <c:showBubbleSize val="0"/>
            </c:dLbl>
            <c:dLbl>
              <c:idx val="2"/>
              <c:tx>
                <c:rich>
                  <a:bodyPr/>
                  <a:lstStyle/>
                  <a:p>
                    <a:r>
                      <a:rPr lang="it-IT" b="1"/>
                      <a:t>SODC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6888960"/>
        <c:axId val="126890752"/>
      </c:scatterChart>
      <c:valAx>
        <c:axId val="126888960"/>
        <c:scaling>
          <c:orientation val="minMax"/>
          <c:max val="4"/>
          <c:min val="0"/>
        </c:scaling>
        <c:delete val="0"/>
        <c:axPos val="b"/>
        <c:numFmt formatCode="General" sourceLinked="1"/>
        <c:majorTickMark val="none"/>
        <c:minorTickMark val="none"/>
        <c:tickLblPos val="none"/>
        <c:spPr>
          <a:ln w="9525">
            <a:noFill/>
          </a:ln>
        </c:spPr>
        <c:crossAx val="126890752"/>
        <c:crosses val="autoZero"/>
        <c:crossBetween val="midCat"/>
      </c:valAx>
      <c:valAx>
        <c:axId val="126890752"/>
        <c:scaling>
          <c:orientation val="minMax"/>
          <c:max val="0.45"/>
          <c:min val="0"/>
        </c:scaling>
        <c:delete val="0"/>
        <c:axPos val="l"/>
        <c:title>
          <c:tx>
            <c:rich>
              <a:bodyPr/>
              <a:lstStyle/>
              <a:p>
                <a:pPr>
                  <a:defRPr lang="it-IT" sz="800" b="1"/>
                </a:pPr>
                <a:r>
                  <a:rPr lang="it-IT"/>
                  <a:t>SODC</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688896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5.0999999999999997E-2</c:v>
              </c:pt>
              <c:pt idx="1">
                <c:v>5.0999999999999997E-2</c:v>
              </c:pt>
              <c:pt idx="2">
                <c:v>5.0999999999999997E-2</c:v>
              </c:pt>
              <c:pt idx="3">
                <c:v>5.0999999999999997E-2</c:v>
              </c:pt>
              <c:pt idx="4">
                <c:v>5.0999999999999997E-2</c:v>
              </c:pt>
              <c:pt idx="5">
                <c:v>5.0999999999999997E-2</c:v>
              </c:pt>
              <c:pt idx="6">
                <c:v>2.1000000000000001E-2</c:v>
              </c:pt>
              <c:pt idx="7">
                <c:v>2.1000000000000001E-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2999999999999999E-2</c:v>
              </c:pt>
              <c:pt idx="1">
                <c:v>1.2999999999999999E-2</c:v>
              </c:pt>
              <c:pt idx="2">
                <c:v>1.2999999999999999E-2</c:v>
              </c:pt>
              <c:pt idx="3">
                <c:v>2.1000000000000001E-2</c:v>
              </c:pt>
              <c:pt idx="4">
                <c:v>2.1000000000000001E-2</c:v>
              </c:pt>
              <c:pt idx="5">
                <c:v>5.0999999999999997E-2</c:v>
              </c:pt>
              <c:pt idx="6">
                <c:v>0.04</c:v>
              </c:pt>
              <c:pt idx="7">
                <c:v>0.04</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68</c:v>
              </c:pt>
              <c:pt idx="1">
                <c:v>0.68</c:v>
              </c:pt>
              <c:pt idx="2">
                <c:v>0.68</c:v>
              </c:pt>
              <c:pt idx="3">
                <c:v>0.33925</c:v>
              </c:pt>
              <c:pt idx="4">
                <c:v>0.33925</c:v>
              </c:pt>
              <c:pt idx="5">
                <c:v>0.33925</c:v>
              </c:pt>
              <c:pt idx="6">
                <c:v>1E-3</c:v>
              </c:pt>
              <c:pt idx="7">
                <c:v>1E-3</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1E-3</c:v>
              </c:pt>
              <c:pt idx="4">
                <c:v>1E-3</c:v>
              </c:pt>
              <c:pt idx="5">
                <c:v>0.33925</c:v>
              </c:pt>
              <c:pt idx="6">
                <c:v>0.20050000000000001</c:v>
              </c:pt>
              <c:pt idx="7">
                <c:v>0.20050000000000001</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245</c:v>
              </c:pt>
              <c:pt idx="1">
                <c:v>0.245</c:v>
              </c:pt>
              <c:pt idx="2">
                <c:v>0.245</c:v>
              </c:pt>
              <c:pt idx="3">
                <c:v>0.14099999999999999</c:v>
              </c:pt>
              <c:pt idx="4">
                <c:v>0.14099999999999999</c:v>
              </c:pt>
              <c:pt idx="5">
                <c:v>0.14099999999999999</c:v>
              </c:pt>
              <c:pt idx="6">
                <c:v>6.0999999999999999E-2</c:v>
              </c:pt>
              <c:pt idx="7">
                <c:v>6.0999999999999999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2.3E-2</c:v>
              </c:pt>
              <c:pt idx="1">
                <c:v>2.3E-2</c:v>
              </c:pt>
              <c:pt idx="2">
                <c:v>2.3E-2</c:v>
              </c:pt>
              <c:pt idx="3">
                <c:v>6.0999999999999999E-2</c:v>
              </c:pt>
              <c:pt idx="4">
                <c:v>6.0999999999999999E-2</c:v>
              </c:pt>
              <c:pt idx="5">
                <c:v>0.14099999999999999</c:v>
              </c:pt>
              <c:pt idx="6">
                <c:v>9.4E-2</c:v>
              </c:pt>
              <c:pt idx="7">
                <c:v>9.4E-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5.0999999999999997E-2</c:v>
              </c:pt>
              <c:pt idx="1">
                <c:v>0.23319999999999999</c:v>
              </c:pt>
              <c:pt idx="2">
                <c:v>0.11083999999999999</c:v>
              </c:pt>
            </c:numLit>
          </c:yVal>
          <c:smooth val="0"/>
        </c:ser>
        <c:ser>
          <c:idx val="7"/>
          <c:order val="7"/>
          <c:spPr>
            <a:ln w="28575">
              <a:noFill/>
            </a:ln>
          </c:spPr>
          <c:marker>
            <c:symbol val="none"/>
          </c:marker>
          <c:dLbls>
            <c:dLbl>
              <c:idx val="0"/>
              <c:tx>
                <c:rich>
                  <a:bodyPr/>
                  <a:lstStyle/>
                  <a:p>
                    <a:r>
                      <a:rPr lang="it-IT" b="1"/>
                      <a:t>PHP14 | CTR</a:t>
                    </a:r>
                    <a:endParaRPr lang="it-IT"/>
                  </a:p>
                </c:rich>
              </c:tx>
              <c:dLblPos val="b"/>
              <c:showLegendKey val="0"/>
              <c:showVal val="0"/>
              <c:showCatName val="0"/>
              <c:showSerName val="0"/>
              <c:showPercent val="0"/>
              <c:showBubbleSize val="0"/>
            </c:dLbl>
            <c:dLbl>
              <c:idx val="1"/>
              <c:tx>
                <c:rich>
                  <a:bodyPr/>
                  <a:lstStyle/>
                  <a:p>
                    <a:r>
                      <a:rPr lang="it-IT" b="1"/>
                      <a:t>PHP14 | LG</a:t>
                    </a:r>
                    <a:endParaRPr lang="it-IT"/>
                  </a:p>
                </c:rich>
              </c:tx>
              <c:dLblPos val="b"/>
              <c:showLegendKey val="0"/>
              <c:showVal val="0"/>
              <c:showCatName val="0"/>
              <c:showSerName val="0"/>
              <c:showPercent val="0"/>
              <c:showBubbleSize val="0"/>
            </c:dLbl>
            <c:dLbl>
              <c:idx val="2"/>
              <c:tx>
                <c:rich>
                  <a:bodyPr/>
                  <a:lstStyle/>
                  <a:p>
                    <a:r>
                      <a:rPr lang="it-IT" b="1"/>
                      <a:t>PHP14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6937344"/>
        <c:axId val="126959616"/>
      </c:scatterChart>
      <c:valAx>
        <c:axId val="126937344"/>
        <c:scaling>
          <c:orientation val="minMax"/>
          <c:max val="4"/>
          <c:min val="0"/>
        </c:scaling>
        <c:delete val="0"/>
        <c:axPos val="b"/>
        <c:numFmt formatCode="General" sourceLinked="1"/>
        <c:majorTickMark val="none"/>
        <c:minorTickMark val="none"/>
        <c:tickLblPos val="none"/>
        <c:spPr>
          <a:ln w="9525">
            <a:noFill/>
          </a:ln>
        </c:spPr>
        <c:crossAx val="126959616"/>
        <c:crosses val="autoZero"/>
        <c:crossBetween val="midCat"/>
      </c:valAx>
      <c:valAx>
        <c:axId val="126959616"/>
        <c:scaling>
          <c:orientation val="minMax"/>
          <c:max val="0.7"/>
          <c:min val="0"/>
        </c:scaling>
        <c:delete val="0"/>
        <c:axPos val="l"/>
        <c:title>
          <c:tx>
            <c:rich>
              <a:bodyPr/>
              <a:lstStyle/>
              <a:p>
                <a:pPr>
                  <a:defRPr lang="it-IT" sz="800" b="1"/>
                </a:pPr>
                <a:r>
                  <a:rPr lang="it-IT"/>
                  <a:t>PHP14</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693734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6.6000000000000003E-2</c:v>
              </c:pt>
              <c:pt idx="1">
                <c:v>6.6000000000000003E-2</c:v>
              </c:pt>
              <c:pt idx="2">
                <c:v>6.6000000000000003E-2</c:v>
              </c:pt>
              <c:pt idx="3">
                <c:v>6.6000000000000003E-2</c:v>
              </c:pt>
              <c:pt idx="4">
                <c:v>6.6000000000000003E-2</c:v>
              </c:pt>
              <c:pt idx="5">
                <c:v>6.6000000000000003E-2</c:v>
              </c:pt>
              <c:pt idx="6">
                <c:v>3.5999999999999997E-2</c:v>
              </c:pt>
              <c:pt idx="7">
                <c:v>3.5999999999999997E-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03</c:v>
              </c:pt>
              <c:pt idx="1">
                <c:v>0.03</c:v>
              </c:pt>
              <c:pt idx="2">
                <c:v>0.03</c:v>
              </c:pt>
              <c:pt idx="3">
                <c:v>3.5999999999999997E-2</c:v>
              </c:pt>
              <c:pt idx="4">
                <c:v>3.5999999999999997E-2</c:v>
              </c:pt>
              <c:pt idx="5">
                <c:v>6.6000000000000003E-2</c:v>
              </c:pt>
              <c:pt idx="6">
                <c:v>6.0999999999999999E-2</c:v>
              </c:pt>
              <c:pt idx="7">
                <c:v>6.0999999999999999E-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1E-3</c:v>
              </c:pt>
              <c:pt idx="1">
                <c:v>1E-3</c:v>
              </c:pt>
              <c:pt idx="2">
                <c:v>1E-3</c:v>
              </c:pt>
              <c:pt idx="3">
                <c:v>1E-3</c:v>
              </c:pt>
              <c:pt idx="4">
                <c:v>1E-3</c:v>
              </c:pt>
              <c:pt idx="5">
                <c:v>1E-3</c:v>
              </c:pt>
              <c:pt idx="6">
                <c:v>1E-3</c:v>
              </c:pt>
              <c:pt idx="7">
                <c:v>1E-3</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1E-3</c:v>
              </c:pt>
              <c:pt idx="4">
                <c:v>1E-3</c:v>
              </c:pt>
              <c:pt idx="5">
                <c:v>1E-3</c:v>
              </c:pt>
              <c:pt idx="6">
                <c:v>1E-3</c:v>
              </c:pt>
              <c:pt idx="7">
                <c:v>1E-3</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27700000000000002</c:v>
              </c:pt>
              <c:pt idx="1">
                <c:v>0.27700000000000002</c:v>
              </c:pt>
              <c:pt idx="2">
                <c:v>0.27700000000000002</c:v>
              </c:pt>
              <c:pt idx="3">
                <c:v>0.16400000000000001</c:v>
              </c:pt>
              <c:pt idx="4">
                <c:v>0.16400000000000001</c:v>
              </c:pt>
              <c:pt idx="5">
                <c:v>0.16400000000000001</c:v>
              </c:pt>
              <c:pt idx="6">
                <c:v>1.0999999999999999E-2</c:v>
              </c:pt>
              <c:pt idx="7">
                <c:v>1.0999999999999999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1.0999999999999999E-2</c:v>
              </c:pt>
              <c:pt idx="4">
                <c:v>1.0999999999999999E-2</c:v>
              </c:pt>
              <c:pt idx="5">
                <c:v>0.16400000000000001</c:v>
              </c:pt>
              <c:pt idx="6">
                <c:v>0.12</c:v>
              </c:pt>
              <c:pt idx="7">
                <c:v>0.1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6.1400000000000003E-2</c:v>
              </c:pt>
              <c:pt idx="1">
                <c:v>2.23E-2</c:v>
              </c:pt>
              <c:pt idx="2">
                <c:v>0.10156</c:v>
              </c:pt>
            </c:numLit>
          </c:yVal>
          <c:smooth val="0"/>
        </c:ser>
        <c:ser>
          <c:idx val="7"/>
          <c:order val="7"/>
          <c:spPr>
            <a:ln w="28575">
              <a:noFill/>
            </a:ln>
          </c:spPr>
          <c:marker>
            <c:symbol val="none"/>
          </c:marker>
          <c:dLbls>
            <c:dLbl>
              <c:idx val="0"/>
              <c:tx>
                <c:rich>
                  <a:bodyPr/>
                  <a:lstStyle/>
                  <a:p>
                    <a:r>
                      <a:rPr lang="it-IT" b="1"/>
                      <a:t>SH3L1 | CTR</a:t>
                    </a:r>
                    <a:endParaRPr lang="it-IT"/>
                  </a:p>
                </c:rich>
              </c:tx>
              <c:dLblPos val="b"/>
              <c:showLegendKey val="0"/>
              <c:showVal val="0"/>
              <c:showCatName val="0"/>
              <c:showSerName val="0"/>
              <c:showPercent val="0"/>
              <c:showBubbleSize val="0"/>
            </c:dLbl>
            <c:dLbl>
              <c:idx val="1"/>
              <c:tx>
                <c:rich>
                  <a:bodyPr/>
                  <a:lstStyle/>
                  <a:p>
                    <a:r>
                      <a:rPr lang="it-IT" b="1"/>
                      <a:t>SH3L1 | LG</a:t>
                    </a:r>
                    <a:endParaRPr lang="it-IT"/>
                  </a:p>
                </c:rich>
              </c:tx>
              <c:dLblPos val="b"/>
              <c:showLegendKey val="0"/>
              <c:showVal val="0"/>
              <c:showCatName val="0"/>
              <c:showSerName val="0"/>
              <c:showPercent val="0"/>
              <c:showBubbleSize val="0"/>
            </c:dLbl>
            <c:dLbl>
              <c:idx val="2"/>
              <c:tx>
                <c:rich>
                  <a:bodyPr/>
                  <a:lstStyle/>
                  <a:p>
                    <a:r>
                      <a:rPr lang="it-IT" b="1"/>
                      <a:t>SH3L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7006208"/>
        <c:axId val="127007744"/>
      </c:scatterChart>
      <c:valAx>
        <c:axId val="127006208"/>
        <c:scaling>
          <c:orientation val="minMax"/>
          <c:max val="4"/>
          <c:min val="0"/>
        </c:scaling>
        <c:delete val="0"/>
        <c:axPos val="b"/>
        <c:numFmt formatCode="General" sourceLinked="1"/>
        <c:majorTickMark val="none"/>
        <c:minorTickMark val="none"/>
        <c:tickLblPos val="none"/>
        <c:spPr>
          <a:ln w="9525">
            <a:noFill/>
          </a:ln>
        </c:spPr>
        <c:crossAx val="127007744"/>
        <c:crosses val="autoZero"/>
        <c:crossBetween val="midCat"/>
      </c:valAx>
      <c:valAx>
        <c:axId val="127007744"/>
        <c:scaling>
          <c:orientation val="minMax"/>
          <c:max val="0.3"/>
          <c:min val="0"/>
        </c:scaling>
        <c:delete val="0"/>
        <c:axPos val="l"/>
        <c:title>
          <c:tx>
            <c:rich>
              <a:bodyPr/>
              <a:lstStyle/>
              <a:p>
                <a:pPr>
                  <a:defRPr lang="it-IT" sz="800" b="1"/>
                </a:pPr>
                <a:r>
                  <a:rPr lang="it-IT"/>
                  <a:t>SH3L1</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700620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39700000000000002</c:v>
              </c:pt>
              <c:pt idx="1">
                <c:v>0.39700000000000002</c:v>
              </c:pt>
              <c:pt idx="2">
                <c:v>0.39700000000000002</c:v>
              </c:pt>
              <c:pt idx="3">
                <c:v>0.23699999999999999</c:v>
              </c:pt>
              <c:pt idx="4">
                <c:v>0.23699999999999999</c:v>
              </c:pt>
              <c:pt idx="5">
                <c:v>0.23699999999999999</c:v>
              </c:pt>
              <c:pt idx="6">
                <c:v>0.04</c:v>
              </c:pt>
              <c:pt idx="7">
                <c:v>0.04</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2.5000000000000001E-2</c:v>
              </c:pt>
              <c:pt idx="1">
                <c:v>2.5000000000000001E-2</c:v>
              </c:pt>
              <c:pt idx="2">
                <c:v>2.5000000000000001E-2</c:v>
              </c:pt>
              <c:pt idx="3">
                <c:v>0.04</c:v>
              </c:pt>
              <c:pt idx="4">
                <c:v>0.04</c:v>
              </c:pt>
              <c:pt idx="5">
                <c:v>0.23699999999999999</c:v>
              </c:pt>
              <c:pt idx="6">
                <c:v>4.4999999999999998E-2</c:v>
              </c:pt>
              <c:pt idx="7">
                <c:v>4.4999999999999998E-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36399999999999999</c:v>
              </c:pt>
              <c:pt idx="1">
                <c:v>0.36399999999999999</c:v>
              </c:pt>
              <c:pt idx="2">
                <c:v>0.36399999999999999</c:v>
              </c:pt>
              <c:pt idx="3">
                <c:v>0.24224999999999999</c:v>
              </c:pt>
              <c:pt idx="4">
                <c:v>0.24224999999999999</c:v>
              </c:pt>
              <c:pt idx="5">
                <c:v>0.24224999999999999</c:v>
              </c:pt>
              <c:pt idx="6">
                <c:v>0.15875</c:v>
              </c:pt>
              <c:pt idx="7">
                <c:v>0.15875</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0.121</c:v>
              </c:pt>
              <c:pt idx="1">
                <c:v>0.121</c:v>
              </c:pt>
              <c:pt idx="2">
                <c:v>0.121</c:v>
              </c:pt>
              <c:pt idx="3">
                <c:v>0.15875</c:v>
              </c:pt>
              <c:pt idx="4">
                <c:v>0.15875</c:v>
              </c:pt>
              <c:pt idx="5">
                <c:v>0.24224999999999999</c:v>
              </c:pt>
              <c:pt idx="6">
                <c:v>0.20899999999999999</c:v>
              </c:pt>
              <c:pt idx="7">
                <c:v>0.20899999999999999</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20699999999999999</c:v>
              </c:pt>
              <c:pt idx="1">
                <c:v>0.20699999999999999</c:v>
              </c:pt>
              <c:pt idx="2">
                <c:v>0.20699999999999999</c:v>
              </c:pt>
              <c:pt idx="3">
                <c:v>0.14499999999999999</c:v>
              </c:pt>
              <c:pt idx="4">
                <c:v>0.14499999999999999</c:v>
              </c:pt>
              <c:pt idx="5">
                <c:v>0.14499999999999999</c:v>
              </c:pt>
              <c:pt idx="6">
                <c:v>7.2999999999999995E-2</c:v>
              </c:pt>
              <c:pt idx="7">
                <c:v>7.2999999999999995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9E-2</c:v>
              </c:pt>
              <c:pt idx="1">
                <c:v>1.9E-2</c:v>
              </c:pt>
              <c:pt idx="2">
                <c:v>1.9E-2</c:v>
              </c:pt>
              <c:pt idx="3">
                <c:v>7.2999999999999995E-2</c:v>
              </c:pt>
              <c:pt idx="4">
                <c:v>7.2999999999999995E-2</c:v>
              </c:pt>
              <c:pt idx="5">
                <c:v>0.14499999999999999</c:v>
              </c:pt>
              <c:pt idx="6">
                <c:v>9.1999999999999998E-2</c:v>
              </c:pt>
              <c:pt idx="7">
                <c:v>9.1999999999999998E-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4879999999999999</c:v>
              </c:pt>
              <c:pt idx="1">
                <c:v>0.2203</c:v>
              </c:pt>
              <c:pt idx="2">
                <c:v>0.11187999999999999</c:v>
              </c:pt>
            </c:numLit>
          </c:yVal>
          <c:smooth val="0"/>
        </c:ser>
        <c:ser>
          <c:idx val="7"/>
          <c:order val="7"/>
          <c:spPr>
            <a:ln w="28575">
              <a:noFill/>
            </a:ln>
          </c:spPr>
          <c:marker>
            <c:symbol val="none"/>
          </c:marker>
          <c:dLbls>
            <c:dLbl>
              <c:idx val="0"/>
              <c:tx>
                <c:rich>
                  <a:bodyPr/>
                  <a:lstStyle/>
                  <a:p>
                    <a:r>
                      <a:rPr lang="it-IT" b="1"/>
                      <a:t>IDH3A | CTR</a:t>
                    </a:r>
                    <a:endParaRPr lang="it-IT"/>
                  </a:p>
                </c:rich>
              </c:tx>
              <c:dLblPos val="b"/>
              <c:showLegendKey val="0"/>
              <c:showVal val="0"/>
              <c:showCatName val="0"/>
              <c:showSerName val="0"/>
              <c:showPercent val="0"/>
              <c:showBubbleSize val="0"/>
            </c:dLbl>
            <c:dLbl>
              <c:idx val="1"/>
              <c:tx>
                <c:rich>
                  <a:bodyPr/>
                  <a:lstStyle/>
                  <a:p>
                    <a:r>
                      <a:rPr lang="it-IT" b="1"/>
                      <a:t>IDH3A | LG</a:t>
                    </a:r>
                    <a:endParaRPr lang="it-IT"/>
                  </a:p>
                </c:rich>
              </c:tx>
              <c:dLblPos val="b"/>
              <c:showLegendKey val="0"/>
              <c:showVal val="0"/>
              <c:showCatName val="0"/>
              <c:showSerName val="0"/>
              <c:showPercent val="0"/>
              <c:showBubbleSize val="0"/>
            </c:dLbl>
            <c:dLbl>
              <c:idx val="2"/>
              <c:tx>
                <c:rich>
                  <a:bodyPr/>
                  <a:lstStyle/>
                  <a:p>
                    <a:r>
                      <a:rPr lang="it-IT" b="1"/>
                      <a:t>IDH3A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7144704"/>
        <c:axId val="127146240"/>
      </c:scatterChart>
      <c:valAx>
        <c:axId val="127144704"/>
        <c:scaling>
          <c:orientation val="minMax"/>
          <c:max val="4"/>
          <c:min val="0"/>
        </c:scaling>
        <c:delete val="0"/>
        <c:axPos val="b"/>
        <c:numFmt formatCode="General" sourceLinked="1"/>
        <c:majorTickMark val="none"/>
        <c:minorTickMark val="none"/>
        <c:tickLblPos val="none"/>
        <c:spPr>
          <a:ln w="9525">
            <a:noFill/>
          </a:ln>
        </c:spPr>
        <c:crossAx val="127146240"/>
        <c:crosses val="autoZero"/>
        <c:crossBetween val="midCat"/>
      </c:valAx>
      <c:valAx>
        <c:axId val="127146240"/>
        <c:scaling>
          <c:orientation val="minMax"/>
          <c:max val="0.4"/>
          <c:min val="0"/>
        </c:scaling>
        <c:delete val="0"/>
        <c:axPos val="l"/>
        <c:title>
          <c:tx>
            <c:rich>
              <a:bodyPr/>
              <a:lstStyle/>
              <a:p>
                <a:pPr>
                  <a:defRPr lang="it-IT" sz="800" b="1"/>
                </a:pPr>
                <a:r>
                  <a:rPr lang="it-IT"/>
                  <a:t>IDH3A</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714470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23899999999999999</c:v>
              </c:pt>
              <c:pt idx="1">
                <c:v>0.23899999999999999</c:v>
              </c:pt>
              <c:pt idx="2">
                <c:v>0.23899999999999999</c:v>
              </c:pt>
              <c:pt idx="3">
                <c:v>0.23899999999999999</c:v>
              </c:pt>
              <c:pt idx="4">
                <c:v>0.23899999999999999</c:v>
              </c:pt>
              <c:pt idx="5">
                <c:v>0.23899999999999999</c:v>
              </c:pt>
              <c:pt idx="6">
                <c:v>0.218</c:v>
              </c:pt>
              <c:pt idx="7">
                <c:v>0.218</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20599999999999999</c:v>
              </c:pt>
              <c:pt idx="1">
                <c:v>0.20599999999999999</c:v>
              </c:pt>
              <c:pt idx="2">
                <c:v>0.20599999999999999</c:v>
              </c:pt>
              <c:pt idx="3">
                <c:v>0.218</c:v>
              </c:pt>
              <c:pt idx="4">
                <c:v>0.218</c:v>
              </c:pt>
              <c:pt idx="5">
                <c:v>0.23899999999999999</c:v>
              </c:pt>
              <c:pt idx="6">
                <c:v>0.219</c:v>
              </c:pt>
              <c:pt idx="7">
                <c:v>0.219</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42399999999999999</c:v>
              </c:pt>
              <c:pt idx="1">
                <c:v>0.42399999999999999</c:v>
              </c:pt>
              <c:pt idx="2">
                <c:v>0.42399999999999999</c:v>
              </c:pt>
              <c:pt idx="3">
                <c:v>0.34075</c:v>
              </c:pt>
              <c:pt idx="4">
                <c:v>0.34075</c:v>
              </c:pt>
              <c:pt idx="5">
                <c:v>0.34075</c:v>
              </c:pt>
              <c:pt idx="6">
                <c:v>0.22825000000000001</c:v>
              </c:pt>
              <c:pt idx="7">
                <c:v>0.22825000000000001</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0.157</c:v>
              </c:pt>
              <c:pt idx="1">
                <c:v>0.157</c:v>
              </c:pt>
              <c:pt idx="2">
                <c:v>0.157</c:v>
              </c:pt>
              <c:pt idx="3">
                <c:v>0.22825000000000001</c:v>
              </c:pt>
              <c:pt idx="4">
                <c:v>0.22825000000000001</c:v>
              </c:pt>
              <c:pt idx="5">
                <c:v>0.34075</c:v>
              </c:pt>
              <c:pt idx="6">
                <c:v>0.26400000000000001</c:v>
              </c:pt>
              <c:pt idx="7">
                <c:v>0.26400000000000001</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39700000000000002</c:v>
              </c:pt>
              <c:pt idx="1">
                <c:v>0.39700000000000002</c:v>
              </c:pt>
              <c:pt idx="2">
                <c:v>0.39700000000000002</c:v>
              </c:pt>
              <c:pt idx="3">
                <c:v>0.27700000000000002</c:v>
              </c:pt>
              <c:pt idx="4">
                <c:v>0.27700000000000002</c:v>
              </c:pt>
              <c:pt idx="5">
                <c:v>0.27700000000000002</c:v>
              </c:pt>
              <c:pt idx="6">
                <c:v>0.13300000000000001</c:v>
              </c:pt>
              <c:pt idx="7">
                <c:v>0.13300000000000001</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7.5999999999999998E-2</c:v>
              </c:pt>
              <c:pt idx="1">
                <c:v>7.5999999999999998E-2</c:v>
              </c:pt>
              <c:pt idx="2">
                <c:v>7.5999999999999998E-2</c:v>
              </c:pt>
              <c:pt idx="3">
                <c:v>0.13300000000000001</c:v>
              </c:pt>
              <c:pt idx="4">
                <c:v>0.13300000000000001</c:v>
              </c:pt>
              <c:pt idx="5">
                <c:v>0.27700000000000002</c:v>
              </c:pt>
              <c:pt idx="6">
                <c:v>0.17599999999999999</c:v>
              </c:pt>
              <c:pt idx="7">
                <c:v>0.17599999999999999</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23400000000000001</c:v>
              </c:pt>
              <c:pt idx="1">
                <c:v>0.2858</c:v>
              </c:pt>
              <c:pt idx="2">
                <c:v>0.191</c:v>
              </c:pt>
            </c:numLit>
          </c:yVal>
          <c:smooth val="0"/>
        </c:ser>
        <c:ser>
          <c:idx val="7"/>
          <c:order val="7"/>
          <c:spPr>
            <a:ln w="28575">
              <a:noFill/>
            </a:ln>
          </c:spPr>
          <c:marker>
            <c:symbol val="none"/>
          </c:marker>
          <c:dLbls>
            <c:dLbl>
              <c:idx val="0"/>
              <c:tx>
                <c:rich>
                  <a:bodyPr/>
                  <a:lstStyle/>
                  <a:p>
                    <a:r>
                      <a:rPr lang="it-IT" b="1"/>
                      <a:t>TPIS | CTR</a:t>
                    </a:r>
                    <a:endParaRPr lang="it-IT"/>
                  </a:p>
                </c:rich>
              </c:tx>
              <c:dLblPos val="b"/>
              <c:showLegendKey val="0"/>
              <c:showVal val="0"/>
              <c:showCatName val="0"/>
              <c:showSerName val="0"/>
              <c:showPercent val="0"/>
              <c:showBubbleSize val="0"/>
            </c:dLbl>
            <c:dLbl>
              <c:idx val="1"/>
              <c:tx>
                <c:rich>
                  <a:bodyPr/>
                  <a:lstStyle/>
                  <a:p>
                    <a:r>
                      <a:rPr lang="it-IT" b="1"/>
                      <a:t>TPIS | LG</a:t>
                    </a:r>
                    <a:endParaRPr lang="it-IT"/>
                  </a:p>
                </c:rich>
              </c:tx>
              <c:dLblPos val="b"/>
              <c:showLegendKey val="0"/>
              <c:showVal val="0"/>
              <c:showCatName val="0"/>
              <c:showSerName val="0"/>
              <c:showPercent val="0"/>
              <c:showBubbleSize val="0"/>
            </c:dLbl>
            <c:dLbl>
              <c:idx val="2"/>
              <c:tx>
                <c:rich>
                  <a:bodyPr/>
                  <a:lstStyle/>
                  <a:p>
                    <a:r>
                      <a:rPr lang="it-IT" b="1"/>
                      <a:t>TPIS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05</c:v>
              </c:pt>
              <c:pt idx="1">
                <c:v>0.05</c:v>
              </c:pt>
              <c:pt idx="2">
                <c:v>0.05</c:v>
              </c:pt>
            </c:numLit>
          </c:yVal>
          <c:smooth val="0"/>
        </c:ser>
        <c:dLbls>
          <c:showLegendKey val="0"/>
          <c:showVal val="0"/>
          <c:showCatName val="0"/>
          <c:showSerName val="0"/>
          <c:showPercent val="0"/>
          <c:showBubbleSize val="0"/>
        </c:dLbls>
        <c:axId val="125704832"/>
        <c:axId val="125727104"/>
      </c:scatterChart>
      <c:valAx>
        <c:axId val="125704832"/>
        <c:scaling>
          <c:orientation val="minMax"/>
          <c:max val="4"/>
          <c:min val="0"/>
        </c:scaling>
        <c:delete val="0"/>
        <c:axPos val="b"/>
        <c:numFmt formatCode="General" sourceLinked="1"/>
        <c:majorTickMark val="none"/>
        <c:minorTickMark val="none"/>
        <c:tickLblPos val="none"/>
        <c:spPr>
          <a:ln w="9525">
            <a:noFill/>
          </a:ln>
        </c:spPr>
        <c:crossAx val="125727104"/>
        <c:crosses val="autoZero"/>
        <c:crossBetween val="midCat"/>
      </c:valAx>
      <c:valAx>
        <c:axId val="125727104"/>
        <c:scaling>
          <c:orientation val="minMax"/>
          <c:max val="0.45"/>
          <c:min val="0.05"/>
        </c:scaling>
        <c:delete val="0"/>
        <c:axPos val="l"/>
        <c:title>
          <c:tx>
            <c:rich>
              <a:bodyPr/>
              <a:lstStyle/>
              <a:p>
                <a:pPr>
                  <a:defRPr lang="it-IT" sz="800" b="1"/>
                </a:pPr>
                <a:r>
                  <a:rPr lang="it-IT"/>
                  <a:t>TPIS</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570483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4.2000000000000003E-2</c:v>
              </c:pt>
              <c:pt idx="1">
                <c:v>4.2000000000000003E-2</c:v>
              </c:pt>
              <c:pt idx="2">
                <c:v>4.2000000000000003E-2</c:v>
              </c:pt>
              <c:pt idx="3">
                <c:v>4.2000000000000003E-2</c:v>
              </c:pt>
              <c:pt idx="4">
                <c:v>4.2000000000000003E-2</c:v>
              </c:pt>
              <c:pt idx="5">
                <c:v>4.2000000000000003E-2</c:v>
              </c:pt>
              <c:pt idx="6">
                <c:v>1E-3</c:v>
              </c:pt>
              <c:pt idx="7">
                <c:v>1E-3</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E-3</c:v>
              </c:pt>
              <c:pt idx="1">
                <c:v>1E-3</c:v>
              </c:pt>
              <c:pt idx="2">
                <c:v>1E-3</c:v>
              </c:pt>
              <c:pt idx="3">
                <c:v>1E-3</c:v>
              </c:pt>
              <c:pt idx="4">
                <c:v>1E-3</c:v>
              </c:pt>
              <c:pt idx="5">
                <c:v>4.2000000000000003E-2</c:v>
              </c:pt>
              <c:pt idx="6">
                <c:v>1.7999999999999999E-2</c:v>
              </c:pt>
              <c:pt idx="7">
                <c:v>1.7999999999999999E-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42299999999999999</c:v>
              </c:pt>
              <c:pt idx="1">
                <c:v>0.42299999999999999</c:v>
              </c:pt>
              <c:pt idx="2">
                <c:v>0.42299999999999999</c:v>
              </c:pt>
              <c:pt idx="3">
                <c:v>0.35075000000000001</c:v>
              </c:pt>
              <c:pt idx="4">
                <c:v>0.35075000000000001</c:v>
              </c:pt>
              <c:pt idx="5">
                <c:v>0.35075000000000001</c:v>
              </c:pt>
              <c:pt idx="6">
                <c:v>0.16550000000000001</c:v>
              </c:pt>
              <c:pt idx="7">
                <c:v>0.16550000000000001</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9.7000000000000003E-2</c:v>
              </c:pt>
              <c:pt idx="1">
                <c:v>9.7000000000000003E-2</c:v>
              </c:pt>
              <c:pt idx="2">
                <c:v>9.7000000000000003E-2</c:v>
              </c:pt>
              <c:pt idx="3">
                <c:v>0.16550000000000001</c:v>
              </c:pt>
              <c:pt idx="4">
                <c:v>0.16550000000000001</c:v>
              </c:pt>
              <c:pt idx="5">
                <c:v>0.35075000000000001</c:v>
              </c:pt>
              <c:pt idx="6">
                <c:v>0.2195</c:v>
              </c:pt>
              <c:pt idx="7">
                <c:v>0.2195</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42099999999999999</c:v>
              </c:pt>
              <c:pt idx="1">
                <c:v>0.42099999999999999</c:v>
              </c:pt>
              <c:pt idx="2">
                <c:v>0.42099999999999999</c:v>
              </c:pt>
              <c:pt idx="3">
                <c:v>0.27900000000000003</c:v>
              </c:pt>
              <c:pt idx="4">
                <c:v>0.27900000000000003</c:v>
              </c:pt>
              <c:pt idx="5">
                <c:v>0.27900000000000003</c:v>
              </c:pt>
              <c:pt idx="6">
                <c:v>0.17699999999999999</c:v>
              </c:pt>
              <c:pt idx="7">
                <c:v>0.17699999999999999</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5.2999999999999999E-2</c:v>
              </c:pt>
              <c:pt idx="1">
                <c:v>5.2999999999999999E-2</c:v>
              </c:pt>
              <c:pt idx="2">
                <c:v>5.2999999999999999E-2</c:v>
              </c:pt>
              <c:pt idx="3">
                <c:v>0.17699999999999999</c:v>
              </c:pt>
              <c:pt idx="4">
                <c:v>0.17699999999999999</c:v>
              </c:pt>
              <c:pt idx="5">
                <c:v>0.27900000000000003</c:v>
              </c:pt>
              <c:pt idx="6">
                <c:v>0.23599999999999999</c:v>
              </c:pt>
              <c:pt idx="7">
                <c:v>0.23599999999999999</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4.24E-2</c:v>
              </c:pt>
              <c:pt idx="1">
                <c:v>0.2737</c:v>
              </c:pt>
              <c:pt idx="2">
                <c:v>0.25135999999999997</c:v>
              </c:pt>
            </c:numLit>
          </c:yVal>
          <c:smooth val="0"/>
        </c:ser>
        <c:ser>
          <c:idx val="7"/>
          <c:order val="7"/>
          <c:spPr>
            <a:ln w="28575">
              <a:noFill/>
            </a:ln>
          </c:spPr>
          <c:marker>
            <c:symbol val="none"/>
          </c:marker>
          <c:dLbls>
            <c:dLbl>
              <c:idx val="0"/>
              <c:tx>
                <c:rich>
                  <a:bodyPr/>
                  <a:lstStyle/>
                  <a:p>
                    <a:r>
                      <a:rPr lang="it-IT" b="1"/>
                      <a:t>CLIC1 | CTR</a:t>
                    </a:r>
                    <a:endParaRPr lang="it-IT"/>
                  </a:p>
                </c:rich>
              </c:tx>
              <c:dLblPos val="b"/>
              <c:showLegendKey val="0"/>
              <c:showVal val="0"/>
              <c:showCatName val="0"/>
              <c:showSerName val="0"/>
              <c:showPercent val="0"/>
              <c:showBubbleSize val="0"/>
            </c:dLbl>
            <c:dLbl>
              <c:idx val="1"/>
              <c:tx>
                <c:rich>
                  <a:bodyPr/>
                  <a:lstStyle/>
                  <a:p>
                    <a:r>
                      <a:rPr lang="it-IT" b="1"/>
                      <a:t>CLIC1 | LG</a:t>
                    </a:r>
                    <a:endParaRPr lang="it-IT"/>
                  </a:p>
                </c:rich>
              </c:tx>
              <c:dLblPos val="b"/>
              <c:showLegendKey val="0"/>
              <c:showVal val="0"/>
              <c:showCatName val="0"/>
              <c:showSerName val="0"/>
              <c:showPercent val="0"/>
              <c:showBubbleSize val="0"/>
            </c:dLbl>
            <c:dLbl>
              <c:idx val="2"/>
              <c:tx>
                <c:rich>
                  <a:bodyPr/>
                  <a:lstStyle/>
                  <a:p>
                    <a:r>
                      <a:rPr lang="it-IT" b="1"/>
                      <a:t>CLIC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7213568"/>
        <c:axId val="127215104"/>
      </c:scatterChart>
      <c:valAx>
        <c:axId val="127213568"/>
        <c:scaling>
          <c:orientation val="minMax"/>
          <c:max val="4"/>
          <c:min val="0"/>
        </c:scaling>
        <c:delete val="0"/>
        <c:axPos val="b"/>
        <c:numFmt formatCode="General" sourceLinked="1"/>
        <c:majorTickMark val="none"/>
        <c:minorTickMark val="none"/>
        <c:tickLblPos val="none"/>
        <c:spPr>
          <a:ln w="9525">
            <a:noFill/>
          </a:ln>
        </c:spPr>
        <c:crossAx val="127215104"/>
        <c:crosses val="autoZero"/>
        <c:crossBetween val="midCat"/>
      </c:valAx>
      <c:valAx>
        <c:axId val="127215104"/>
        <c:scaling>
          <c:orientation val="minMax"/>
          <c:max val="0.45"/>
          <c:min val="0"/>
        </c:scaling>
        <c:delete val="0"/>
        <c:axPos val="l"/>
        <c:title>
          <c:tx>
            <c:rich>
              <a:bodyPr/>
              <a:lstStyle/>
              <a:p>
                <a:pPr>
                  <a:defRPr lang="it-IT" sz="800" b="1"/>
                </a:pPr>
                <a:r>
                  <a:rPr lang="it-IT"/>
                  <a:t>CLIC1</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721356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35199999999999998</c:v>
              </c:pt>
              <c:pt idx="1">
                <c:v>0.35199999999999998</c:v>
              </c:pt>
              <c:pt idx="2">
                <c:v>0.35199999999999998</c:v>
              </c:pt>
              <c:pt idx="3">
                <c:v>0.35199999999999998</c:v>
              </c:pt>
              <c:pt idx="4">
                <c:v>0.35199999999999998</c:v>
              </c:pt>
              <c:pt idx="5">
                <c:v>0.35199999999999998</c:v>
              </c:pt>
              <c:pt idx="6">
                <c:v>2.5999999999999999E-2</c:v>
              </c:pt>
              <c:pt idx="7">
                <c:v>2.5999999999999999E-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2.5999999999999999E-2</c:v>
              </c:pt>
              <c:pt idx="1">
                <c:v>2.5999999999999999E-2</c:v>
              </c:pt>
              <c:pt idx="2">
                <c:v>2.5999999999999999E-2</c:v>
              </c:pt>
              <c:pt idx="3">
                <c:v>2.5999999999999999E-2</c:v>
              </c:pt>
              <c:pt idx="4">
                <c:v>2.5999999999999999E-2</c:v>
              </c:pt>
              <c:pt idx="5">
                <c:v>0.35199999999999998</c:v>
              </c:pt>
              <c:pt idx="6">
                <c:v>0.189</c:v>
              </c:pt>
              <c:pt idx="7">
                <c:v>0.189</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94599999999999995</c:v>
              </c:pt>
              <c:pt idx="1">
                <c:v>0.94599999999999995</c:v>
              </c:pt>
              <c:pt idx="2">
                <c:v>0.94599999999999995</c:v>
              </c:pt>
              <c:pt idx="3">
                <c:v>0.75349999999999995</c:v>
              </c:pt>
              <c:pt idx="4">
                <c:v>0.75349999999999995</c:v>
              </c:pt>
              <c:pt idx="5">
                <c:v>0.75349999999999995</c:v>
              </c:pt>
              <c:pt idx="6">
                <c:v>0.40749999999999997</c:v>
              </c:pt>
              <c:pt idx="7">
                <c:v>0.40749999999999997</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0.311</c:v>
              </c:pt>
              <c:pt idx="1">
                <c:v>0.311</c:v>
              </c:pt>
              <c:pt idx="2">
                <c:v>0.311</c:v>
              </c:pt>
              <c:pt idx="3">
                <c:v>0.40749999999999997</c:v>
              </c:pt>
              <c:pt idx="4">
                <c:v>0.40749999999999997</c:v>
              </c:pt>
              <c:pt idx="5">
                <c:v>0.75349999999999995</c:v>
              </c:pt>
              <c:pt idx="6">
                <c:v>0.64249999999999996</c:v>
              </c:pt>
              <c:pt idx="7">
                <c:v>0.64249999999999996</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1.1839999999999999</c:v>
              </c:pt>
              <c:pt idx="1">
                <c:v>1.1839999999999999</c:v>
              </c:pt>
              <c:pt idx="2">
                <c:v>1.1839999999999999</c:v>
              </c:pt>
              <c:pt idx="3">
                <c:v>0.56799999999999995</c:v>
              </c:pt>
              <c:pt idx="4">
                <c:v>0.56799999999999995</c:v>
              </c:pt>
              <c:pt idx="5">
                <c:v>0.56799999999999995</c:v>
              </c:pt>
              <c:pt idx="6">
                <c:v>0.152</c:v>
              </c:pt>
              <c:pt idx="7">
                <c:v>0.15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0.152</c:v>
              </c:pt>
              <c:pt idx="4">
                <c:v>0.152</c:v>
              </c:pt>
              <c:pt idx="5">
                <c:v>0.56799999999999995</c:v>
              </c:pt>
              <c:pt idx="6">
                <c:v>0.309</c:v>
              </c:pt>
              <c:pt idx="7">
                <c:v>0.309</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89</c:v>
              </c:pt>
              <c:pt idx="1">
                <c:v>0.62280000000000002</c:v>
              </c:pt>
              <c:pt idx="2">
                <c:v>0.50344</c:v>
              </c:pt>
            </c:numLit>
          </c:yVal>
          <c:smooth val="0"/>
        </c:ser>
        <c:ser>
          <c:idx val="7"/>
          <c:order val="7"/>
          <c:spPr>
            <a:ln w="28575">
              <a:noFill/>
            </a:ln>
          </c:spPr>
          <c:marker>
            <c:symbol val="none"/>
          </c:marker>
          <c:dLbls>
            <c:dLbl>
              <c:idx val="0"/>
              <c:tx>
                <c:rich>
                  <a:bodyPr/>
                  <a:lstStyle/>
                  <a:p>
                    <a:r>
                      <a:rPr lang="it-IT" b="1"/>
                      <a:t>IMPA1 | CTR</a:t>
                    </a:r>
                    <a:endParaRPr lang="it-IT"/>
                  </a:p>
                </c:rich>
              </c:tx>
              <c:dLblPos val="b"/>
              <c:showLegendKey val="0"/>
              <c:showVal val="0"/>
              <c:showCatName val="0"/>
              <c:showSerName val="0"/>
              <c:showPercent val="0"/>
              <c:showBubbleSize val="0"/>
            </c:dLbl>
            <c:dLbl>
              <c:idx val="1"/>
              <c:tx>
                <c:rich>
                  <a:bodyPr/>
                  <a:lstStyle/>
                  <a:p>
                    <a:r>
                      <a:rPr lang="it-IT" b="1"/>
                      <a:t>IMPA1 | LG</a:t>
                    </a:r>
                    <a:endParaRPr lang="it-IT"/>
                  </a:p>
                </c:rich>
              </c:tx>
              <c:dLblPos val="b"/>
              <c:showLegendKey val="0"/>
              <c:showVal val="0"/>
              <c:showCatName val="0"/>
              <c:showSerName val="0"/>
              <c:showPercent val="0"/>
              <c:showBubbleSize val="0"/>
            </c:dLbl>
            <c:dLbl>
              <c:idx val="2"/>
              <c:tx>
                <c:rich>
                  <a:bodyPr/>
                  <a:lstStyle/>
                  <a:p>
                    <a:r>
                      <a:rPr lang="it-IT" b="1"/>
                      <a:t>IMPA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7245312"/>
        <c:axId val="127267584"/>
      </c:scatterChart>
      <c:valAx>
        <c:axId val="127245312"/>
        <c:scaling>
          <c:orientation val="minMax"/>
          <c:max val="4"/>
          <c:min val="0"/>
        </c:scaling>
        <c:delete val="0"/>
        <c:axPos val="b"/>
        <c:numFmt formatCode="General" sourceLinked="1"/>
        <c:majorTickMark val="none"/>
        <c:minorTickMark val="none"/>
        <c:tickLblPos val="none"/>
        <c:spPr>
          <a:ln w="9525">
            <a:noFill/>
          </a:ln>
        </c:spPr>
        <c:crossAx val="127267584"/>
        <c:crosses val="autoZero"/>
        <c:crossBetween val="midCat"/>
      </c:valAx>
      <c:valAx>
        <c:axId val="127267584"/>
        <c:scaling>
          <c:orientation val="minMax"/>
          <c:max val="1.2"/>
          <c:min val="0"/>
        </c:scaling>
        <c:delete val="0"/>
        <c:axPos val="l"/>
        <c:title>
          <c:tx>
            <c:rich>
              <a:bodyPr/>
              <a:lstStyle/>
              <a:p>
                <a:pPr>
                  <a:defRPr lang="it-IT" sz="800" b="1"/>
                </a:pPr>
                <a:r>
                  <a:rPr lang="it-IT"/>
                  <a:t>IMPA1</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724531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8.2000000000000003E-2</c:v>
              </c:pt>
              <c:pt idx="1">
                <c:v>8.2000000000000003E-2</c:v>
              </c:pt>
              <c:pt idx="2">
                <c:v>8.2000000000000003E-2</c:v>
              </c:pt>
              <c:pt idx="3">
                <c:v>8.2000000000000003E-2</c:v>
              </c:pt>
              <c:pt idx="4">
                <c:v>8.2000000000000003E-2</c:v>
              </c:pt>
              <c:pt idx="5">
                <c:v>8.2000000000000003E-2</c:v>
              </c:pt>
              <c:pt idx="6">
                <c:v>1E-3</c:v>
              </c:pt>
              <c:pt idx="7">
                <c:v>1E-3</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E-3</c:v>
              </c:pt>
              <c:pt idx="1">
                <c:v>1E-3</c:v>
              </c:pt>
              <c:pt idx="2">
                <c:v>1E-3</c:v>
              </c:pt>
              <c:pt idx="3">
                <c:v>1E-3</c:v>
              </c:pt>
              <c:pt idx="4">
                <c:v>1E-3</c:v>
              </c:pt>
              <c:pt idx="5">
                <c:v>8.2000000000000003E-2</c:v>
              </c:pt>
              <c:pt idx="6">
                <c:v>7.4999999999999997E-2</c:v>
              </c:pt>
              <c:pt idx="7">
                <c:v>7.4999999999999997E-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26221746485298097</c:v>
              </c:pt>
              <c:pt idx="1">
                <c:v>0.26221746485298097</c:v>
              </c:pt>
              <c:pt idx="2">
                <c:v>0.26221746485298097</c:v>
              </c:pt>
              <c:pt idx="3">
                <c:v>0.18095989850288599</c:v>
              </c:pt>
              <c:pt idx="4">
                <c:v>0.18095989850288599</c:v>
              </c:pt>
              <c:pt idx="5">
                <c:v>0.18095989850288599</c:v>
              </c:pt>
              <c:pt idx="6">
                <c:v>0.108977958273409</c:v>
              </c:pt>
              <c:pt idx="7">
                <c:v>0.108977958273409</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7.4029687589095103E-2</c:v>
              </c:pt>
              <c:pt idx="1">
                <c:v>7.4029687589095103E-2</c:v>
              </c:pt>
              <c:pt idx="2">
                <c:v>7.4029687589095103E-2</c:v>
              </c:pt>
              <c:pt idx="3">
                <c:v>0.108977958273409</c:v>
              </c:pt>
              <c:pt idx="4">
                <c:v>0.108977958273409</c:v>
              </c:pt>
              <c:pt idx="5">
                <c:v>0.18095989850288599</c:v>
              </c:pt>
              <c:pt idx="6">
                <c:v>0.14242679473127301</c:v>
              </c:pt>
              <c:pt idx="7">
                <c:v>0.14242679473127301</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191</c:v>
              </c:pt>
              <c:pt idx="1">
                <c:v>0.191</c:v>
              </c:pt>
              <c:pt idx="2">
                <c:v>0.191</c:v>
              </c:pt>
              <c:pt idx="3">
                <c:v>8.3000000000000004E-2</c:v>
              </c:pt>
              <c:pt idx="4">
                <c:v>8.3000000000000004E-2</c:v>
              </c:pt>
              <c:pt idx="5">
                <c:v>8.3000000000000004E-2</c:v>
              </c:pt>
              <c:pt idx="6">
                <c:v>1E-3</c:v>
              </c:pt>
              <c:pt idx="7">
                <c:v>1E-3</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1E-3</c:v>
              </c:pt>
              <c:pt idx="4">
                <c:v>1E-3</c:v>
              </c:pt>
              <c:pt idx="5">
                <c:v>8.3000000000000004E-2</c:v>
              </c:pt>
              <c:pt idx="6">
                <c:v>1E-3</c:v>
              </c:pt>
              <c:pt idx="7">
                <c:v>1E-3</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7.4999999999999997E-2</c:v>
              </c:pt>
              <c:pt idx="1">
                <c:v>0.158607338076623</c:v>
              </c:pt>
              <c:pt idx="2">
                <c:v>4.0800000000000003E-2</c:v>
              </c:pt>
            </c:numLit>
          </c:yVal>
          <c:smooth val="0"/>
        </c:ser>
        <c:ser>
          <c:idx val="7"/>
          <c:order val="7"/>
          <c:spPr>
            <a:ln w="28575">
              <a:noFill/>
            </a:ln>
          </c:spPr>
          <c:marker>
            <c:symbol val="none"/>
          </c:marker>
          <c:dLbls>
            <c:dLbl>
              <c:idx val="0"/>
              <c:tx>
                <c:rich>
                  <a:bodyPr/>
                  <a:lstStyle/>
                  <a:p>
                    <a:r>
                      <a:rPr lang="it-IT" b="1"/>
                      <a:t>IPYR | CTR</a:t>
                    </a:r>
                    <a:endParaRPr lang="it-IT"/>
                  </a:p>
                </c:rich>
              </c:tx>
              <c:dLblPos val="b"/>
              <c:showLegendKey val="0"/>
              <c:showVal val="0"/>
              <c:showCatName val="0"/>
              <c:showSerName val="0"/>
              <c:showPercent val="0"/>
              <c:showBubbleSize val="0"/>
            </c:dLbl>
            <c:dLbl>
              <c:idx val="1"/>
              <c:tx>
                <c:rich>
                  <a:bodyPr/>
                  <a:lstStyle/>
                  <a:p>
                    <a:r>
                      <a:rPr lang="it-IT" b="1"/>
                      <a:t>IPYR | LG</a:t>
                    </a:r>
                    <a:endParaRPr lang="it-IT"/>
                  </a:p>
                </c:rich>
              </c:tx>
              <c:dLblPos val="b"/>
              <c:showLegendKey val="0"/>
              <c:showVal val="0"/>
              <c:showCatName val="0"/>
              <c:showSerName val="0"/>
              <c:showPercent val="0"/>
              <c:showBubbleSize val="0"/>
            </c:dLbl>
            <c:dLbl>
              <c:idx val="2"/>
              <c:tx>
                <c:rich>
                  <a:bodyPr/>
                  <a:lstStyle/>
                  <a:p>
                    <a:r>
                      <a:rPr lang="it-IT" b="1"/>
                      <a:t>IPYR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8350464"/>
        <c:axId val="128376832"/>
      </c:scatterChart>
      <c:valAx>
        <c:axId val="128350464"/>
        <c:scaling>
          <c:orientation val="minMax"/>
          <c:max val="4"/>
          <c:min val="0"/>
        </c:scaling>
        <c:delete val="0"/>
        <c:axPos val="b"/>
        <c:numFmt formatCode="General" sourceLinked="1"/>
        <c:majorTickMark val="none"/>
        <c:minorTickMark val="none"/>
        <c:tickLblPos val="none"/>
        <c:spPr>
          <a:ln w="9525">
            <a:noFill/>
          </a:ln>
        </c:spPr>
        <c:crossAx val="128376832"/>
        <c:crosses val="autoZero"/>
        <c:crossBetween val="midCat"/>
      </c:valAx>
      <c:valAx>
        <c:axId val="128376832"/>
        <c:scaling>
          <c:orientation val="minMax"/>
          <c:max val="0.3"/>
          <c:min val="0"/>
        </c:scaling>
        <c:delete val="0"/>
        <c:axPos val="l"/>
        <c:title>
          <c:tx>
            <c:rich>
              <a:bodyPr/>
              <a:lstStyle/>
              <a:p>
                <a:pPr>
                  <a:defRPr lang="it-IT" sz="800" b="1"/>
                </a:pPr>
                <a:r>
                  <a:rPr lang="it-IT"/>
                  <a:t>IPYR</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835046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222</c:v>
              </c:pt>
              <c:pt idx="1">
                <c:v>0.222</c:v>
              </c:pt>
              <c:pt idx="2">
                <c:v>0.222</c:v>
              </c:pt>
              <c:pt idx="3">
                <c:v>0.214</c:v>
              </c:pt>
              <c:pt idx="4">
                <c:v>0.214</c:v>
              </c:pt>
              <c:pt idx="5">
                <c:v>0.214</c:v>
              </c:pt>
              <c:pt idx="6">
                <c:v>8.3000000000000004E-2</c:v>
              </c:pt>
              <c:pt idx="7">
                <c:v>8.3000000000000004E-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2.3E-2</c:v>
              </c:pt>
              <c:pt idx="1">
                <c:v>2.3E-2</c:v>
              </c:pt>
              <c:pt idx="2">
                <c:v>2.3E-2</c:v>
              </c:pt>
              <c:pt idx="3">
                <c:v>8.3000000000000004E-2</c:v>
              </c:pt>
              <c:pt idx="4">
                <c:v>8.3000000000000004E-2</c:v>
              </c:pt>
              <c:pt idx="5">
                <c:v>0.214</c:v>
              </c:pt>
              <c:pt idx="6">
                <c:v>0.13600000000000001</c:v>
              </c:pt>
              <c:pt idx="7">
                <c:v>0.13600000000000001</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5</c:v>
              </c:pt>
              <c:pt idx="1">
                <c:v>0.5</c:v>
              </c:pt>
              <c:pt idx="2">
                <c:v>0.5</c:v>
              </c:pt>
              <c:pt idx="3">
                <c:v>0.372</c:v>
              </c:pt>
              <c:pt idx="4">
                <c:v>0.372</c:v>
              </c:pt>
              <c:pt idx="5">
                <c:v>0.372</c:v>
              </c:pt>
              <c:pt idx="6">
                <c:v>0.157</c:v>
              </c:pt>
              <c:pt idx="7">
                <c:v>0.157</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8.4000000000000005E-2</c:v>
              </c:pt>
              <c:pt idx="1">
                <c:v>8.4000000000000005E-2</c:v>
              </c:pt>
              <c:pt idx="2">
                <c:v>8.4000000000000005E-2</c:v>
              </c:pt>
              <c:pt idx="3">
                <c:v>0.157</c:v>
              </c:pt>
              <c:pt idx="4">
                <c:v>0.157</c:v>
              </c:pt>
              <c:pt idx="5">
                <c:v>0.372</c:v>
              </c:pt>
              <c:pt idx="6">
                <c:v>0.26750000000000002</c:v>
              </c:pt>
              <c:pt idx="7">
                <c:v>0.26750000000000002</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36799999999999999</c:v>
              </c:pt>
              <c:pt idx="1">
                <c:v>0.36799999999999999</c:v>
              </c:pt>
              <c:pt idx="2">
                <c:v>0.36799999999999999</c:v>
              </c:pt>
              <c:pt idx="3">
                <c:v>0.24099999999999999</c:v>
              </c:pt>
              <c:pt idx="4">
                <c:v>0.24099999999999999</c:v>
              </c:pt>
              <c:pt idx="5">
                <c:v>0.24099999999999999</c:v>
              </c:pt>
              <c:pt idx="6">
                <c:v>8.3000000000000004E-2</c:v>
              </c:pt>
              <c:pt idx="7">
                <c:v>8.3000000000000004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8.3000000000000004E-2</c:v>
              </c:pt>
              <c:pt idx="4">
                <c:v>8.3000000000000004E-2</c:v>
              </c:pt>
              <c:pt idx="5">
                <c:v>0.24099999999999999</c:v>
              </c:pt>
              <c:pt idx="6">
                <c:v>0.14499999999999999</c:v>
              </c:pt>
              <c:pt idx="7">
                <c:v>0.14499999999999999</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356</c:v>
              </c:pt>
              <c:pt idx="1">
                <c:v>0.27339999999999998</c:v>
              </c:pt>
              <c:pt idx="2">
                <c:v>0.16164000000000001</c:v>
              </c:pt>
            </c:numLit>
          </c:yVal>
          <c:smooth val="0"/>
        </c:ser>
        <c:ser>
          <c:idx val="7"/>
          <c:order val="7"/>
          <c:spPr>
            <a:ln w="28575">
              <a:noFill/>
            </a:ln>
          </c:spPr>
          <c:marker>
            <c:symbol val="none"/>
          </c:marker>
          <c:dLbls>
            <c:dLbl>
              <c:idx val="0"/>
              <c:tx>
                <c:rich>
                  <a:bodyPr/>
                  <a:lstStyle/>
                  <a:p>
                    <a:r>
                      <a:rPr lang="it-IT" b="1"/>
                      <a:t>GFAP | CTR</a:t>
                    </a:r>
                    <a:endParaRPr lang="it-IT"/>
                  </a:p>
                </c:rich>
              </c:tx>
              <c:dLblPos val="b"/>
              <c:showLegendKey val="0"/>
              <c:showVal val="0"/>
              <c:showCatName val="0"/>
              <c:showSerName val="0"/>
              <c:showPercent val="0"/>
              <c:showBubbleSize val="0"/>
            </c:dLbl>
            <c:dLbl>
              <c:idx val="1"/>
              <c:tx>
                <c:rich>
                  <a:bodyPr/>
                  <a:lstStyle/>
                  <a:p>
                    <a:r>
                      <a:rPr lang="it-IT" b="1"/>
                      <a:t>GFAP | LG</a:t>
                    </a:r>
                    <a:endParaRPr lang="it-IT"/>
                  </a:p>
                </c:rich>
              </c:tx>
              <c:dLblPos val="b"/>
              <c:showLegendKey val="0"/>
              <c:showVal val="0"/>
              <c:showCatName val="0"/>
              <c:showSerName val="0"/>
              <c:showPercent val="0"/>
              <c:showBubbleSize val="0"/>
            </c:dLbl>
            <c:dLbl>
              <c:idx val="2"/>
              <c:tx>
                <c:rich>
                  <a:bodyPr/>
                  <a:lstStyle/>
                  <a:p>
                    <a:r>
                      <a:rPr lang="it-IT" b="1"/>
                      <a:t>GFAP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8493056"/>
        <c:axId val="128494592"/>
      </c:scatterChart>
      <c:valAx>
        <c:axId val="128493056"/>
        <c:scaling>
          <c:orientation val="minMax"/>
          <c:max val="4"/>
          <c:min val="0"/>
        </c:scaling>
        <c:delete val="0"/>
        <c:axPos val="b"/>
        <c:numFmt formatCode="General" sourceLinked="1"/>
        <c:majorTickMark val="none"/>
        <c:minorTickMark val="none"/>
        <c:tickLblPos val="none"/>
        <c:spPr>
          <a:ln w="9525">
            <a:noFill/>
          </a:ln>
        </c:spPr>
        <c:crossAx val="128494592"/>
        <c:crosses val="autoZero"/>
        <c:crossBetween val="midCat"/>
      </c:valAx>
      <c:valAx>
        <c:axId val="128494592"/>
        <c:scaling>
          <c:orientation val="minMax"/>
          <c:max val="0.6"/>
          <c:min val="0"/>
        </c:scaling>
        <c:delete val="0"/>
        <c:axPos val="l"/>
        <c:title>
          <c:tx>
            <c:rich>
              <a:bodyPr/>
              <a:lstStyle/>
              <a:p>
                <a:pPr>
                  <a:defRPr lang="it-IT" sz="800" b="1"/>
                </a:pPr>
                <a:r>
                  <a:rPr lang="it-IT"/>
                  <a:t>GFAP</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849305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14799999999999999</c:v>
              </c:pt>
              <c:pt idx="1">
                <c:v>0.14799999999999999</c:v>
              </c:pt>
              <c:pt idx="2">
                <c:v>0.14799999999999999</c:v>
              </c:pt>
              <c:pt idx="3">
                <c:v>0.13900000000000001</c:v>
              </c:pt>
              <c:pt idx="4">
                <c:v>0.13900000000000001</c:v>
              </c:pt>
              <c:pt idx="5">
                <c:v>0.13900000000000001</c:v>
              </c:pt>
              <c:pt idx="6">
                <c:v>8.9999999999999993E-3</c:v>
              </c:pt>
              <c:pt idx="7">
                <c:v>8.9999999999999993E-3</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E-3</c:v>
              </c:pt>
              <c:pt idx="1">
                <c:v>1E-3</c:v>
              </c:pt>
              <c:pt idx="2">
                <c:v>1E-3</c:v>
              </c:pt>
              <c:pt idx="3">
                <c:v>8.9999999999999993E-3</c:v>
              </c:pt>
              <c:pt idx="4">
                <c:v>8.9999999999999993E-3</c:v>
              </c:pt>
              <c:pt idx="5">
                <c:v>0.13900000000000001</c:v>
              </c:pt>
              <c:pt idx="6">
                <c:v>3.5999999999999997E-2</c:v>
              </c:pt>
              <c:pt idx="7">
                <c:v>3.5999999999999997E-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20799999999999999</c:v>
              </c:pt>
              <c:pt idx="1">
                <c:v>0.20799999999999999</c:v>
              </c:pt>
              <c:pt idx="2">
                <c:v>0.20799999999999999</c:v>
              </c:pt>
              <c:pt idx="3">
                <c:v>0.20749999999999999</c:v>
              </c:pt>
              <c:pt idx="4">
                <c:v>0.20749999999999999</c:v>
              </c:pt>
              <c:pt idx="5">
                <c:v>0.20749999999999999</c:v>
              </c:pt>
              <c:pt idx="6">
                <c:v>0.14649999999999999</c:v>
              </c:pt>
              <c:pt idx="7">
                <c:v>0.14649999999999999</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6.2E-2</c:v>
              </c:pt>
              <c:pt idx="1">
                <c:v>6.2E-2</c:v>
              </c:pt>
              <c:pt idx="2">
                <c:v>6.2E-2</c:v>
              </c:pt>
              <c:pt idx="3">
                <c:v>0.14649999999999999</c:v>
              </c:pt>
              <c:pt idx="4">
                <c:v>0.14649999999999999</c:v>
              </c:pt>
              <c:pt idx="5">
                <c:v>0.20749999999999999</c:v>
              </c:pt>
              <c:pt idx="6">
                <c:v>0.17150000000000001</c:v>
              </c:pt>
              <c:pt idx="7">
                <c:v>0.17150000000000001</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21199999999999999</c:v>
              </c:pt>
              <c:pt idx="1">
                <c:v>0.21199999999999999</c:v>
              </c:pt>
              <c:pt idx="2">
                <c:v>0.21199999999999999</c:v>
              </c:pt>
              <c:pt idx="3">
                <c:v>0.1</c:v>
              </c:pt>
              <c:pt idx="4">
                <c:v>0.1</c:v>
              </c:pt>
              <c:pt idx="5">
                <c:v>0.1</c:v>
              </c:pt>
              <c:pt idx="6">
                <c:v>1E-3</c:v>
              </c:pt>
              <c:pt idx="7">
                <c:v>1E-3</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1E-3</c:v>
              </c:pt>
              <c:pt idx="4">
                <c:v>1E-3</c:v>
              </c:pt>
              <c:pt idx="5">
                <c:v>0.1</c:v>
              </c:pt>
              <c:pt idx="6">
                <c:v>7.4999999999999997E-2</c:v>
              </c:pt>
              <c:pt idx="7">
                <c:v>7.4999999999999997E-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6.6600000000000006E-2</c:v>
              </c:pt>
              <c:pt idx="1">
                <c:v>0.18809999999999999</c:v>
              </c:pt>
              <c:pt idx="2">
                <c:v>7.0199999999999999E-2</c:v>
              </c:pt>
            </c:numLit>
          </c:yVal>
          <c:smooth val="0"/>
        </c:ser>
        <c:ser>
          <c:idx val="7"/>
          <c:order val="7"/>
          <c:spPr>
            <a:ln w="28575">
              <a:noFill/>
            </a:ln>
          </c:spPr>
          <c:marker>
            <c:symbol val="none"/>
          </c:marker>
          <c:dLbls>
            <c:dLbl>
              <c:idx val="0"/>
              <c:tx>
                <c:rich>
                  <a:bodyPr/>
                  <a:lstStyle/>
                  <a:p>
                    <a:r>
                      <a:rPr lang="it-IT" b="1"/>
                      <a:t>PSD13 | CTR</a:t>
                    </a:r>
                    <a:endParaRPr lang="it-IT"/>
                  </a:p>
                </c:rich>
              </c:tx>
              <c:dLblPos val="b"/>
              <c:showLegendKey val="0"/>
              <c:showVal val="0"/>
              <c:showCatName val="0"/>
              <c:showSerName val="0"/>
              <c:showPercent val="0"/>
              <c:showBubbleSize val="0"/>
            </c:dLbl>
            <c:dLbl>
              <c:idx val="1"/>
              <c:tx>
                <c:rich>
                  <a:bodyPr/>
                  <a:lstStyle/>
                  <a:p>
                    <a:r>
                      <a:rPr lang="it-IT" b="1"/>
                      <a:t>PSD13 | LG</a:t>
                    </a:r>
                    <a:endParaRPr lang="it-IT"/>
                  </a:p>
                </c:rich>
              </c:tx>
              <c:dLblPos val="b"/>
              <c:showLegendKey val="0"/>
              <c:showVal val="0"/>
              <c:showCatName val="0"/>
              <c:showSerName val="0"/>
              <c:showPercent val="0"/>
              <c:showBubbleSize val="0"/>
            </c:dLbl>
            <c:dLbl>
              <c:idx val="2"/>
              <c:tx>
                <c:rich>
                  <a:bodyPr/>
                  <a:lstStyle/>
                  <a:p>
                    <a:r>
                      <a:rPr lang="it-IT" b="1"/>
                      <a:t>PSD13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8545536"/>
        <c:axId val="128547072"/>
      </c:scatterChart>
      <c:valAx>
        <c:axId val="128545536"/>
        <c:scaling>
          <c:orientation val="minMax"/>
          <c:max val="4"/>
          <c:min val="0"/>
        </c:scaling>
        <c:delete val="0"/>
        <c:axPos val="b"/>
        <c:numFmt formatCode="General" sourceLinked="1"/>
        <c:majorTickMark val="none"/>
        <c:minorTickMark val="none"/>
        <c:tickLblPos val="none"/>
        <c:spPr>
          <a:ln w="9525">
            <a:noFill/>
          </a:ln>
        </c:spPr>
        <c:crossAx val="128547072"/>
        <c:crosses val="autoZero"/>
        <c:crossBetween val="midCat"/>
      </c:valAx>
      <c:valAx>
        <c:axId val="128547072"/>
        <c:scaling>
          <c:orientation val="minMax"/>
          <c:max val="0.25"/>
          <c:min val="0"/>
        </c:scaling>
        <c:delete val="0"/>
        <c:axPos val="l"/>
        <c:title>
          <c:tx>
            <c:rich>
              <a:bodyPr/>
              <a:lstStyle/>
              <a:p>
                <a:pPr>
                  <a:defRPr lang="it-IT" sz="800" b="1"/>
                </a:pPr>
                <a:r>
                  <a:rPr lang="it-IT"/>
                  <a:t>PSD13</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854553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105</c:v>
              </c:pt>
              <c:pt idx="1">
                <c:v>0.105</c:v>
              </c:pt>
              <c:pt idx="2">
                <c:v>0.105</c:v>
              </c:pt>
              <c:pt idx="3">
                <c:v>0.105</c:v>
              </c:pt>
              <c:pt idx="4">
                <c:v>0.105</c:v>
              </c:pt>
              <c:pt idx="5">
                <c:v>0.105</c:v>
              </c:pt>
              <c:pt idx="6">
                <c:v>8.2000000000000003E-2</c:v>
              </c:pt>
              <c:pt idx="7">
                <c:v>8.2000000000000003E-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8.2000000000000003E-2</c:v>
              </c:pt>
              <c:pt idx="1">
                <c:v>8.2000000000000003E-2</c:v>
              </c:pt>
              <c:pt idx="2">
                <c:v>8.2000000000000003E-2</c:v>
              </c:pt>
              <c:pt idx="3">
                <c:v>8.2000000000000003E-2</c:v>
              </c:pt>
              <c:pt idx="4">
                <c:v>8.2000000000000003E-2</c:v>
              </c:pt>
              <c:pt idx="5">
                <c:v>0.105</c:v>
              </c:pt>
              <c:pt idx="6">
                <c:v>9.6000000000000002E-2</c:v>
              </c:pt>
              <c:pt idx="7">
                <c:v>9.6000000000000002E-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26800000000000002</c:v>
              </c:pt>
              <c:pt idx="1">
                <c:v>0.26800000000000002</c:v>
              </c:pt>
              <c:pt idx="2">
                <c:v>0.26800000000000002</c:v>
              </c:pt>
              <c:pt idx="3">
                <c:v>0.13525000000000001</c:v>
              </c:pt>
              <c:pt idx="4">
                <c:v>0.13525000000000001</c:v>
              </c:pt>
              <c:pt idx="5">
                <c:v>0.13525000000000001</c:v>
              </c:pt>
              <c:pt idx="6">
                <c:v>2.4750000000000001E-2</c:v>
              </c:pt>
              <c:pt idx="7">
                <c:v>2.4750000000000001E-2</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2.4750000000000001E-2</c:v>
              </c:pt>
              <c:pt idx="4">
                <c:v>2.4750000000000001E-2</c:v>
              </c:pt>
              <c:pt idx="5">
                <c:v>0.13525000000000001</c:v>
              </c:pt>
              <c:pt idx="6">
                <c:v>0.125</c:v>
              </c:pt>
              <c:pt idx="7">
                <c:v>0.125</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20200000000000001</c:v>
              </c:pt>
              <c:pt idx="1">
                <c:v>0.20200000000000001</c:v>
              </c:pt>
              <c:pt idx="2">
                <c:v>0.20200000000000001</c:v>
              </c:pt>
              <c:pt idx="3">
                <c:v>0.159</c:v>
              </c:pt>
              <c:pt idx="4">
                <c:v>0.159</c:v>
              </c:pt>
              <c:pt idx="5">
                <c:v>0.159</c:v>
              </c:pt>
              <c:pt idx="6">
                <c:v>5.3999999999999999E-2</c:v>
              </c:pt>
              <c:pt idx="7">
                <c:v>5.3999999999999999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5.3999999999999999E-2</c:v>
              </c:pt>
              <c:pt idx="4">
                <c:v>5.3999999999999999E-2</c:v>
              </c:pt>
              <c:pt idx="5">
                <c:v>0.159</c:v>
              </c:pt>
              <c:pt idx="6">
                <c:v>0.1</c:v>
              </c:pt>
              <c:pt idx="7">
                <c:v>0.1</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048</c:v>
              </c:pt>
              <c:pt idx="1">
                <c:v>0.12139999999999999</c:v>
              </c:pt>
              <c:pt idx="2">
                <c:v>0.104</c:v>
              </c:pt>
            </c:numLit>
          </c:yVal>
          <c:smooth val="0"/>
        </c:ser>
        <c:ser>
          <c:idx val="7"/>
          <c:order val="7"/>
          <c:spPr>
            <a:ln w="28575">
              <a:noFill/>
            </a:ln>
          </c:spPr>
          <c:marker>
            <c:symbol val="none"/>
          </c:marker>
          <c:dLbls>
            <c:dLbl>
              <c:idx val="0"/>
              <c:tx>
                <c:rich>
                  <a:bodyPr/>
                  <a:lstStyle/>
                  <a:p>
                    <a:r>
                      <a:rPr lang="it-IT" b="1"/>
                      <a:t>ACTZ | CTR</a:t>
                    </a:r>
                    <a:endParaRPr lang="it-IT"/>
                  </a:p>
                </c:rich>
              </c:tx>
              <c:dLblPos val="b"/>
              <c:showLegendKey val="0"/>
              <c:showVal val="0"/>
              <c:showCatName val="0"/>
              <c:showSerName val="0"/>
              <c:showPercent val="0"/>
              <c:showBubbleSize val="0"/>
            </c:dLbl>
            <c:dLbl>
              <c:idx val="1"/>
              <c:tx>
                <c:rich>
                  <a:bodyPr/>
                  <a:lstStyle/>
                  <a:p>
                    <a:r>
                      <a:rPr lang="it-IT" b="1"/>
                      <a:t>ACTZ | LG</a:t>
                    </a:r>
                    <a:endParaRPr lang="it-IT"/>
                  </a:p>
                </c:rich>
              </c:tx>
              <c:dLblPos val="b"/>
              <c:showLegendKey val="0"/>
              <c:showVal val="0"/>
              <c:showCatName val="0"/>
              <c:showSerName val="0"/>
              <c:showPercent val="0"/>
              <c:showBubbleSize val="0"/>
            </c:dLbl>
            <c:dLbl>
              <c:idx val="2"/>
              <c:tx>
                <c:rich>
                  <a:bodyPr/>
                  <a:lstStyle/>
                  <a:p>
                    <a:r>
                      <a:rPr lang="it-IT" b="1"/>
                      <a:t>ACTZ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8872448"/>
        <c:axId val="128873984"/>
      </c:scatterChart>
      <c:valAx>
        <c:axId val="128872448"/>
        <c:scaling>
          <c:orientation val="minMax"/>
          <c:max val="4"/>
          <c:min val="0"/>
        </c:scaling>
        <c:delete val="0"/>
        <c:axPos val="b"/>
        <c:numFmt formatCode="General" sourceLinked="1"/>
        <c:majorTickMark val="none"/>
        <c:minorTickMark val="none"/>
        <c:tickLblPos val="none"/>
        <c:spPr>
          <a:ln w="9525">
            <a:noFill/>
          </a:ln>
        </c:spPr>
        <c:crossAx val="128873984"/>
        <c:crosses val="autoZero"/>
        <c:crossBetween val="midCat"/>
      </c:valAx>
      <c:valAx>
        <c:axId val="128873984"/>
        <c:scaling>
          <c:orientation val="minMax"/>
          <c:max val="0.3"/>
          <c:min val="0"/>
        </c:scaling>
        <c:delete val="0"/>
        <c:axPos val="l"/>
        <c:title>
          <c:tx>
            <c:rich>
              <a:bodyPr/>
              <a:lstStyle/>
              <a:p>
                <a:pPr>
                  <a:defRPr lang="it-IT" sz="800" b="1"/>
                </a:pPr>
                <a:r>
                  <a:rPr lang="it-IT"/>
                  <a:t>ACTZ</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887244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67500000000000004</c:v>
              </c:pt>
              <c:pt idx="1">
                <c:v>0.67500000000000004</c:v>
              </c:pt>
              <c:pt idx="2">
                <c:v>0.67500000000000004</c:v>
              </c:pt>
              <c:pt idx="3">
                <c:v>0.67500000000000004</c:v>
              </c:pt>
              <c:pt idx="4">
                <c:v>0.67500000000000004</c:v>
              </c:pt>
              <c:pt idx="5">
                <c:v>0.67500000000000004</c:v>
              </c:pt>
              <c:pt idx="6">
                <c:v>0.40600000000000003</c:v>
              </c:pt>
              <c:pt idx="7">
                <c:v>0.40600000000000003</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313</c:v>
              </c:pt>
              <c:pt idx="1">
                <c:v>0.313</c:v>
              </c:pt>
              <c:pt idx="2">
                <c:v>0.313</c:v>
              </c:pt>
              <c:pt idx="3">
                <c:v>0.40600000000000003</c:v>
              </c:pt>
              <c:pt idx="4">
                <c:v>0.40600000000000003</c:v>
              </c:pt>
              <c:pt idx="5">
                <c:v>0.67500000000000004</c:v>
              </c:pt>
              <c:pt idx="6">
                <c:v>0.64300000000000002</c:v>
              </c:pt>
              <c:pt idx="7">
                <c:v>0.6430000000000000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48699999999999999</c:v>
              </c:pt>
              <c:pt idx="1">
                <c:v>0.48699999999999999</c:v>
              </c:pt>
              <c:pt idx="2">
                <c:v>0.48699999999999999</c:v>
              </c:pt>
              <c:pt idx="3">
                <c:v>0.28575</c:v>
              </c:pt>
              <c:pt idx="4">
                <c:v>0.28575</c:v>
              </c:pt>
              <c:pt idx="5">
                <c:v>0.28575</c:v>
              </c:pt>
              <c:pt idx="6">
                <c:v>0.11874999999999999</c:v>
              </c:pt>
              <c:pt idx="7">
                <c:v>0.11874999999999999</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0.11874999999999999</c:v>
              </c:pt>
              <c:pt idx="4">
                <c:v>0.11874999999999999</c:v>
              </c:pt>
              <c:pt idx="5">
                <c:v>0.28575</c:v>
              </c:pt>
              <c:pt idx="6">
                <c:v>0.20100000000000001</c:v>
              </c:pt>
              <c:pt idx="7">
                <c:v>0.20100000000000001</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55800000000000005</c:v>
              </c:pt>
              <c:pt idx="1">
                <c:v>0.55800000000000005</c:v>
              </c:pt>
              <c:pt idx="2">
                <c:v>0.55800000000000005</c:v>
              </c:pt>
              <c:pt idx="3">
                <c:v>0.34599999999999997</c:v>
              </c:pt>
              <c:pt idx="4">
                <c:v>0.34599999999999997</c:v>
              </c:pt>
              <c:pt idx="5">
                <c:v>0.34599999999999997</c:v>
              </c:pt>
              <c:pt idx="6">
                <c:v>6.0000000000000001E-3</c:v>
              </c:pt>
              <c:pt idx="7">
                <c:v>6.0000000000000001E-3</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6.0000000000000001E-3</c:v>
              </c:pt>
              <c:pt idx="4">
                <c:v>6.0000000000000001E-3</c:v>
              </c:pt>
              <c:pt idx="5">
                <c:v>0.34599999999999997</c:v>
              </c:pt>
              <c:pt idx="6">
                <c:v>7.5999999999999998E-2</c:v>
              </c:pt>
              <c:pt idx="7">
                <c:v>7.5999999999999998E-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64259999999999995</c:v>
              </c:pt>
              <c:pt idx="1">
                <c:v>0.2087</c:v>
              </c:pt>
              <c:pt idx="2">
                <c:v>0.17644000000000001</c:v>
              </c:pt>
            </c:numLit>
          </c:yVal>
          <c:smooth val="0"/>
        </c:ser>
        <c:ser>
          <c:idx val="7"/>
          <c:order val="7"/>
          <c:spPr>
            <a:ln w="28575">
              <a:noFill/>
            </a:ln>
          </c:spPr>
          <c:marker>
            <c:symbol val="none"/>
          </c:marker>
          <c:dLbls>
            <c:dLbl>
              <c:idx val="0"/>
              <c:tx>
                <c:rich>
                  <a:bodyPr/>
                  <a:lstStyle/>
                  <a:p>
                    <a:r>
                      <a:rPr lang="it-IT" b="1"/>
                      <a:t>MDHC | CTR</a:t>
                    </a:r>
                    <a:endParaRPr lang="it-IT"/>
                  </a:p>
                </c:rich>
              </c:tx>
              <c:dLblPos val="b"/>
              <c:showLegendKey val="0"/>
              <c:showVal val="0"/>
              <c:showCatName val="0"/>
              <c:showSerName val="0"/>
              <c:showPercent val="0"/>
              <c:showBubbleSize val="0"/>
            </c:dLbl>
            <c:dLbl>
              <c:idx val="1"/>
              <c:tx>
                <c:rich>
                  <a:bodyPr/>
                  <a:lstStyle/>
                  <a:p>
                    <a:r>
                      <a:rPr lang="it-IT" b="1"/>
                      <a:t>MDHC | LG</a:t>
                    </a:r>
                    <a:endParaRPr lang="it-IT"/>
                  </a:p>
                </c:rich>
              </c:tx>
              <c:dLblPos val="b"/>
              <c:showLegendKey val="0"/>
              <c:showVal val="0"/>
              <c:showCatName val="0"/>
              <c:showSerName val="0"/>
              <c:showPercent val="0"/>
              <c:showBubbleSize val="0"/>
            </c:dLbl>
            <c:dLbl>
              <c:idx val="2"/>
              <c:tx>
                <c:rich>
                  <a:bodyPr/>
                  <a:lstStyle/>
                  <a:p>
                    <a:r>
                      <a:rPr lang="it-IT" b="1"/>
                      <a:t>MDHC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8658432"/>
        <c:axId val="128660224"/>
      </c:scatterChart>
      <c:valAx>
        <c:axId val="128658432"/>
        <c:scaling>
          <c:orientation val="minMax"/>
          <c:max val="4"/>
          <c:min val="0"/>
        </c:scaling>
        <c:delete val="0"/>
        <c:axPos val="b"/>
        <c:numFmt formatCode="General" sourceLinked="1"/>
        <c:majorTickMark val="none"/>
        <c:minorTickMark val="none"/>
        <c:tickLblPos val="none"/>
        <c:spPr>
          <a:ln w="9525">
            <a:noFill/>
          </a:ln>
        </c:spPr>
        <c:crossAx val="128660224"/>
        <c:crosses val="autoZero"/>
        <c:crossBetween val="midCat"/>
      </c:valAx>
      <c:valAx>
        <c:axId val="128660224"/>
        <c:scaling>
          <c:orientation val="minMax"/>
          <c:max val="0.7"/>
          <c:min val="0"/>
        </c:scaling>
        <c:delete val="0"/>
        <c:axPos val="l"/>
        <c:title>
          <c:tx>
            <c:rich>
              <a:bodyPr/>
              <a:lstStyle/>
              <a:p>
                <a:pPr>
                  <a:defRPr lang="it-IT" sz="800" b="1"/>
                </a:pPr>
                <a:r>
                  <a:rPr lang="it-IT"/>
                  <a:t>MDHC</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865843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11700000000000001</c:v>
              </c:pt>
              <c:pt idx="1">
                <c:v>0.11700000000000001</c:v>
              </c:pt>
              <c:pt idx="2">
                <c:v>0.11700000000000001</c:v>
              </c:pt>
              <c:pt idx="3">
                <c:v>8.6999999999999994E-2</c:v>
              </c:pt>
              <c:pt idx="4">
                <c:v>8.6999999999999994E-2</c:v>
              </c:pt>
              <c:pt idx="5">
                <c:v>8.6999999999999994E-2</c:v>
              </c:pt>
              <c:pt idx="6">
                <c:v>1E-3</c:v>
              </c:pt>
              <c:pt idx="7">
                <c:v>1E-3</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E-3</c:v>
              </c:pt>
              <c:pt idx="1">
                <c:v>1E-3</c:v>
              </c:pt>
              <c:pt idx="2">
                <c:v>1E-3</c:v>
              </c:pt>
              <c:pt idx="3">
                <c:v>1E-3</c:v>
              </c:pt>
              <c:pt idx="4">
                <c:v>1E-3</c:v>
              </c:pt>
              <c:pt idx="5">
                <c:v>8.6999999999999994E-2</c:v>
              </c:pt>
              <c:pt idx="6">
                <c:v>3.6999999999999998E-2</c:v>
              </c:pt>
              <c:pt idx="7">
                <c:v>3.6999999999999998E-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33900000000000002</c:v>
              </c:pt>
              <c:pt idx="1">
                <c:v>0.33900000000000002</c:v>
              </c:pt>
              <c:pt idx="2">
                <c:v>0.33900000000000002</c:v>
              </c:pt>
              <c:pt idx="3">
                <c:v>0.28449999999999998</c:v>
              </c:pt>
              <c:pt idx="4">
                <c:v>0.28449999999999998</c:v>
              </c:pt>
              <c:pt idx="5">
                <c:v>0.28449999999999998</c:v>
              </c:pt>
              <c:pt idx="6">
                <c:v>0.08</c:v>
              </c:pt>
              <c:pt idx="7">
                <c:v>0.08</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0.08</c:v>
              </c:pt>
              <c:pt idx="4">
                <c:v>0.08</c:v>
              </c:pt>
              <c:pt idx="5">
                <c:v>0.28449999999999998</c:v>
              </c:pt>
              <c:pt idx="6">
                <c:v>0.21</c:v>
              </c:pt>
              <c:pt idx="7">
                <c:v>0.21</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19600000000000001</c:v>
              </c:pt>
              <c:pt idx="1">
                <c:v>0.19600000000000001</c:v>
              </c:pt>
              <c:pt idx="2">
                <c:v>0.19600000000000001</c:v>
              </c:pt>
              <c:pt idx="3">
                <c:v>0.129</c:v>
              </c:pt>
              <c:pt idx="4">
                <c:v>0.129</c:v>
              </c:pt>
              <c:pt idx="5">
                <c:v>0.129</c:v>
              </c:pt>
              <c:pt idx="6">
                <c:v>5.6000000000000001E-2</c:v>
              </c:pt>
              <c:pt idx="7">
                <c:v>5.6000000000000001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5.6000000000000001E-2</c:v>
              </c:pt>
              <c:pt idx="4">
                <c:v>5.6000000000000001E-2</c:v>
              </c:pt>
              <c:pt idx="5">
                <c:v>0.129</c:v>
              </c:pt>
              <c:pt idx="6">
                <c:v>8.8999999999999996E-2</c:v>
              </c:pt>
              <c:pt idx="7">
                <c:v>8.8999999999999996E-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4.8599999999999997E-2</c:v>
              </c:pt>
              <c:pt idx="1">
                <c:v>0.18310000000000001</c:v>
              </c:pt>
              <c:pt idx="2">
                <c:v>8.9959999999999998E-2</c:v>
              </c:pt>
            </c:numLit>
          </c:yVal>
          <c:smooth val="0"/>
        </c:ser>
        <c:ser>
          <c:idx val="7"/>
          <c:order val="7"/>
          <c:spPr>
            <a:ln w="28575">
              <a:noFill/>
            </a:ln>
          </c:spPr>
          <c:marker>
            <c:symbol val="none"/>
          </c:marker>
          <c:dLbls>
            <c:dLbl>
              <c:idx val="0"/>
              <c:tx>
                <c:rich>
                  <a:bodyPr/>
                  <a:lstStyle/>
                  <a:p>
                    <a:r>
                      <a:rPr lang="it-IT" b="1"/>
                      <a:t>6PGL | CTR</a:t>
                    </a:r>
                    <a:endParaRPr lang="it-IT"/>
                  </a:p>
                </c:rich>
              </c:tx>
              <c:dLblPos val="b"/>
              <c:showLegendKey val="0"/>
              <c:showVal val="0"/>
              <c:showCatName val="0"/>
              <c:showSerName val="0"/>
              <c:showPercent val="0"/>
              <c:showBubbleSize val="0"/>
            </c:dLbl>
            <c:dLbl>
              <c:idx val="1"/>
              <c:tx>
                <c:rich>
                  <a:bodyPr/>
                  <a:lstStyle/>
                  <a:p>
                    <a:r>
                      <a:rPr lang="it-IT" b="1"/>
                      <a:t>6PGL | LG</a:t>
                    </a:r>
                    <a:endParaRPr lang="it-IT"/>
                  </a:p>
                </c:rich>
              </c:tx>
              <c:dLblPos val="b"/>
              <c:showLegendKey val="0"/>
              <c:showVal val="0"/>
              <c:showCatName val="0"/>
              <c:showSerName val="0"/>
              <c:showPercent val="0"/>
              <c:showBubbleSize val="0"/>
            </c:dLbl>
            <c:dLbl>
              <c:idx val="2"/>
              <c:tx>
                <c:rich>
                  <a:bodyPr/>
                  <a:lstStyle/>
                  <a:p>
                    <a:r>
                      <a:rPr lang="it-IT" b="1"/>
                      <a:t>6PGL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8731392"/>
        <c:axId val="128737280"/>
      </c:scatterChart>
      <c:valAx>
        <c:axId val="128731392"/>
        <c:scaling>
          <c:orientation val="minMax"/>
          <c:max val="4"/>
          <c:min val="0"/>
        </c:scaling>
        <c:delete val="0"/>
        <c:axPos val="b"/>
        <c:numFmt formatCode="General" sourceLinked="1"/>
        <c:majorTickMark val="none"/>
        <c:minorTickMark val="none"/>
        <c:tickLblPos val="none"/>
        <c:spPr>
          <a:ln w="9525">
            <a:noFill/>
          </a:ln>
        </c:spPr>
        <c:crossAx val="128737280"/>
        <c:crosses val="autoZero"/>
        <c:crossBetween val="midCat"/>
      </c:valAx>
      <c:valAx>
        <c:axId val="128737280"/>
        <c:scaling>
          <c:orientation val="minMax"/>
          <c:max val="0.35"/>
          <c:min val="0"/>
        </c:scaling>
        <c:delete val="0"/>
        <c:axPos val="l"/>
        <c:title>
          <c:tx>
            <c:rich>
              <a:bodyPr/>
              <a:lstStyle/>
              <a:p>
                <a:pPr>
                  <a:defRPr lang="it-IT" sz="800" b="1"/>
                </a:pPr>
                <a:r>
                  <a:rPr lang="it-IT"/>
                  <a:t>6PGL</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873139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2.6120000000000001</c:v>
              </c:pt>
              <c:pt idx="1">
                <c:v>2.6120000000000001</c:v>
              </c:pt>
              <c:pt idx="2">
                <c:v>2.6120000000000001</c:v>
              </c:pt>
              <c:pt idx="3">
                <c:v>1.7789999999999999</c:v>
              </c:pt>
              <c:pt idx="4">
                <c:v>1.7789999999999999</c:v>
              </c:pt>
              <c:pt idx="5">
                <c:v>1.7789999999999999</c:v>
              </c:pt>
              <c:pt idx="6">
                <c:v>0.90300000000000002</c:v>
              </c:pt>
              <c:pt idx="7">
                <c:v>0.9030000000000000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71299999999999997</c:v>
              </c:pt>
              <c:pt idx="1">
                <c:v>0.71299999999999997</c:v>
              </c:pt>
              <c:pt idx="2">
                <c:v>0.71299999999999997</c:v>
              </c:pt>
              <c:pt idx="3">
                <c:v>0.90300000000000002</c:v>
              </c:pt>
              <c:pt idx="4">
                <c:v>0.90300000000000002</c:v>
              </c:pt>
              <c:pt idx="5">
                <c:v>1.7789999999999999</c:v>
              </c:pt>
              <c:pt idx="6">
                <c:v>1.502</c:v>
              </c:pt>
              <c:pt idx="7">
                <c:v>1.50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59</c:v>
              </c:pt>
              <c:pt idx="1">
                <c:v>0.59</c:v>
              </c:pt>
              <c:pt idx="2">
                <c:v>0.59</c:v>
              </c:pt>
              <c:pt idx="3">
                <c:v>0.34100000000000003</c:v>
              </c:pt>
              <c:pt idx="4">
                <c:v>0.34100000000000003</c:v>
              </c:pt>
              <c:pt idx="5">
                <c:v>0.34100000000000003</c:v>
              </c:pt>
              <c:pt idx="6">
                <c:v>0.15925</c:v>
              </c:pt>
              <c:pt idx="7">
                <c:v>0.15925</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0.15925</c:v>
              </c:pt>
              <c:pt idx="4">
                <c:v>0.15925</c:v>
              </c:pt>
              <c:pt idx="5">
                <c:v>0.34100000000000003</c:v>
              </c:pt>
              <c:pt idx="6">
                <c:v>0.27600000000000002</c:v>
              </c:pt>
              <c:pt idx="7">
                <c:v>0.27600000000000002</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75700000000000001</c:v>
              </c:pt>
              <c:pt idx="1">
                <c:v>0.75700000000000001</c:v>
              </c:pt>
              <c:pt idx="2">
                <c:v>0.75700000000000001</c:v>
              </c:pt>
              <c:pt idx="3">
                <c:v>0.65700000000000003</c:v>
              </c:pt>
              <c:pt idx="4">
                <c:v>0.65700000000000003</c:v>
              </c:pt>
              <c:pt idx="5">
                <c:v>0.65700000000000003</c:v>
              </c:pt>
              <c:pt idx="6">
                <c:v>0.26700000000000002</c:v>
              </c:pt>
              <c:pt idx="7">
                <c:v>0.2670000000000000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8.4000000000000005E-2</c:v>
              </c:pt>
              <c:pt idx="1">
                <c:v>8.4000000000000005E-2</c:v>
              </c:pt>
              <c:pt idx="2">
                <c:v>8.4000000000000005E-2</c:v>
              </c:pt>
              <c:pt idx="3">
                <c:v>0.26700000000000002</c:v>
              </c:pt>
              <c:pt idx="4">
                <c:v>0.26700000000000002</c:v>
              </c:pt>
              <c:pt idx="5">
                <c:v>0.65700000000000003</c:v>
              </c:pt>
              <c:pt idx="6">
                <c:v>0.45700000000000002</c:v>
              </c:pt>
              <c:pt idx="7">
                <c:v>0.4570000000000000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1.5018</c:v>
              </c:pt>
              <c:pt idx="1">
                <c:v>0.29449999999999998</c:v>
              </c:pt>
              <c:pt idx="2">
                <c:v>0.45704</c:v>
              </c:pt>
            </c:numLit>
          </c:yVal>
          <c:smooth val="0"/>
        </c:ser>
        <c:ser>
          <c:idx val="7"/>
          <c:order val="7"/>
          <c:spPr>
            <a:ln w="28575">
              <a:noFill/>
            </a:ln>
          </c:spPr>
          <c:marker>
            <c:symbol val="none"/>
          </c:marker>
          <c:dLbls>
            <c:dLbl>
              <c:idx val="0"/>
              <c:tx>
                <c:rich>
                  <a:bodyPr/>
                  <a:lstStyle/>
                  <a:p>
                    <a:r>
                      <a:rPr lang="it-IT" b="1"/>
                      <a:t>ALDOC | CTR</a:t>
                    </a:r>
                    <a:endParaRPr lang="it-IT"/>
                  </a:p>
                </c:rich>
              </c:tx>
              <c:dLblPos val="b"/>
              <c:showLegendKey val="0"/>
              <c:showVal val="0"/>
              <c:showCatName val="0"/>
              <c:showSerName val="0"/>
              <c:showPercent val="0"/>
              <c:showBubbleSize val="0"/>
            </c:dLbl>
            <c:dLbl>
              <c:idx val="1"/>
              <c:tx>
                <c:rich>
                  <a:bodyPr/>
                  <a:lstStyle/>
                  <a:p>
                    <a:r>
                      <a:rPr lang="it-IT" b="1"/>
                      <a:t>ALDOC | LG</a:t>
                    </a:r>
                    <a:endParaRPr lang="it-IT"/>
                  </a:p>
                </c:rich>
              </c:tx>
              <c:dLblPos val="b"/>
              <c:showLegendKey val="0"/>
              <c:showVal val="0"/>
              <c:showCatName val="0"/>
              <c:showSerName val="0"/>
              <c:showPercent val="0"/>
              <c:showBubbleSize val="0"/>
            </c:dLbl>
            <c:dLbl>
              <c:idx val="2"/>
              <c:tx>
                <c:rich>
                  <a:bodyPr/>
                  <a:lstStyle/>
                  <a:p>
                    <a:r>
                      <a:rPr lang="it-IT" b="1"/>
                      <a:t>ALDOC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8783872"/>
        <c:axId val="128785408"/>
      </c:scatterChart>
      <c:valAx>
        <c:axId val="128783872"/>
        <c:scaling>
          <c:orientation val="minMax"/>
          <c:max val="4"/>
          <c:min val="0"/>
        </c:scaling>
        <c:delete val="0"/>
        <c:axPos val="b"/>
        <c:numFmt formatCode="General" sourceLinked="1"/>
        <c:majorTickMark val="none"/>
        <c:minorTickMark val="none"/>
        <c:tickLblPos val="none"/>
        <c:spPr>
          <a:ln w="9525">
            <a:noFill/>
          </a:ln>
        </c:spPr>
        <c:crossAx val="128785408"/>
        <c:crosses val="autoZero"/>
        <c:crossBetween val="midCat"/>
      </c:valAx>
      <c:valAx>
        <c:axId val="128785408"/>
        <c:scaling>
          <c:orientation val="minMax"/>
          <c:max val="3"/>
          <c:min val="0"/>
        </c:scaling>
        <c:delete val="0"/>
        <c:axPos val="l"/>
        <c:title>
          <c:tx>
            <c:rich>
              <a:bodyPr/>
              <a:lstStyle/>
              <a:p>
                <a:pPr>
                  <a:defRPr lang="it-IT" sz="800" b="1"/>
                </a:pPr>
                <a:r>
                  <a:rPr lang="it-IT"/>
                  <a:t>ALDOC</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878387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63</c:v>
              </c:pt>
              <c:pt idx="1">
                <c:v>0.63</c:v>
              </c:pt>
              <c:pt idx="2">
                <c:v>0.63</c:v>
              </c:pt>
              <c:pt idx="3">
                <c:v>0.433</c:v>
              </c:pt>
              <c:pt idx="4">
                <c:v>0.433</c:v>
              </c:pt>
              <c:pt idx="5">
                <c:v>0.433</c:v>
              </c:pt>
              <c:pt idx="6">
                <c:v>0.20499999999999999</c:v>
              </c:pt>
              <c:pt idx="7">
                <c:v>0.20499999999999999</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105</c:v>
              </c:pt>
              <c:pt idx="1">
                <c:v>0.105</c:v>
              </c:pt>
              <c:pt idx="2">
                <c:v>0.105</c:v>
              </c:pt>
              <c:pt idx="3">
                <c:v>0.20499999999999999</c:v>
              </c:pt>
              <c:pt idx="4">
                <c:v>0.20499999999999999</c:v>
              </c:pt>
              <c:pt idx="5">
                <c:v>0.433</c:v>
              </c:pt>
              <c:pt idx="6">
                <c:v>0.32100000000000001</c:v>
              </c:pt>
              <c:pt idx="7">
                <c:v>0.32100000000000001</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36399999999999999</c:v>
              </c:pt>
              <c:pt idx="1">
                <c:v>0.36399999999999999</c:v>
              </c:pt>
              <c:pt idx="2">
                <c:v>0.36399999999999999</c:v>
              </c:pt>
              <c:pt idx="3">
                <c:v>0.3</c:v>
              </c:pt>
              <c:pt idx="4">
                <c:v>0.3</c:v>
              </c:pt>
              <c:pt idx="5">
                <c:v>0.3</c:v>
              </c:pt>
              <c:pt idx="6">
                <c:v>0.17324999999999999</c:v>
              </c:pt>
              <c:pt idx="7">
                <c:v>0.17324999999999999</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0.114</c:v>
              </c:pt>
              <c:pt idx="1">
                <c:v>0.114</c:v>
              </c:pt>
              <c:pt idx="2">
                <c:v>0.114</c:v>
              </c:pt>
              <c:pt idx="3">
                <c:v>0.17324999999999999</c:v>
              </c:pt>
              <c:pt idx="4">
                <c:v>0.17324999999999999</c:v>
              </c:pt>
              <c:pt idx="5">
                <c:v>0.3</c:v>
              </c:pt>
              <c:pt idx="6">
                <c:v>0.26500000000000001</c:v>
              </c:pt>
              <c:pt idx="7">
                <c:v>0.26500000000000001</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58899999999999997</c:v>
              </c:pt>
              <c:pt idx="1">
                <c:v>0.58899999999999997</c:v>
              </c:pt>
              <c:pt idx="2">
                <c:v>0.58899999999999997</c:v>
              </c:pt>
              <c:pt idx="3">
                <c:v>0.38</c:v>
              </c:pt>
              <c:pt idx="4">
                <c:v>0.38</c:v>
              </c:pt>
              <c:pt idx="5">
                <c:v>0.38</c:v>
              </c:pt>
              <c:pt idx="6">
                <c:v>0.10199999999999999</c:v>
              </c:pt>
              <c:pt idx="7">
                <c:v>0.10199999999999999</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4.9000000000000002E-2</c:v>
              </c:pt>
              <c:pt idx="1">
                <c:v>4.9000000000000002E-2</c:v>
              </c:pt>
              <c:pt idx="2">
                <c:v>4.9000000000000002E-2</c:v>
              </c:pt>
              <c:pt idx="3">
                <c:v>0.10199999999999999</c:v>
              </c:pt>
              <c:pt idx="4">
                <c:v>0.10199999999999999</c:v>
              </c:pt>
              <c:pt idx="5">
                <c:v>0.38</c:v>
              </c:pt>
              <c:pt idx="6">
                <c:v>0.28699999999999998</c:v>
              </c:pt>
              <c:pt idx="7">
                <c:v>0.28699999999999998</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33879999999999999</c:v>
              </c:pt>
              <c:pt idx="1">
                <c:v>0.24249999999999999</c:v>
              </c:pt>
              <c:pt idx="2">
                <c:v>0.25984000000000002</c:v>
              </c:pt>
            </c:numLit>
          </c:yVal>
          <c:smooth val="0"/>
        </c:ser>
        <c:ser>
          <c:idx val="7"/>
          <c:order val="7"/>
          <c:spPr>
            <a:ln w="28575">
              <a:noFill/>
            </a:ln>
          </c:spPr>
          <c:marker>
            <c:symbol val="none"/>
          </c:marker>
          <c:dLbls>
            <c:dLbl>
              <c:idx val="0"/>
              <c:tx>
                <c:rich>
                  <a:bodyPr/>
                  <a:lstStyle/>
                  <a:p>
                    <a:r>
                      <a:rPr lang="it-IT" b="1"/>
                      <a:t>LDHB | CTR</a:t>
                    </a:r>
                    <a:endParaRPr lang="it-IT"/>
                  </a:p>
                </c:rich>
              </c:tx>
              <c:dLblPos val="b"/>
              <c:showLegendKey val="0"/>
              <c:showVal val="0"/>
              <c:showCatName val="0"/>
              <c:showSerName val="0"/>
              <c:showPercent val="0"/>
              <c:showBubbleSize val="0"/>
            </c:dLbl>
            <c:dLbl>
              <c:idx val="1"/>
              <c:tx>
                <c:rich>
                  <a:bodyPr/>
                  <a:lstStyle/>
                  <a:p>
                    <a:r>
                      <a:rPr lang="it-IT" b="1"/>
                      <a:t>LDHB | LG</a:t>
                    </a:r>
                    <a:endParaRPr lang="it-IT"/>
                  </a:p>
                </c:rich>
              </c:tx>
              <c:dLblPos val="b"/>
              <c:showLegendKey val="0"/>
              <c:showVal val="0"/>
              <c:showCatName val="0"/>
              <c:showSerName val="0"/>
              <c:showPercent val="0"/>
              <c:showBubbleSize val="0"/>
            </c:dLbl>
            <c:dLbl>
              <c:idx val="2"/>
              <c:tx>
                <c:rich>
                  <a:bodyPr/>
                  <a:lstStyle/>
                  <a:p>
                    <a:r>
                      <a:rPr lang="it-IT" b="1"/>
                      <a:t>LDHB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8983808"/>
        <c:axId val="128985344"/>
      </c:scatterChart>
      <c:valAx>
        <c:axId val="128983808"/>
        <c:scaling>
          <c:orientation val="minMax"/>
          <c:max val="4"/>
          <c:min val="0"/>
        </c:scaling>
        <c:delete val="0"/>
        <c:axPos val="b"/>
        <c:numFmt formatCode="General" sourceLinked="1"/>
        <c:majorTickMark val="none"/>
        <c:minorTickMark val="none"/>
        <c:tickLblPos val="none"/>
        <c:spPr>
          <a:ln w="9525">
            <a:noFill/>
          </a:ln>
        </c:spPr>
        <c:crossAx val="128985344"/>
        <c:crosses val="autoZero"/>
        <c:crossBetween val="midCat"/>
      </c:valAx>
      <c:valAx>
        <c:axId val="128985344"/>
        <c:scaling>
          <c:orientation val="minMax"/>
          <c:max val="0.7"/>
          <c:min val="0"/>
        </c:scaling>
        <c:delete val="0"/>
        <c:axPos val="l"/>
        <c:title>
          <c:tx>
            <c:rich>
              <a:bodyPr/>
              <a:lstStyle/>
              <a:p>
                <a:pPr>
                  <a:defRPr lang="it-IT" sz="800" b="1"/>
                </a:pPr>
                <a:r>
                  <a:rPr lang="it-IT"/>
                  <a:t>LDHB</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898380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64300000000000002</c:v>
              </c:pt>
              <c:pt idx="1">
                <c:v>0.64300000000000002</c:v>
              </c:pt>
              <c:pt idx="2">
                <c:v>0.64300000000000002</c:v>
              </c:pt>
              <c:pt idx="3">
                <c:v>0.48599999999999999</c:v>
              </c:pt>
              <c:pt idx="4">
                <c:v>0.48599999999999999</c:v>
              </c:pt>
              <c:pt idx="5">
                <c:v>0.48599999999999999</c:v>
              </c:pt>
              <c:pt idx="6">
                <c:v>0.28199999999999997</c:v>
              </c:pt>
              <c:pt idx="7">
                <c:v>0.28199999999999997</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186</c:v>
              </c:pt>
              <c:pt idx="1">
                <c:v>0.186</c:v>
              </c:pt>
              <c:pt idx="2">
                <c:v>0.186</c:v>
              </c:pt>
              <c:pt idx="3">
                <c:v>0.28199999999999997</c:v>
              </c:pt>
              <c:pt idx="4">
                <c:v>0.28199999999999997</c:v>
              </c:pt>
              <c:pt idx="5">
                <c:v>0.48599999999999999</c:v>
              </c:pt>
              <c:pt idx="6">
                <c:v>0.32700000000000001</c:v>
              </c:pt>
              <c:pt idx="7">
                <c:v>0.32700000000000001</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61899999999999999</c:v>
              </c:pt>
              <c:pt idx="1">
                <c:v>0.61899999999999999</c:v>
              </c:pt>
              <c:pt idx="2">
                <c:v>0.61899999999999999</c:v>
              </c:pt>
              <c:pt idx="3">
                <c:v>0.437</c:v>
              </c:pt>
              <c:pt idx="4">
                <c:v>0.437</c:v>
              </c:pt>
              <c:pt idx="5">
                <c:v>0.437</c:v>
              </c:pt>
              <c:pt idx="6">
                <c:v>0.20449999999999999</c:v>
              </c:pt>
              <c:pt idx="7">
                <c:v>0.20449999999999999</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0.20449999999999999</c:v>
              </c:pt>
              <c:pt idx="4">
                <c:v>0.20449999999999999</c:v>
              </c:pt>
              <c:pt idx="5">
                <c:v>0.437</c:v>
              </c:pt>
              <c:pt idx="6">
                <c:v>0.34899999999999998</c:v>
              </c:pt>
              <c:pt idx="7">
                <c:v>0.34899999999999998</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1.0529999999999999</c:v>
              </c:pt>
              <c:pt idx="1">
                <c:v>1.0529999999999999</c:v>
              </c:pt>
              <c:pt idx="2">
                <c:v>1.0529999999999999</c:v>
              </c:pt>
              <c:pt idx="3">
                <c:v>0.69499999999999995</c:v>
              </c:pt>
              <c:pt idx="4">
                <c:v>0.69499999999999995</c:v>
              </c:pt>
              <c:pt idx="5">
                <c:v>0.69499999999999995</c:v>
              </c:pt>
              <c:pt idx="6">
                <c:v>0.22700000000000001</c:v>
              </c:pt>
              <c:pt idx="7">
                <c:v>0.22700000000000001</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0.05</c:v>
              </c:pt>
              <c:pt idx="1">
                <c:v>0.05</c:v>
              </c:pt>
              <c:pt idx="2">
                <c:v>0.05</c:v>
              </c:pt>
              <c:pt idx="3">
                <c:v>0.22700000000000001</c:v>
              </c:pt>
              <c:pt idx="4">
                <c:v>0.22700000000000001</c:v>
              </c:pt>
              <c:pt idx="5">
                <c:v>0.69499999999999995</c:v>
              </c:pt>
              <c:pt idx="6">
                <c:v>0.41799999999999998</c:v>
              </c:pt>
              <c:pt idx="7">
                <c:v>0.41799999999999998</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38479999999999998</c:v>
              </c:pt>
              <c:pt idx="1">
                <c:v>0.31859999999999999</c:v>
              </c:pt>
              <c:pt idx="2">
                <c:v>0.46470727272727302</c:v>
              </c:pt>
            </c:numLit>
          </c:yVal>
          <c:smooth val="0"/>
        </c:ser>
        <c:ser>
          <c:idx val="7"/>
          <c:order val="7"/>
          <c:spPr>
            <a:ln w="28575">
              <a:noFill/>
            </a:ln>
          </c:spPr>
          <c:marker>
            <c:symbol val="none"/>
          </c:marker>
          <c:dLbls>
            <c:dLbl>
              <c:idx val="0"/>
              <c:tx>
                <c:rich>
                  <a:bodyPr/>
                  <a:lstStyle/>
                  <a:p>
                    <a:r>
                      <a:rPr lang="it-IT" b="1"/>
                      <a:t>ZN555 | CTR</a:t>
                    </a:r>
                    <a:endParaRPr lang="it-IT"/>
                  </a:p>
                </c:rich>
              </c:tx>
              <c:dLblPos val="b"/>
              <c:showLegendKey val="0"/>
              <c:showVal val="0"/>
              <c:showCatName val="0"/>
              <c:showSerName val="0"/>
              <c:showPercent val="0"/>
              <c:showBubbleSize val="0"/>
            </c:dLbl>
            <c:dLbl>
              <c:idx val="1"/>
              <c:tx>
                <c:rich>
                  <a:bodyPr/>
                  <a:lstStyle/>
                  <a:p>
                    <a:r>
                      <a:rPr lang="it-IT" b="1"/>
                      <a:t>ZN555 | LG</a:t>
                    </a:r>
                    <a:endParaRPr lang="it-IT"/>
                  </a:p>
                </c:rich>
              </c:tx>
              <c:dLblPos val="b"/>
              <c:showLegendKey val="0"/>
              <c:showVal val="0"/>
              <c:showCatName val="0"/>
              <c:showSerName val="0"/>
              <c:showPercent val="0"/>
              <c:showBubbleSize val="0"/>
            </c:dLbl>
            <c:dLbl>
              <c:idx val="2"/>
              <c:tx>
                <c:rich>
                  <a:bodyPr/>
                  <a:lstStyle/>
                  <a:p>
                    <a:r>
                      <a:rPr lang="it-IT" b="1"/>
                      <a:t>ZN555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5761408"/>
        <c:axId val="125762944"/>
      </c:scatterChart>
      <c:valAx>
        <c:axId val="125761408"/>
        <c:scaling>
          <c:orientation val="minMax"/>
          <c:max val="4"/>
          <c:min val="0"/>
        </c:scaling>
        <c:delete val="0"/>
        <c:axPos val="b"/>
        <c:numFmt formatCode="General" sourceLinked="1"/>
        <c:majorTickMark val="none"/>
        <c:minorTickMark val="none"/>
        <c:tickLblPos val="none"/>
        <c:spPr>
          <a:ln w="9525">
            <a:noFill/>
          </a:ln>
        </c:spPr>
        <c:crossAx val="125762944"/>
        <c:crosses val="autoZero"/>
        <c:crossBetween val="midCat"/>
      </c:valAx>
      <c:valAx>
        <c:axId val="125762944"/>
        <c:scaling>
          <c:orientation val="minMax"/>
          <c:max val="1.2"/>
          <c:min val="0"/>
        </c:scaling>
        <c:delete val="0"/>
        <c:axPos val="l"/>
        <c:title>
          <c:tx>
            <c:rich>
              <a:bodyPr/>
              <a:lstStyle/>
              <a:p>
                <a:pPr>
                  <a:defRPr lang="it-IT" sz="800" b="1"/>
                </a:pPr>
                <a:r>
                  <a:rPr lang="it-IT"/>
                  <a:t>ZN555</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576140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1.0840000000000001</c:v>
              </c:pt>
              <c:pt idx="1">
                <c:v>1.0840000000000001</c:v>
              </c:pt>
              <c:pt idx="2">
                <c:v>1.0840000000000001</c:v>
              </c:pt>
              <c:pt idx="3">
                <c:v>0.879</c:v>
              </c:pt>
              <c:pt idx="4">
                <c:v>0.879</c:v>
              </c:pt>
              <c:pt idx="5">
                <c:v>0.879</c:v>
              </c:pt>
              <c:pt idx="6">
                <c:v>0.41199999999999998</c:v>
              </c:pt>
              <c:pt idx="7">
                <c:v>0.41199999999999998</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38100000000000001</c:v>
              </c:pt>
              <c:pt idx="1">
                <c:v>0.38100000000000001</c:v>
              </c:pt>
              <c:pt idx="2">
                <c:v>0.38100000000000001</c:v>
              </c:pt>
              <c:pt idx="3">
                <c:v>0.41199999999999998</c:v>
              </c:pt>
              <c:pt idx="4">
                <c:v>0.41199999999999998</c:v>
              </c:pt>
              <c:pt idx="5">
                <c:v>0.879</c:v>
              </c:pt>
              <c:pt idx="6">
                <c:v>0.84599999999999997</c:v>
              </c:pt>
              <c:pt idx="7">
                <c:v>0.84599999999999997</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73599999999999999</c:v>
              </c:pt>
              <c:pt idx="1">
                <c:v>0.73599999999999999</c:v>
              </c:pt>
              <c:pt idx="2">
                <c:v>0.73599999999999999</c:v>
              </c:pt>
              <c:pt idx="3">
                <c:v>0.45850000000000002</c:v>
              </c:pt>
              <c:pt idx="4">
                <c:v>0.45850000000000002</c:v>
              </c:pt>
              <c:pt idx="5">
                <c:v>0.45850000000000002</c:v>
              </c:pt>
              <c:pt idx="6">
                <c:v>0.2495</c:v>
              </c:pt>
              <c:pt idx="7">
                <c:v>0.2495</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0.17799999999999999</c:v>
              </c:pt>
              <c:pt idx="1">
                <c:v>0.17799999999999999</c:v>
              </c:pt>
              <c:pt idx="2">
                <c:v>0.17799999999999999</c:v>
              </c:pt>
              <c:pt idx="3">
                <c:v>0.2495</c:v>
              </c:pt>
              <c:pt idx="4">
                <c:v>0.2495</c:v>
              </c:pt>
              <c:pt idx="5">
                <c:v>0.45850000000000002</c:v>
              </c:pt>
              <c:pt idx="6">
                <c:v>0.375</c:v>
              </c:pt>
              <c:pt idx="7">
                <c:v>0.375</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64400000000000002</c:v>
              </c:pt>
              <c:pt idx="1">
                <c:v>0.64400000000000002</c:v>
              </c:pt>
              <c:pt idx="2">
                <c:v>0.64400000000000002</c:v>
              </c:pt>
              <c:pt idx="3">
                <c:v>0.47199999999999998</c:v>
              </c:pt>
              <c:pt idx="4">
                <c:v>0.47199999999999998</c:v>
              </c:pt>
              <c:pt idx="5">
                <c:v>0.47199999999999998</c:v>
              </c:pt>
              <c:pt idx="6">
                <c:v>0.28899999999999998</c:v>
              </c:pt>
              <c:pt idx="7">
                <c:v>0.28899999999999998</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0.105</c:v>
              </c:pt>
              <c:pt idx="1">
                <c:v>0.105</c:v>
              </c:pt>
              <c:pt idx="2">
                <c:v>0.105</c:v>
              </c:pt>
              <c:pt idx="3">
                <c:v>0.28899999999999998</c:v>
              </c:pt>
              <c:pt idx="4">
                <c:v>0.28899999999999998</c:v>
              </c:pt>
              <c:pt idx="5">
                <c:v>0.47199999999999998</c:v>
              </c:pt>
              <c:pt idx="6">
                <c:v>0.376</c:v>
              </c:pt>
              <c:pt idx="7">
                <c:v>0.376</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72040000000000004</c:v>
              </c:pt>
              <c:pt idx="1">
                <c:v>0.38200000000000001</c:v>
              </c:pt>
              <c:pt idx="2">
                <c:v>0.38156000000000001</c:v>
              </c:pt>
            </c:numLit>
          </c:yVal>
          <c:smooth val="0"/>
        </c:ser>
        <c:ser>
          <c:idx val="7"/>
          <c:order val="7"/>
          <c:spPr>
            <a:ln w="28575">
              <a:noFill/>
            </a:ln>
          </c:spPr>
          <c:marker>
            <c:symbol val="none"/>
          </c:marker>
          <c:dLbls>
            <c:dLbl>
              <c:idx val="0"/>
              <c:tx>
                <c:rich>
                  <a:bodyPr/>
                  <a:lstStyle/>
                  <a:p>
                    <a:r>
                      <a:rPr lang="it-IT" b="1"/>
                      <a:t>PEBP1 | CTR</a:t>
                    </a:r>
                    <a:endParaRPr lang="it-IT"/>
                  </a:p>
                </c:rich>
              </c:tx>
              <c:dLblPos val="b"/>
              <c:showLegendKey val="0"/>
              <c:showVal val="0"/>
              <c:showCatName val="0"/>
              <c:showSerName val="0"/>
              <c:showPercent val="0"/>
              <c:showBubbleSize val="0"/>
            </c:dLbl>
            <c:dLbl>
              <c:idx val="1"/>
              <c:tx>
                <c:rich>
                  <a:bodyPr/>
                  <a:lstStyle/>
                  <a:p>
                    <a:r>
                      <a:rPr lang="it-IT" b="1"/>
                      <a:t>PEBP1 | LG</a:t>
                    </a:r>
                    <a:endParaRPr lang="it-IT"/>
                  </a:p>
                </c:rich>
              </c:tx>
              <c:dLblPos val="b"/>
              <c:showLegendKey val="0"/>
              <c:showVal val="0"/>
              <c:showCatName val="0"/>
              <c:showSerName val="0"/>
              <c:showPercent val="0"/>
              <c:showBubbleSize val="0"/>
            </c:dLbl>
            <c:dLbl>
              <c:idx val="2"/>
              <c:tx>
                <c:rich>
                  <a:bodyPr/>
                  <a:lstStyle/>
                  <a:p>
                    <a:r>
                      <a:rPr lang="it-IT" b="1"/>
                      <a:t>PEBP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9118208"/>
        <c:axId val="129119744"/>
      </c:scatterChart>
      <c:valAx>
        <c:axId val="129118208"/>
        <c:scaling>
          <c:orientation val="minMax"/>
          <c:max val="4"/>
          <c:min val="0"/>
        </c:scaling>
        <c:delete val="0"/>
        <c:axPos val="b"/>
        <c:numFmt formatCode="General" sourceLinked="1"/>
        <c:majorTickMark val="none"/>
        <c:minorTickMark val="none"/>
        <c:tickLblPos val="none"/>
        <c:spPr>
          <a:ln w="9525">
            <a:noFill/>
          </a:ln>
        </c:spPr>
        <c:crossAx val="129119744"/>
        <c:crosses val="autoZero"/>
        <c:crossBetween val="midCat"/>
      </c:valAx>
      <c:valAx>
        <c:axId val="129119744"/>
        <c:scaling>
          <c:orientation val="minMax"/>
          <c:max val="1.2"/>
          <c:min val="0"/>
        </c:scaling>
        <c:delete val="0"/>
        <c:axPos val="l"/>
        <c:title>
          <c:tx>
            <c:rich>
              <a:bodyPr/>
              <a:lstStyle/>
              <a:p>
                <a:pPr>
                  <a:defRPr lang="it-IT" sz="800" b="1"/>
                </a:pPr>
                <a:r>
                  <a:rPr lang="it-IT"/>
                  <a:t>PEBP1</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911820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45200000000000001</c:v>
              </c:pt>
              <c:pt idx="1">
                <c:v>0.45200000000000001</c:v>
              </c:pt>
              <c:pt idx="2">
                <c:v>0.45200000000000001</c:v>
              </c:pt>
              <c:pt idx="3">
                <c:v>0.377</c:v>
              </c:pt>
              <c:pt idx="4">
                <c:v>0.377</c:v>
              </c:pt>
              <c:pt idx="5">
                <c:v>0.377</c:v>
              </c:pt>
              <c:pt idx="6">
                <c:v>1E-3</c:v>
              </c:pt>
              <c:pt idx="7">
                <c:v>1E-3</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E-3</c:v>
              </c:pt>
              <c:pt idx="1">
                <c:v>1E-3</c:v>
              </c:pt>
              <c:pt idx="2">
                <c:v>1E-3</c:v>
              </c:pt>
              <c:pt idx="3">
                <c:v>1E-3</c:v>
              </c:pt>
              <c:pt idx="4">
                <c:v>1E-3</c:v>
              </c:pt>
              <c:pt idx="5">
                <c:v>0.377</c:v>
              </c:pt>
              <c:pt idx="6">
                <c:v>0.28199999999999997</c:v>
              </c:pt>
              <c:pt idx="7">
                <c:v>0.28199999999999997</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14399999999999999</c:v>
              </c:pt>
              <c:pt idx="1">
                <c:v>0.14399999999999999</c:v>
              </c:pt>
              <c:pt idx="2">
                <c:v>0.14399999999999999</c:v>
              </c:pt>
              <c:pt idx="3">
                <c:v>0.12875</c:v>
              </c:pt>
              <c:pt idx="4">
                <c:v>0.12875</c:v>
              </c:pt>
              <c:pt idx="5">
                <c:v>0.12875</c:v>
              </c:pt>
              <c:pt idx="6">
                <c:v>8.5250000000000006E-2</c:v>
              </c:pt>
              <c:pt idx="7">
                <c:v>8.5250000000000006E-2</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7.0999999999999994E-2</c:v>
              </c:pt>
              <c:pt idx="1">
                <c:v>7.0999999999999994E-2</c:v>
              </c:pt>
              <c:pt idx="2">
                <c:v>7.0999999999999994E-2</c:v>
              </c:pt>
              <c:pt idx="3">
                <c:v>8.5250000000000006E-2</c:v>
              </c:pt>
              <c:pt idx="4">
                <c:v>8.5250000000000006E-2</c:v>
              </c:pt>
              <c:pt idx="5">
                <c:v>0.12875</c:v>
              </c:pt>
              <c:pt idx="6">
                <c:v>9.6500000000000002E-2</c:v>
              </c:pt>
              <c:pt idx="7">
                <c:v>9.6500000000000002E-2</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379</c:v>
              </c:pt>
              <c:pt idx="1">
                <c:v>0.379</c:v>
              </c:pt>
              <c:pt idx="2">
                <c:v>0.379</c:v>
              </c:pt>
              <c:pt idx="3">
                <c:v>0.223</c:v>
              </c:pt>
              <c:pt idx="4">
                <c:v>0.223</c:v>
              </c:pt>
              <c:pt idx="5">
                <c:v>0.223</c:v>
              </c:pt>
              <c:pt idx="6">
                <c:v>1E-3</c:v>
              </c:pt>
              <c:pt idx="7">
                <c:v>1E-3</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1E-3</c:v>
              </c:pt>
              <c:pt idx="4">
                <c:v>1E-3</c:v>
              </c:pt>
              <c:pt idx="5">
                <c:v>0.223</c:v>
              </c:pt>
              <c:pt idx="6">
                <c:v>0.129</c:v>
              </c:pt>
              <c:pt idx="7">
                <c:v>0.129</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22259999999999999</c:v>
              </c:pt>
              <c:pt idx="1">
                <c:v>0.1363</c:v>
              </c:pt>
              <c:pt idx="2">
                <c:v>0.15076000000000001</c:v>
              </c:pt>
            </c:numLit>
          </c:yVal>
          <c:smooth val="0"/>
        </c:ser>
        <c:ser>
          <c:idx val="7"/>
          <c:order val="7"/>
          <c:spPr>
            <a:ln w="28575">
              <a:noFill/>
            </a:ln>
          </c:spPr>
          <c:marker>
            <c:symbol val="none"/>
          </c:marker>
          <c:dLbls>
            <c:dLbl>
              <c:idx val="0"/>
              <c:tx>
                <c:rich>
                  <a:bodyPr/>
                  <a:lstStyle/>
                  <a:p>
                    <a:r>
                      <a:rPr lang="it-IT" b="1"/>
                      <a:t>TBA1B | CTR</a:t>
                    </a:r>
                    <a:endParaRPr lang="it-IT"/>
                  </a:p>
                </c:rich>
              </c:tx>
              <c:dLblPos val="b"/>
              <c:showLegendKey val="0"/>
              <c:showVal val="0"/>
              <c:showCatName val="0"/>
              <c:showSerName val="0"/>
              <c:showPercent val="0"/>
              <c:showBubbleSize val="0"/>
            </c:dLbl>
            <c:dLbl>
              <c:idx val="1"/>
              <c:tx>
                <c:rich>
                  <a:bodyPr/>
                  <a:lstStyle/>
                  <a:p>
                    <a:r>
                      <a:rPr lang="it-IT" b="1"/>
                      <a:t>TBA1B | LG</a:t>
                    </a:r>
                    <a:endParaRPr lang="it-IT"/>
                  </a:p>
                </c:rich>
              </c:tx>
              <c:dLblPos val="b"/>
              <c:showLegendKey val="0"/>
              <c:showVal val="0"/>
              <c:showCatName val="0"/>
              <c:showSerName val="0"/>
              <c:showPercent val="0"/>
              <c:showBubbleSize val="0"/>
            </c:dLbl>
            <c:dLbl>
              <c:idx val="2"/>
              <c:tx>
                <c:rich>
                  <a:bodyPr/>
                  <a:lstStyle/>
                  <a:p>
                    <a:r>
                      <a:rPr lang="it-IT" b="1"/>
                      <a:t>TBA1B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9162240"/>
        <c:axId val="129164032"/>
      </c:scatterChart>
      <c:valAx>
        <c:axId val="129162240"/>
        <c:scaling>
          <c:orientation val="minMax"/>
          <c:max val="4"/>
          <c:min val="0"/>
        </c:scaling>
        <c:delete val="0"/>
        <c:axPos val="b"/>
        <c:numFmt formatCode="General" sourceLinked="1"/>
        <c:majorTickMark val="none"/>
        <c:minorTickMark val="none"/>
        <c:tickLblPos val="none"/>
        <c:spPr>
          <a:ln w="9525">
            <a:noFill/>
          </a:ln>
        </c:spPr>
        <c:crossAx val="129164032"/>
        <c:crosses val="autoZero"/>
        <c:crossBetween val="midCat"/>
      </c:valAx>
      <c:valAx>
        <c:axId val="129164032"/>
        <c:scaling>
          <c:orientation val="minMax"/>
          <c:max val="0.5"/>
          <c:min val="0"/>
        </c:scaling>
        <c:delete val="0"/>
        <c:axPos val="l"/>
        <c:title>
          <c:tx>
            <c:rich>
              <a:bodyPr/>
              <a:lstStyle/>
              <a:p>
                <a:pPr>
                  <a:defRPr lang="it-IT" sz="800" b="1"/>
                </a:pPr>
                <a:r>
                  <a:rPr lang="it-IT"/>
                  <a:t>TBA1B</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916224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749</c:v>
              </c:pt>
              <c:pt idx="1">
                <c:v>0.749</c:v>
              </c:pt>
              <c:pt idx="2">
                <c:v>0.749</c:v>
              </c:pt>
              <c:pt idx="3">
                <c:v>0.67700000000000005</c:v>
              </c:pt>
              <c:pt idx="4">
                <c:v>0.67700000000000005</c:v>
              </c:pt>
              <c:pt idx="5">
                <c:v>0.67700000000000005</c:v>
              </c:pt>
              <c:pt idx="6">
                <c:v>0.57599999999999996</c:v>
              </c:pt>
              <c:pt idx="7">
                <c:v>0.57599999999999996</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54400000000000004</c:v>
              </c:pt>
              <c:pt idx="1">
                <c:v>0.54400000000000004</c:v>
              </c:pt>
              <c:pt idx="2">
                <c:v>0.54400000000000004</c:v>
              </c:pt>
              <c:pt idx="3">
                <c:v>0.57599999999999996</c:v>
              </c:pt>
              <c:pt idx="4">
                <c:v>0.57599999999999996</c:v>
              </c:pt>
              <c:pt idx="5">
                <c:v>0.67700000000000005</c:v>
              </c:pt>
              <c:pt idx="6">
                <c:v>0.623</c:v>
              </c:pt>
              <c:pt idx="7">
                <c:v>0.623</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625</c:v>
              </c:pt>
              <c:pt idx="1">
                <c:v>0.625</c:v>
              </c:pt>
              <c:pt idx="2">
                <c:v>0.625</c:v>
              </c:pt>
              <c:pt idx="3">
                <c:v>0.43025000000000002</c:v>
              </c:pt>
              <c:pt idx="4">
                <c:v>0.43025000000000002</c:v>
              </c:pt>
              <c:pt idx="5">
                <c:v>0.43025000000000002</c:v>
              </c:pt>
              <c:pt idx="6">
                <c:v>0.28875000000000001</c:v>
              </c:pt>
              <c:pt idx="7">
                <c:v>0.28875000000000001</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0.14199999999999999</c:v>
              </c:pt>
              <c:pt idx="1">
                <c:v>0.14199999999999999</c:v>
              </c:pt>
              <c:pt idx="2">
                <c:v>0.14199999999999999</c:v>
              </c:pt>
              <c:pt idx="3">
                <c:v>0.28875000000000001</c:v>
              </c:pt>
              <c:pt idx="4">
                <c:v>0.28875000000000001</c:v>
              </c:pt>
              <c:pt idx="5">
                <c:v>0.43025000000000002</c:v>
              </c:pt>
              <c:pt idx="6">
                <c:v>0.32500000000000001</c:v>
              </c:pt>
              <c:pt idx="7">
                <c:v>0.32500000000000001</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1.2030000000000001</c:v>
              </c:pt>
              <c:pt idx="1">
                <c:v>1.2030000000000001</c:v>
              </c:pt>
              <c:pt idx="2">
                <c:v>1.2030000000000001</c:v>
              </c:pt>
              <c:pt idx="3">
                <c:v>0.74</c:v>
              </c:pt>
              <c:pt idx="4">
                <c:v>0.74</c:v>
              </c:pt>
              <c:pt idx="5">
                <c:v>0.74</c:v>
              </c:pt>
              <c:pt idx="6">
                <c:v>0.39700000000000002</c:v>
              </c:pt>
              <c:pt idx="7">
                <c:v>0.3970000000000000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0.247</c:v>
              </c:pt>
              <c:pt idx="1">
                <c:v>0.247</c:v>
              </c:pt>
              <c:pt idx="2">
                <c:v>0.247</c:v>
              </c:pt>
              <c:pt idx="3">
                <c:v>0.39700000000000002</c:v>
              </c:pt>
              <c:pt idx="4">
                <c:v>0.39700000000000002</c:v>
              </c:pt>
              <c:pt idx="5">
                <c:v>0.74</c:v>
              </c:pt>
              <c:pt idx="6">
                <c:v>0.51200000000000001</c:v>
              </c:pt>
              <c:pt idx="7">
                <c:v>0.51200000000000001</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63380000000000003</c:v>
              </c:pt>
              <c:pt idx="1">
                <c:v>0.38950000000000001</c:v>
              </c:pt>
              <c:pt idx="2">
                <c:v>0.66112000000000004</c:v>
              </c:pt>
            </c:numLit>
          </c:yVal>
          <c:smooth val="0"/>
        </c:ser>
        <c:ser>
          <c:idx val="7"/>
          <c:order val="7"/>
          <c:spPr>
            <a:ln w="28575">
              <a:noFill/>
            </a:ln>
          </c:spPr>
          <c:marker>
            <c:symbol val="none"/>
          </c:marker>
          <c:dLbls>
            <c:dLbl>
              <c:idx val="0"/>
              <c:tx>
                <c:rich>
                  <a:bodyPr/>
                  <a:lstStyle/>
                  <a:p>
                    <a:r>
                      <a:rPr lang="it-IT" b="1"/>
                      <a:t>PRDX2 | CTR</a:t>
                    </a:r>
                    <a:endParaRPr lang="it-IT"/>
                  </a:p>
                </c:rich>
              </c:tx>
              <c:dLblPos val="b"/>
              <c:showLegendKey val="0"/>
              <c:showVal val="0"/>
              <c:showCatName val="0"/>
              <c:showSerName val="0"/>
              <c:showPercent val="0"/>
              <c:showBubbleSize val="0"/>
            </c:dLbl>
            <c:dLbl>
              <c:idx val="1"/>
              <c:tx>
                <c:rich>
                  <a:bodyPr/>
                  <a:lstStyle/>
                  <a:p>
                    <a:r>
                      <a:rPr lang="it-IT" b="1"/>
                      <a:t>PRDX2 | LG</a:t>
                    </a:r>
                    <a:endParaRPr lang="it-IT"/>
                  </a:p>
                </c:rich>
              </c:tx>
              <c:dLblPos val="b"/>
              <c:showLegendKey val="0"/>
              <c:showVal val="0"/>
              <c:showCatName val="0"/>
              <c:showSerName val="0"/>
              <c:showPercent val="0"/>
              <c:showBubbleSize val="0"/>
            </c:dLbl>
            <c:dLbl>
              <c:idx val="2"/>
              <c:tx>
                <c:rich>
                  <a:bodyPr/>
                  <a:lstStyle/>
                  <a:p>
                    <a:r>
                      <a:rPr lang="it-IT" b="1"/>
                      <a:t>PRDX2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9231104"/>
        <c:axId val="129302528"/>
      </c:scatterChart>
      <c:valAx>
        <c:axId val="129231104"/>
        <c:scaling>
          <c:orientation val="minMax"/>
          <c:max val="4"/>
          <c:min val="0"/>
        </c:scaling>
        <c:delete val="0"/>
        <c:axPos val="b"/>
        <c:numFmt formatCode="General" sourceLinked="1"/>
        <c:majorTickMark val="none"/>
        <c:minorTickMark val="none"/>
        <c:tickLblPos val="none"/>
        <c:spPr>
          <a:ln w="9525">
            <a:noFill/>
          </a:ln>
        </c:spPr>
        <c:crossAx val="129302528"/>
        <c:crosses val="autoZero"/>
        <c:crossBetween val="midCat"/>
      </c:valAx>
      <c:valAx>
        <c:axId val="129302528"/>
        <c:scaling>
          <c:orientation val="minMax"/>
          <c:max val="1.4"/>
          <c:min val="0"/>
        </c:scaling>
        <c:delete val="0"/>
        <c:axPos val="l"/>
        <c:title>
          <c:tx>
            <c:rich>
              <a:bodyPr/>
              <a:lstStyle/>
              <a:p>
                <a:pPr>
                  <a:defRPr lang="it-IT" sz="800" b="1"/>
                </a:pPr>
                <a:r>
                  <a:rPr lang="it-IT"/>
                  <a:t>PRDX2</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923110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9.9000000000000005E-2</c:v>
              </c:pt>
              <c:pt idx="1">
                <c:v>9.9000000000000005E-2</c:v>
              </c:pt>
              <c:pt idx="2">
                <c:v>9.9000000000000005E-2</c:v>
              </c:pt>
              <c:pt idx="3">
                <c:v>9.9000000000000005E-2</c:v>
              </c:pt>
              <c:pt idx="4">
                <c:v>9.9000000000000005E-2</c:v>
              </c:pt>
              <c:pt idx="5">
                <c:v>9.9000000000000005E-2</c:v>
              </c:pt>
              <c:pt idx="6">
                <c:v>7.9000000000000001E-2</c:v>
              </c:pt>
              <c:pt idx="7">
                <c:v>7.9000000000000001E-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5.8000000000000003E-2</c:v>
              </c:pt>
              <c:pt idx="1">
                <c:v>5.8000000000000003E-2</c:v>
              </c:pt>
              <c:pt idx="2">
                <c:v>5.8000000000000003E-2</c:v>
              </c:pt>
              <c:pt idx="3">
                <c:v>7.9000000000000001E-2</c:v>
              </c:pt>
              <c:pt idx="4">
                <c:v>7.9000000000000001E-2</c:v>
              </c:pt>
              <c:pt idx="5">
                <c:v>9.9000000000000005E-2</c:v>
              </c:pt>
              <c:pt idx="6">
                <c:v>9.6000000000000002E-2</c:v>
              </c:pt>
              <c:pt idx="7">
                <c:v>9.6000000000000002E-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95599999999999996</c:v>
              </c:pt>
              <c:pt idx="1">
                <c:v>0.95599999999999996</c:v>
              </c:pt>
              <c:pt idx="2">
                <c:v>0.95599999999999996</c:v>
              </c:pt>
              <c:pt idx="3">
                <c:v>0.53274999999999995</c:v>
              </c:pt>
              <c:pt idx="4">
                <c:v>0.53274999999999995</c:v>
              </c:pt>
              <c:pt idx="5">
                <c:v>0.53274999999999995</c:v>
              </c:pt>
              <c:pt idx="6">
                <c:v>0.12575</c:v>
              </c:pt>
              <c:pt idx="7">
                <c:v>0.12575</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0.12575</c:v>
              </c:pt>
              <c:pt idx="4">
                <c:v>0.12575</c:v>
              </c:pt>
              <c:pt idx="5">
                <c:v>0.53274999999999995</c:v>
              </c:pt>
              <c:pt idx="6">
                <c:v>0.38900000000000001</c:v>
              </c:pt>
              <c:pt idx="7">
                <c:v>0.38900000000000001</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52500000000000002</c:v>
              </c:pt>
              <c:pt idx="1">
                <c:v>0.52500000000000002</c:v>
              </c:pt>
              <c:pt idx="2">
                <c:v>0.52500000000000002</c:v>
              </c:pt>
              <c:pt idx="3">
                <c:v>0.27900000000000003</c:v>
              </c:pt>
              <c:pt idx="4">
                <c:v>0.27900000000000003</c:v>
              </c:pt>
              <c:pt idx="5">
                <c:v>0.27900000000000003</c:v>
              </c:pt>
              <c:pt idx="6">
                <c:v>1E-3</c:v>
              </c:pt>
              <c:pt idx="7">
                <c:v>1E-3</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1E-3</c:v>
              </c:pt>
              <c:pt idx="4">
                <c:v>1E-3</c:v>
              </c:pt>
              <c:pt idx="5">
                <c:v>0.27900000000000003</c:v>
              </c:pt>
              <c:pt idx="6">
                <c:v>0.14299999999999999</c:v>
              </c:pt>
              <c:pt idx="7">
                <c:v>0.14299999999999999</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9.5600000000000004E-2</c:v>
              </c:pt>
              <c:pt idx="1">
                <c:v>0.36720000000000003</c:v>
              </c:pt>
              <c:pt idx="2">
                <c:v>0.16828000000000001</c:v>
              </c:pt>
            </c:numLit>
          </c:yVal>
          <c:smooth val="0"/>
        </c:ser>
        <c:ser>
          <c:idx val="7"/>
          <c:order val="7"/>
          <c:spPr>
            <a:ln w="28575">
              <a:noFill/>
            </a:ln>
          </c:spPr>
          <c:marker>
            <c:symbol val="none"/>
          </c:marker>
          <c:dLbls>
            <c:dLbl>
              <c:idx val="0"/>
              <c:tx>
                <c:rich>
                  <a:bodyPr/>
                  <a:lstStyle/>
                  <a:p>
                    <a:r>
                      <a:rPr lang="it-IT" b="1"/>
                      <a:t>PEA15 | CTR</a:t>
                    </a:r>
                    <a:endParaRPr lang="it-IT"/>
                  </a:p>
                </c:rich>
              </c:tx>
              <c:dLblPos val="b"/>
              <c:showLegendKey val="0"/>
              <c:showVal val="0"/>
              <c:showCatName val="0"/>
              <c:showSerName val="0"/>
              <c:showPercent val="0"/>
              <c:showBubbleSize val="0"/>
            </c:dLbl>
            <c:dLbl>
              <c:idx val="1"/>
              <c:tx>
                <c:rich>
                  <a:bodyPr/>
                  <a:lstStyle/>
                  <a:p>
                    <a:r>
                      <a:rPr lang="it-IT" b="1"/>
                      <a:t>PEA15 | LG</a:t>
                    </a:r>
                    <a:endParaRPr lang="it-IT"/>
                  </a:p>
                </c:rich>
              </c:tx>
              <c:dLblPos val="b"/>
              <c:showLegendKey val="0"/>
              <c:showVal val="0"/>
              <c:showCatName val="0"/>
              <c:showSerName val="0"/>
              <c:showPercent val="0"/>
              <c:showBubbleSize val="0"/>
            </c:dLbl>
            <c:dLbl>
              <c:idx val="2"/>
              <c:tx>
                <c:rich>
                  <a:bodyPr/>
                  <a:lstStyle/>
                  <a:p>
                    <a:r>
                      <a:rPr lang="it-IT" b="1"/>
                      <a:t>PEA15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9349120"/>
        <c:axId val="129350656"/>
      </c:scatterChart>
      <c:valAx>
        <c:axId val="129349120"/>
        <c:scaling>
          <c:orientation val="minMax"/>
          <c:max val="4"/>
          <c:min val="0"/>
        </c:scaling>
        <c:delete val="0"/>
        <c:axPos val="b"/>
        <c:numFmt formatCode="General" sourceLinked="1"/>
        <c:majorTickMark val="none"/>
        <c:minorTickMark val="none"/>
        <c:tickLblPos val="none"/>
        <c:spPr>
          <a:ln w="9525">
            <a:noFill/>
          </a:ln>
        </c:spPr>
        <c:crossAx val="129350656"/>
        <c:crosses val="autoZero"/>
        <c:crossBetween val="midCat"/>
      </c:valAx>
      <c:valAx>
        <c:axId val="129350656"/>
        <c:scaling>
          <c:orientation val="minMax"/>
          <c:max val="1"/>
          <c:min val="0"/>
        </c:scaling>
        <c:delete val="0"/>
        <c:axPos val="l"/>
        <c:title>
          <c:tx>
            <c:rich>
              <a:bodyPr/>
              <a:lstStyle/>
              <a:p>
                <a:pPr>
                  <a:defRPr lang="it-IT" sz="800" b="1"/>
                </a:pPr>
                <a:r>
                  <a:rPr lang="it-IT"/>
                  <a:t>PEA15</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934912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67800000000000005</c:v>
              </c:pt>
              <c:pt idx="1">
                <c:v>0.67800000000000005</c:v>
              </c:pt>
              <c:pt idx="2">
                <c:v>0.67800000000000005</c:v>
              </c:pt>
              <c:pt idx="3">
                <c:v>0.67800000000000005</c:v>
              </c:pt>
              <c:pt idx="4">
                <c:v>0.67800000000000005</c:v>
              </c:pt>
              <c:pt idx="5">
                <c:v>0.67800000000000005</c:v>
              </c:pt>
              <c:pt idx="6">
                <c:v>0.64500000000000002</c:v>
              </c:pt>
              <c:pt idx="7">
                <c:v>0.6450000000000000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64500000000000002</c:v>
              </c:pt>
              <c:pt idx="1">
                <c:v>0.64500000000000002</c:v>
              </c:pt>
              <c:pt idx="2">
                <c:v>0.64500000000000002</c:v>
              </c:pt>
              <c:pt idx="3">
                <c:v>0.64500000000000002</c:v>
              </c:pt>
              <c:pt idx="4">
                <c:v>0.64500000000000002</c:v>
              </c:pt>
              <c:pt idx="5">
                <c:v>0.67800000000000005</c:v>
              </c:pt>
              <c:pt idx="6">
                <c:v>0.66500000000000004</c:v>
              </c:pt>
              <c:pt idx="7">
                <c:v>0.66500000000000004</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98099999999999998</c:v>
              </c:pt>
              <c:pt idx="1">
                <c:v>0.98099999999999998</c:v>
              </c:pt>
              <c:pt idx="2">
                <c:v>0.98099999999999998</c:v>
              </c:pt>
              <c:pt idx="3">
                <c:v>0.871</c:v>
              </c:pt>
              <c:pt idx="4">
                <c:v>0.871</c:v>
              </c:pt>
              <c:pt idx="5">
                <c:v>0.871</c:v>
              </c:pt>
              <c:pt idx="6">
                <c:v>0.51300000000000001</c:v>
              </c:pt>
              <c:pt idx="7">
                <c:v>0.51300000000000001</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0.33700000000000002</c:v>
              </c:pt>
              <c:pt idx="1">
                <c:v>0.33700000000000002</c:v>
              </c:pt>
              <c:pt idx="2">
                <c:v>0.33700000000000002</c:v>
              </c:pt>
              <c:pt idx="3">
                <c:v>0.51300000000000001</c:v>
              </c:pt>
              <c:pt idx="4">
                <c:v>0.51300000000000001</c:v>
              </c:pt>
              <c:pt idx="5">
                <c:v>0.871</c:v>
              </c:pt>
              <c:pt idx="6">
                <c:v>0.68200000000000005</c:v>
              </c:pt>
              <c:pt idx="7">
                <c:v>0.68200000000000005</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96599999999999997</c:v>
              </c:pt>
              <c:pt idx="1">
                <c:v>0.96599999999999997</c:v>
              </c:pt>
              <c:pt idx="2">
                <c:v>0.96599999999999997</c:v>
              </c:pt>
              <c:pt idx="3">
                <c:v>0.54</c:v>
              </c:pt>
              <c:pt idx="4">
                <c:v>0.54</c:v>
              </c:pt>
              <c:pt idx="5">
                <c:v>0.54</c:v>
              </c:pt>
              <c:pt idx="6">
                <c:v>0.25600000000000001</c:v>
              </c:pt>
              <c:pt idx="7">
                <c:v>0.25600000000000001</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4.9000000000000002E-2</c:v>
              </c:pt>
              <c:pt idx="1">
                <c:v>4.9000000000000002E-2</c:v>
              </c:pt>
              <c:pt idx="2">
                <c:v>4.9000000000000002E-2</c:v>
              </c:pt>
              <c:pt idx="3">
                <c:v>0.25600000000000001</c:v>
              </c:pt>
              <c:pt idx="4">
                <c:v>0.25600000000000001</c:v>
              </c:pt>
              <c:pt idx="5">
                <c:v>0.54</c:v>
              </c:pt>
              <c:pt idx="6">
                <c:v>0.39300000000000002</c:v>
              </c:pt>
              <c:pt idx="7">
                <c:v>0.3930000000000000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61760000000000004</c:v>
              </c:pt>
              <c:pt idx="1">
                <c:v>0.6845</c:v>
              </c:pt>
              <c:pt idx="2">
                <c:v>0.43503999999999998</c:v>
              </c:pt>
            </c:numLit>
          </c:yVal>
          <c:smooth val="0"/>
        </c:ser>
        <c:ser>
          <c:idx val="7"/>
          <c:order val="7"/>
          <c:spPr>
            <a:ln w="28575">
              <a:noFill/>
            </a:ln>
          </c:spPr>
          <c:marker>
            <c:symbol val="none"/>
          </c:marker>
          <c:dLbls>
            <c:dLbl>
              <c:idx val="0"/>
              <c:tx>
                <c:rich>
                  <a:bodyPr/>
                  <a:lstStyle/>
                  <a:p>
                    <a:r>
                      <a:rPr lang="it-IT" b="1"/>
                      <a:t>CRYAB_b | CTR</a:t>
                    </a:r>
                    <a:endParaRPr lang="it-IT"/>
                  </a:p>
                </c:rich>
              </c:tx>
              <c:dLblPos val="b"/>
              <c:showLegendKey val="0"/>
              <c:showVal val="0"/>
              <c:showCatName val="0"/>
              <c:showSerName val="0"/>
              <c:showPercent val="0"/>
              <c:showBubbleSize val="0"/>
            </c:dLbl>
            <c:dLbl>
              <c:idx val="1"/>
              <c:tx>
                <c:rich>
                  <a:bodyPr/>
                  <a:lstStyle/>
                  <a:p>
                    <a:r>
                      <a:rPr lang="it-IT" b="1"/>
                      <a:t>CRYAB_b | LG</a:t>
                    </a:r>
                    <a:endParaRPr lang="it-IT"/>
                  </a:p>
                </c:rich>
              </c:tx>
              <c:dLblPos val="b"/>
              <c:showLegendKey val="0"/>
              <c:showVal val="0"/>
              <c:showCatName val="0"/>
              <c:showSerName val="0"/>
              <c:showPercent val="0"/>
              <c:showBubbleSize val="0"/>
            </c:dLbl>
            <c:dLbl>
              <c:idx val="2"/>
              <c:tx>
                <c:rich>
                  <a:bodyPr/>
                  <a:lstStyle/>
                  <a:p>
                    <a:r>
                      <a:rPr lang="it-IT" b="1"/>
                      <a:t>CRYAB_b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9413888"/>
        <c:axId val="129415424"/>
      </c:scatterChart>
      <c:valAx>
        <c:axId val="129413888"/>
        <c:scaling>
          <c:orientation val="minMax"/>
          <c:max val="4"/>
          <c:min val="0"/>
        </c:scaling>
        <c:delete val="0"/>
        <c:axPos val="b"/>
        <c:numFmt formatCode="General" sourceLinked="1"/>
        <c:majorTickMark val="none"/>
        <c:minorTickMark val="none"/>
        <c:tickLblPos val="none"/>
        <c:spPr>
          <a:ln w="9525">
            <a:noFill/>
          </a:ln>
        </c:spPr>
        <c:crossAx val="129415424"/>
        <c:crosses val="autoZero"/>
        <c:crossBetween val="midCat"/>
      </c:valAx>
      <c:valAx>
        <c:axId val="129415424"/>
        <c:scaling>
          <c:orientation val="minMax"/>
          <c:max val="1"/>
          <c:min val="0"/>
        </c:scaling>
        <c:delete val="0"/>
        <c:axPos val="l"/>
        <c:title>
          <c:tx>
            <c:rich>
              <a:bodyPr/>
              <a:lstStyle/>
              <a:p>
                <a:pPr>
                  <a:defRPr lang="it-IT" sz="800" b="1"/>
                </a:pPr>
                <a:r>
                  <a:rPr lang="it-IT"/>
                  <a:t>CRYAB_b</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941388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627</c:v>
              </c:pt>
              <c:pt idx="1">
                <c:v>0.627</c:v>
              </c:pt>
              <c:pt idx="2">
                <c:v>0.627</c:v>
              </c:pt>
              <c:pt idx="3">
                <c:v>0.627</c:v>
              </c:pt>
              <c:pt idx="4">
                <c:v>0.627</c:v>
              </c:pt>
              <c:pt idx="5">
                <c:v>0.627</c:v>
              </c:pt>
              <c:pt idx="6">
                <c:v>0.318</c:v>
              </c:pt>
              <c:pt idx="7">
                <c:v>0.318</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127</c:v>
              </c:pt>
              <c:pt idx="1">
                <c:v>0.127</c:v>
              </c:pt>
              <c:pt idx="2">
                <c:v>0.127</c:v>
              </c:pt>
              <c:pt idx="3">
                <c:v>0.318</c:v>
              </c:pt>
              <c:pt idx="4">
                <c:v>0.318</c:v>
              </c:pt>
              <c:pt idx="5">
                <c:v>0.627</c:v>
              </c:pt>
              <c:pt idx="6">
                <c:v>0.47399999999999998</c:v>
              </c:pt>
              <c:pt idx="7">
                <c:v>0.47399999999999998</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6.5820176567409799E-4</c:v>
              </c:pt>
              <c:pt idx="1">
                <c:v>6.5820176567409799E-4</c:v>
              </c:pt>
              <c:pt idx="2">
                <c:v>6.5820176567409799E-4</c:v>
              </c:pt>
              <c:pt idx="3">
                <c:v>6.5820176567409799E-4</c:v>
              </c:pt>
              <c:pt idx="4">
                <c:v>6.5820176567409799E-4</c:v>
              </c:pt>
              <c:pt idx="5">
                <c:v>6.5820176567409799E-4</c:v>
              </c:pt>
              <c:pt idx="6">
                <c:v>6.5820176567409799E-4</c:v>
              </c:pt>
              <c:pt idx="7">
                <c:v>6.5820176567409799E-4</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6.5820176567409799E-4</c:v>
              </c:pt>
              <c:pt idx="1">
                <c:v>6.5820176567409799E-4</c:v>
              </c:pt>
              <c:pt idx="2">
                <c:v>6.5820176567409799E-4</c:v>
              </c:pt>
              <c:pt idx="3">
                <c:v>6.5820176567409799E-4</c:v>
              </c:pt>
              <c:pt idx="4">
                <c:v>6.5820176567409799E-4</c:v>
              </c:pt>
              <c:pt idx="5">
                <c:v>6.5820176567409799E-4</c:v>
              </c:pt>
              <c:pt idx="6">
                <c:v>6.5820176567409799E-4</c:v>
              </c:pt>
              <c:pt idx="7">
                <c:v>6.5820176567409799E-4</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1.292</c:v>
              </c:pt>
              <c:pt idx="1">
                <c:v>1.292</c:v>
              </c:pt>
              <c:pt idx="2">
                <c:v>1.292</c:v>
              </c:pt>
              <c:pt idx="3">
                <c:v>1.292</c:v>
              </c:pt>
              <c:pt idx="4">
                <c:v>1.292</c:v>
              </c:pt>
              <c:pt idx="5">
                <c:v>1.292</c:v>
              </c:pt>
              <c:pt idx="6">
                <c:v>9.1999999999999998E-2</c:v>
              </c:pt>
              <c:pt idx="7">
                <c:v>9.1999999999999998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8.5999999999999993E-2</c:v>
              </c:pt>
              <c:pt idx="1">
                <c:v>8.5999999999999993E-2</c:v>
              </c:pt>
              <c:pt idx="2">
                <c:v>8.5999999999999993E-2</c:v>
              </c:pt>
              <c:pt idx="3">
                <c:v>9.1999999999999998E-2</c:v>
              </c:pt>
              <c:pt idx="4">
                <c:v>9.1999999999999998E-2</c:v>
              </c:pt>
              <c:pt idx="5">
                <c:v>1.292</c:v>
              </c:pt>
              <c:pt idx="6">
                <c:v>0.36699999999999999</c:v>
              </c:pt>
              <c:pt idx="7">
                <c:v>0.36699999999999999</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627</c:v>
              </c:pt>
              <c:pt idx="1">
                <c:v>9.3291117833308405E-3</c:v>
              </c:pt>
              <c:pt idx="2">
                <c:v>0.69199999999999995</c:v>
              </c:pt>
            </c:numLit>
          </c:yVal>
          <c:smooth val="0"/>
        </c:ser>
        <c:ser>
          <c:idx val="7"/>
          <c:order val="7"/>
          <c:spPr>
            <a:ln w="28575">
              <a:noFill/>
            </a:ln>
          </c:spPr>
          <c:marker>
            <c:symbol val="none"/>
          </c:marker>
          <c:dLbls>
            <c:dLbl>
              <c:idx val="0"/>
              <c:tx>
                <c:rich>
                  <a:bodyPr/>
                  <a:lstStyle/>
                  <a:p>
                    <a:r>
                      <a:rPr lang="it-IT" b="1"/>
                      <a:t>NSF | CTR</a:t>
                    </a:r>
                    <a:endParaRPr lang="it-IT"/>
                  </a:p>
                </c:rich>
              </c:tx>
              <c:dLblPos val="b"/>
              <c:showLegendKey val="0"/>
              <c:showVal val="0"/>
              <c:showCatName val="0"/>
              <c:showSerName val="0"/>
              <c:showPercent val="0"/>
              <c:showBubbleSize val="0"/>
            </c:dLbl>
            <c:dLbl>
              <c:idx val="1"/>
              <c:tx>
                <c:rich>
                  <a:bodyPr/>
                  <a:lstStyle/>
                  <a:p>
                    <a:r>
                      <a:rPr lang="it-IT" b="1"/>
                      <a:t>NSF | LG</a:t>
                    </a:r>
                    <a:endParaRPr lang="it-IT"/>
                  </a:p>
                </c:rich>
              </c:tx>
              <c:dLblPos val="b"/>
              <c:showLegendKey val="0"/>
              <c:showVal val="0"/>
              <c:showCatName val="0"/>
              <c:showSerName val="0"/>
              <c:showPercent val="0"/>
              <c:showBubbleSize val="0"/>
            </c:dLbl>
            <c:dLbl>
              <c:idx val="2"/>
              <c:tx>
                <c:rich>
                  <a:bodyPr/>
                  <a:lstStyle/>
                  <a:p>
                    <a:r>
                      <a:rPr lang="it-IT" b="1"/>
                      <a:t>NSF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9462272"/>
        <c:axId val="129463808"/>
      </c:scatterChart>
      <c:valAx>
        <c:axId val="129462272"/>
        <c:scaling>
          <c:orientation val="minMax"/>
          <c:max val="4"/>
          <c:min val="0"/>
        </c:scaling>
        <c:delete val="0"/>
        <c:axPos val="b"/>
        <c:numFmt formatCode="General" sourceLinked="1"/>
        <c:majorTickMark val="none"/>
        <c:minorTickMark val="none"/>
        <c:tickLblPos val="none"/>
        <c:spPr>
          <a:ln w="9525">
            <a:noFill/>
          </a:ln>
        </c:spPr>
        <c:crossAx val="129463808"/>
        <c:crosses val="autoZero"/>
        <c:crossBetween val="midCat"/>
      </c:valAx>
      <c:valAx>
        <c:axId val="129463808"/>
        <c:scaling>
          <c:orientation val="minMax"/>
          <c:max val="1.4"/>
          <c:min val="0"/>
        </c:scaling>
        <c:delete val="0"/>
        <c:axPos val="l"/>
        <c:title>
          <c:tx>
            <c:rich>
              <a:bodyPr/>
              <a:lstStyle/>
              <a:p>
                <a:pPr>
                  <a:defRPr lang="it-IT" sz="800" b="1"/>
                </a:pPr>
                <a:r>
                  <a:rPr lang="it-IT"/>
                  <a:t>NSF</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946227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28899999999999998</c:v>
              </c:pt>
              <c:pt idx="1">
                <c:v>0.28899999999999998</c:v>
              </c:pt>
              <c:pt idx="2">
                <c:v>0.28899999999999998</c:v>
              </c:pt>
              <c:pt idx="3">
                <c:v>0.28499999999999998</c:v>
              </c:pt>
              <c:pt idx="4">
                <c:v>0.28499999999999998</c:v>
              </c:pt>
              <c:pt idx="5">
                <c:v>0.28499999999999998</c:v>
              </c:pt>
              <c:pt idx="6">
                <c:v>0.185</c:v>
              </c:pt>
              <c:pt idx="7">
                <c:v>0.185</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16300000000000001</c:v>
              </c:pt>
              <c:pt idx="1">
                <c:v>0.16300000000000001</c:v>
              </c:pt>
              <c:pt idx="2">
                <c:v>0.16300000000000001</c:v>
              </c:pt>
              <c:pt idx="3">
                <c:v>0.185</c:v>
              </c:pt>
              <c:pt idx="4">
                <c:v>0.185</c:v>
              </c:pt>
              <c:pt idx="5">
                <c:v>0.28499999999999998</c:v>
              </c:pt>
              <c:pt idx="6">
                <c:v>0.252</c:v>
              </c:pt>
              <c:pt idx="7">
                <c:v>0.25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10199999999999999</c:v>
              </c:pt>
              <c:pt idx="1">
                <c:v>0.10199999999999999</c:v>
              </c:pt>
              <c:pt idx="2">
                <c:v>0.10199999999999999</c:v>
              </c:pt>
              <c:pt idx="3">
                <c:v>7.0749999999999993E-2</c:v>
              </c:pt>
              <c:pt idx="4">
                <c:v>7.0749999999999993E-2</c:v>
              </c:pt>
              <c:pt idx="5">
                <c:v>7.0749999999999993E-2</c:v>
              </c:pt>
              <c:pt idx="6">
                <c:v>1E-3</c:v>
              </c:pt>
              <c:pt idx="7">
                <c:v>1E-3</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1E-3</c:v>
              </c:pt>
              <c:pt idx="4">
                <c:v>1E-3</c:v>
              </c:pt>
              <c:pt idx="5">
                <c:v>7.0749999999999993E-2</c:v>
              </c:pt>
              <c:pt idx="6">
                <c:v>1E-3</c:v>
              </c:pt>
              <c:pt idx="7">
                <c:v>1E-3</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28999999999999998</c:v>
              </c:pt>
              <c:pt idx="1">
                <c:v>0.28999999999999998</c:v>
              </c:pt>
              <c:pt idx="2">
                <c:v>0.28999999999999998</c:v>
              </c:pt>
              <c:pt idx="3">
                <c:v>0.14899999999999999</c:v>
              </c:pt>
              <c:pt idx="4">
                <c:v>0.14899999999999999</c:v>
              </c:pt>
              <c:pt idx="5">
                <c:v>0.14899999999999999</c:v>
              </c:pt>
              <c:pt idx="6">
                <c:v>8.9999999999999993E-3</c:v>
              </c:pt>
              <c:pt idx="7">
                <c:v>8.9999999999999993E-3</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8.9999999999999993E-3</c:v>
              </c:pt>
              <c:pt idx="4">
                <c:v>8.9999999999999993E-3</c:v>
              </c:pt>
              <c:pt idx="5">
                <c:v>0.14899999999999999</c:v>
              </c:pt>
              <c:pt idx="6">
                <c:v>5.3999999999999999E-2</c:v>
              </c:pt>
              <c:pt idx="7">
                <c:v>5.3999999999999999E-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23480000000000001</c:v>
              </c:pt>
              <c:pt idx="1">
                <c:v>3.95E-2</c:v>
              </c:pt>
              <c:pt idx="2">
                <c:v>7.9200000000000007E-2</c:v>
              </c:pt>
            </c:numLit>
          </c:yVal>
          <c:smooth val="0"/>
        </c:ser>
        <c:ser>
          <c:idx val="7"/>
          <c:order val="7"/>
          <c:spPr>
            <a:ln w="28575">
              <a:noFill/>
            </a:ln>
          </c:spPr>
          <c:marker>
            <c:symbol val="none"/>
          </c:marker>
          <c:dLbls>
            <c:dLbl>
              <c:idx val="0"/>
              <c:tx>
                <c:rich>
                  <a:bodyPr/>
                  <a:lstStyle/>
                  <a:p>
                    <a:r>
                      <a:rPr lang="it-IT" b="1"/>
                      <a:t>DDAH1 | CTR</a:t>
                    </a:r>
                    <a:endParaRPr lang="it-IT"/>
                  </a:p>
                </c:rich>
              </c:tx>
              <c:dLblPos val="b"/>
              <c:showLegendKey val="0"/>
              <c:showVal val="0"/>
              <c:showCatName val="0"/>
              <c:showSerName val="0"/>
              <c:showPercent val="0"/>
              <c:showBubbleSize val="0"/>
            </c:dLbl>
            <c:dLbl>
              <c:idx val="1"/>
              <c:tx>
                <c:rich>
                  <a:bodyPr/>
                  <a:lstStyle/>
                  <a:p>
                    <a:r>
                      <a:rPr lang="it-IT" b="1"/>
                      <a:t>DDAH1 | LG</a:t>
                    </a:r>
                    <a:endParaRPr lang="it-IT"/>
                  </a:p>
                </c:rich>
              </c:tx>
              <c:dLblPos val="b"/>
              <c:showLegendKey val="0"/>
              <c:showVal val="0"/>
              <c:showCatName val="0"/>
              <c:showSerName val="0"/>
              <c:showPercent val="0"/>
              <c:showBubbleSize val="0"/>
            </c:dLbl>
            <c:dLbl>
              <c:idx val="2"/>
              <c:tx>
                <c:rich>
                  <a:bodyPr/>
                  <a:lstStyle/>
                  <a:p>
                    <a:r>
                      <a:rPr lang="it-IT" b="1"/>
                      <a:t>DDAH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9596416"/>
        <c:axId val="129602304"/>
      </c:scatterChart>
      <c:valAx>
        <c:axId val="129596416"/>
        <c:scaling>
          <c:orientation val="minMax"/>
          <c:max val="4"/>
          <c:min val="0"/>
        </c:scaling>
        <c:delete val="0"/>
        <c:axPos val="b"/>
        <c:numFmt formatCode="General" sourceLinked="1"/>
        <c:majorTickMark val="none"/>
        <c:minorTickMark val="none"/>
        <c:tickLblPos val="none"/>
        <c:spPr>
          <a:ln w="9525">
            <a:noFill/>
          </a:ln>
        </c:spPr>
        <c:crossAx val="129602304"/>
        <c:crosses val="autoZero"/>
        <c:crossBetween val="midCat"/>
      </c:valAx>
      <c:valAx>
        <c:axId val="129602304"/>
        <c:scaling>
          <c:orientation val="minMax"/>
          <c:max val="0.3"/>
          <c:min val="0"/>
        </c:scaling>
        <c:delete val="0"/>
        <c:axPos val="l"/>
        <c:title>
          <c:tx>
            <c:rich>
              <a:bodyPr/>
              <a:lstStyle/>
              <a:p>
                <a:pPr>
                  <a:defRPr lang="it-IT" sz="800" b="1"/>
                </a:pPr>
                <a:r>
                  <a:rPr lang="it-IT"/>
                  <a:t>DDAH1</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959641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121</c:v>
              </c:pt>
              <c:pt idx="1">
                <c:v>0.121</c:v>
              </c:pt>
              <c:pt idx="2">
                <c:v>0.121</c:v>
              </c:pt>
              <c:pt idx="3">
                <c:v>0.121</c:v>
              </c:pt>
              <c:pt idx="4">
                <c:v>0.121</c:v>
              </c:pt>
              <c:pt idx="5">
                <c:v>0.121</c:v>
              </c:pt>
              <c:pt idx="6">
                <c:v>9.1999999999999998E-2</c:v>
              </c:pt>
              <c:pt idx="7">
                <c:v>9.1999999999999998E-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9.1999999999999998E-2</c:v>
              </c:pt>
              <c:pt idx="1">
                <c:v>9.1999999999999998E-2</c:v>
              </c:pt>
              <c:pt idx="2">
                <c:v>9.1999999999999998E-2</c:v>
              </c:pt>
              <c:pt idx="3">
                <c:v>9.1999999999999998E-2</c:v>
              </c:pt>
              <c:pt idx="4">
                <c:v>9.1999999999999998E-2</c:v>
              </c:pt>
              <c:pt idx="5">
                <c:v>0.121</c:v>
              </c:pt>
              <c:pt idx="6">
                <c:v>0.11600000000000001</c:v>
              </c:pt>
              <c:pt idx="7">
                <c:v>0.11600000000000001</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23001576182136599</c:v>
              </c:pt>
              <c:pt idx="1">
                <c:v>0.23001576182136599</c:v>
              </c:pt>
              <c:pt idx="2">
                <c:v>0.23001576182136599</c:v>
              </c:pt>
              <c:pt idx="3">
                <c:v>0.121926532399299</c:v>
              </c:pt>
              <c:pt idx="4">
                <c:v>0.121926532399299</c:v>
              </c:pt>
              <c:pt idx="5">
                <c:v>0.121926532399299</c:v>
              </c:pt>
              <c:pt idx="6">
                <c:v>2.4262434325744299E-2</c:v>
              </c:pt>
              <c:pt idx="7">
                <c:v>2.4262434325744299E-2</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2.4262434325744299E-2</c:v>
              </c:pt>
              <c:pt idx="4">
                <c:v>2.4262434325744299E-2</c:v>
              </c:pt>
              <c:pt idx="5">
                <c:v>0.121926532399299</c:v>
              </c:pt>
              <c:pt idx="6">
                <c:v>5.4811733800350301E-2</c:v>
              </c:pt>
              <c:pt idx="7">
                <c:v>5.4811733800350301E-2</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20200000000000001</c:v>
              </c:pt>
              <c:pt idx="1">
                <c:v>0.20200000000000001</c:v>
              </c:pt>
              <c:pt idx="2">
                <c:v>0.20200000000000001</c:v>
              </c:pt>
              <c:pt idx="3">
                <c:v>0.104</c:v>
              </c:pt>
              <c:pt idx="4">
                <c:v>0.104</c:v>
              </c:pt>
              <c:pt idx="5">
                <c:v>0.104</c:v>
              </c:pt>
              <c:pt idx="6">
                <c:v>1E-3</c:v>
              </c:pt>
              <c:pt idx="7">
                <c:v>1E-3</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1E-3</c:v>
              </c:pt>
              <c:pt idx="4">
                <c:v>1E-3</c:v>
              </c:pt>
              <c:pt idx="5">
                <c:v>0.104</c:v>
              </c:pt>
              <c:pt idx="6">
                <c:v>4.0000000000000001E-3</c:v>
              </c:pt>
              <c:pt idx="7">
                <c:v>4.0000000000000001E-3</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108</c:v>
              </c:pt>
              <c:pt idx="1">
                <c:v>8.0483642732048999E-2</c:v>
              </c:pt>
              <c:pt idx="2">
                <c:v>5.4199999999999998E-2</c:v>
              </c:pt>
            </c:numLit>
          </c:yVal>
          <c:smooth val="0"/>
        </c:ser>
        <c:ser>
          <c:idx val="7"/>
          <c:order val="7"/>
          <c:spPr>
            <a:ln w="28575">
              <a:noFill/>
            </a:ln>
          </c:spPr>
          <c:marker>
            <c:symbol val="none"/>
          </c:marker>
          <c:dLbls>
            <c:dLbl>
              <c:idx val="0"/>
              <c:tx>
                <c:rich>
                  <a:bodyPr/>
                  <a:lstStyle/>
                  <a:p>
                    <a:r>
                      <a:rPr lang="it-IT" b="1"/>
                      <a:t>QCR1 | CTR</a:t>
                    </a:r>
                    <a:endParaRPr lang="it-IT"/>
                  </a:p>
                </c:rich>
              </c:tx>
              <c:dLblPos val="b"/>
              <c:showLegendKey val="0"/>
              <c:showVal val="0"/>
              <c:showCatName val="0"/>
              <c:showSerName val="0"/>
              <c:showPercent val="0"/>
              <c:showBubbleSize val="0"/>
            </c:dLbl>
            <c:dLbl>
              <c:idx val="1"/>
              <c:tx>
                <c:rich>
                  <a:bodyPr/>
                  <a:lstStyle/>
                  <a:p>
                    <a:r>
                      <a:rPr lang="it-IT" b="1"/>
                      <a:t>QCR1 | LG</a:t>
                    </a:r>
                    <a:endParaRPr lang="it-IT"/>
                  </a:p>
                </c:rich>
              </c:tx>
              <c:dLblPos val="b"/>
              <c:showLegendKey val="0"/>
              <c:showVal val="0"/>
              <c:showCatName val="0"/>
              <c:showSerName val="0"/>
              <c:showPercent val="0"/>
              <c:showBubbleSize val="0"/>
            </c:dLbl>
            <c:dLbl>
              <c:idx val="2"/>
              <c:tx>
                <c:rich>
                  <a:bodyPr/>
                  <a:lstStyle/>
                  <a:p>
                    <a:r>
                      <a:rPr lang="it-IT" b="1"/>
                      <a:t>QCR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9919616"/>
        <c:axId val="129941888"/>
      </c:scatterChart>
      <c:valAx>
        <c:axId val="129919616"/>
        <c:scaling>
          <c:orientation val="minMax"/>
          <c:max val="4"/>
          <c:min val="0"/>
        </c:scaling>
        <c:delete val="0"/>
        <c:axPos val="b"/>
        <c:numFmt formatCode="General" sourceLinked="1"/>
        <c:majorTickMark val="none"/>
        <c:minorTickMark val="none"/>
        <c:tickLblPos val="none"/>
        <c:spPr>
          <a:ln w="9525">
            <a:noFill/>
          </a:ln>
        </c:spPr>
        <c:crossAx val="129941888"/>
        <c:crosses val="autoZero"/>
        <c:crossBetween val="midCat"/>
      </c:valAx>
      <c:valAx>
        <c:axId val="129941888"/>
        <c:scaling>
          <c:orientation val="minMax"/>
          <c:max val="0.25"/>
          <c:min val="0"/>
        </c:scaling>
        <c:delete val="0"/>
        <c:axPos val="l"/>
        <c:title>
          <c:tx>
            <c:rich>
              <a:bodyPr/>
              <a:lstStyle/>
              <a:p>
                <a:pPr>
                  <a:defRPr lang="it-IT" sz="800" b="1"/>
                </a:pPr>
                <a:r>
                  <a:rPr lang="it-IT"/>
                  <a:t>QCR1</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991961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83899999999999997</c:v>
              </c:pt>
              <c:pt idx="1">
                <c:v>0.83899999999999997</c:v>
              </c:pt>
              <c:pt idx="2">
                <c:v>0.83899999999999997</c:v>
              </c:pt>
              <c:pt idx="3">
                <c:v>0.79900000000000004</c:v>
              </c:pt>
              <c:pt idx="4">
                <c:v>0.79900000000000004</c:v>
              </c:pt>
              <c:pt idx="5">
                <c:v>0.79900000000000004</c:v>
              </c:pt>
              <c:pt idx="6">
                <c:v>0.63</c:v>
              </c:pt>
              <c:pt idx="7">
                <c:v>0.63</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63</c:v>
              </c:pt>
              <c:pt idx="1">
                <c:v>0.63</c:v>
              </c:pt>
              <c:pt idx="2">
                <c:v>0.63</c:v>
              </c:pt>
              <c:pt idx="3">
                <c:v>0.63</c:v>
              </c:pt>
              <c:pt idx="4">
                <c:v>0.63</c:v>
              </c:pt>
              <c:pt idx="5">
                <c:v>0.79900000000000004</c:v>
              </c:pt>
              <c:pt idx="6">
                <c:v>0.75</c:v>
              </c:pt>
              <c:pt idx="7">
                <c:v>0.75</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14299999999999999</c:v>
              </c:pt>
              <c:pt idx="1">
                <c:v>0.14299999999999999</c:v>
              </c:pt>
              <c:pt idx="2">
                <c:v>0.14299999999999999</c:v>
              </c:pt>
              <c:pt idx="3">
                <c:v>0.10825</c:v>
              </c:pt>
              <c:pt idx="4">
                <c:v>0.10825</c:v>
              </c:pt>
              <c:pt idx="5">
                <c:v>0.10825</c:v>
              </c:pt>
              <c:pt idx="6">
                <c:v>7.9250000000000001E-2</c:v>
              </c:pt>
              <c:pt idx="7">
                <c:v>7.9250000000000001E-2</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7.0999999999999994E-2</c:v>
              </c:pt>
              <c:pt idx="1">
                <c:v>7.0999999999999994E-2</c:v>
              </c:pt>
              <c:pt idx="2">
                <c:v>7.0999999999999994E-2</c:v>
              </c:pt>
              <c:pt idx="3">
                <c:v>7.9250000000000001E-2</c:v>
              </c:pt>
              <c:pt idx="4">
                <c:v>7.9250000000000001E-2</c:v>
              </c:pt>
              <c:pt idx="5">
                <c:v>0.10825</c:v>
              </c:pt>
              <c:pt idx="6">
                <c:v>8.8499999999999995E-2</c:v>
              </c:pt>
              <c:pt idx="7">
                <c:v>8.8499999999999995E-2</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36699999999999999</c:v>
              </c:pt>
              <c:pt idx="1">
                <c:v>0.36699999999999999</c:v>
              </c:pt>
              <c:pt idx="2">
                <c:v>0.36699999999999999</c:v>
              </c:pt>
              <c:pt idx="3">
                <c:v>0.191</c:v>
              </c:pt>
              <c:pt idx="4">
                <c:v>0.191</c:v>
              </c:pt>
              <c:pt idx="5">
                <c:v>0.191</c:v>
              </c:pt>
              <c:pt idx="6">
                <c:v>6.9000000000000006E-2</c:v>
              </c:pt>
              <c:pt idx="7">
                <c:v>6.9000000000000006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0.02</c:v>
              </c:pt>
              <c:pt idx="1">
                <c:v>0.02</c:v>
              </c:pt>
              <c:pt idx="2">
                <c:v>0.02</c:v>
              </c:pt>
              <c:pt idx="3">
                <c:v>6.9000000000000006E-2</c:v>
              </c:pt>
              <c:pt idx="4">
                <c:v>6.9000000000000006E-2</c:v>
              </c:pt>
              <c:pt idx="5">
                <c:v>0.191</c:v>
              </c:pt>
              <c:pt idx="6">
                <c:v>0.108</c:v>
              </c:pt>
              <c:pt idx="7">
                <c:v>0.108</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63</c:v>
              </c:pt>
              <c:pt idx="1">
                <c:v>8.7400000000000005E-2</c:v>
              </c:pt>
              <c:pt idx="2">
                <c:v>0.14979999999999999</c:v>
              </c:pt>
            </c:numLit>
          </c:yVal>
          <c:smooth val="0"/>
        </c:ser>
        <c:ser>
          <c:idx val="7"/>
          <c:order val="7"/>
          <c:spPr>
            <a:ln w="28575">
              <a:noFill/>
            </a:ln>
          </c:spPr>
          <c:marker>
            <c:symbol val="none"/>
          </c:marker>
          <c:dLbls>
            <c:dLbl>
              <c:idx val="0"/>
              <c:tx>
                <c:rich>
                  <a:bodyPr/>
                  <a:lstStyle/>
                  <a:p>
                    <a:r>
                      <a:rPr lang="it-IT" b="1"/>
                      <a:t>STMN1 | CTR</a:t>
                    </a:r>
                    <a:endParaRPr lang="it-IT"/>
                  </a:p>
                </c:rich>
              </c:tx>
              <c:dLblPos val="b"/>
              <c:showLegendKey val="0"/>
              <c:showVal val="0"/>
              <c:showCatName val="0"/>
              <c:showSerName val="0"/>
              <c:showPercent val="0"/>
              <c:showBubbleSize val="0"/>
            </c:dLbl>
            <c:dLbl>
              <c:idx val="1"/>
              <c:tx>
                <c:rich>
                  <a:bodyPr/>
                  <a:lstStyle/>
                  <a:p>
                    <a:r>
                      <a:rPr lang="it-IT" b="1"/>
                      <a:t>STMN1 | LG</a:t>
                    </a:r>
                    <a:endParaRPr lang="it-IT"/>
                  </a:p>
                </c:rich>
              </c:tx>
              <c:dLblPos val="b"/>
              <c:showLegendKey val="0"/>
              <c:showVal val="0"/>
              <c:showCatName val="0"/>
              <c:showSerName val="0"/>
              <c:showPercent val="0"/>
              <c:showBubbleSize val="0"/>
            </c:dLbl>
            <c:dLbl>
              <c:idx val="2"/>
              <c:tx>
                <c:rich>
                  <a:bodyPr/>
                  <a:lstStyle/>
                  <a:p>
                    <a:r>
                      <a:rPr lang="it-IT" b="1"/>
                      <a:t>STMN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9656704"/>
        <c:axId val="129658240"/>
      </c:scatterChart>
      <c:valAx>
        <c:axId val="129656704"/>
        <c:scaling>
          <c:orientation val="minMax"/>
          <c:max val="4"/>
          <c:min val="0"/>
        </c:scaling>
        <c:delete val="0"/>
        <c:axPos val="b"/>
        <c:numFmt formatCode="General" sourceLinked="1"/>
        <c:majorTickMark val="none"/>
        <c:minorTickMark val="none"/>
        <c:tickLblPos val="none"/>
        <c:spPr>
          <a:ln w="9525">
            <a:noFill/>
          </a:ln>
        </c:spPr>
        <c:crossAx val="129658240"/>
        <c:crosses val="autoZero"/>
        <c:crossBetween val="midCat"/>
      </c:valAx>
      <c:valAx>
        <c:axId val="129658240"/>
        <c:scaling>
          <c:orientation val="minMax"/>
          <c:max val="0.9"/>
          <c:min val="0"/>
        </c:scaling>
        <c:delete val="0"/>
        <c:axPos val="l"/>
        <c:title>
          <c:tx>
            <c:rich>
              <a:bodyPr/>
              <a:lstStyle/>
              <a:p>
                <a:pPr>
                  <a:defRPr lang="it-IT" sz="800" b="1"/>
                </a:pPr>
                <a:r>
                  <a:rPr lang="it-IT"/>
                  <a:t>STMN1</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965670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14499999999999999</c:v>
              </c:pt>
              <c:pt idx="1">
                <c:v>0.14499999999999999</c:v>
              </c:pt>
              <c:pt idx="2">
                <c:v>0.14499999999999999</c:v>
              </c:pt>
              <c:pt idx="3">
                <c:v>0.14499999999999999</c:v>
              </c:pt>
              <c:pt idx="4">
                <c:v>0.14499999999999999</c:v>
              </c:pt>
              <c:pt idx="5">
                <c:v>0.14499999999999999</c:v>
              </c:pt>
              <c:pt idx="6">
                <c:v>0.13900000000000001</c:v>
              </c:pt>
              <c:pt idx="7">
                <c:v>0.13900000000000001</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13900000000000001</c:v>
              </c:pt>
              <c:pt idx="1">
                <c:v>0.13900000000000001</c:v>
              </c:pt>
              <c:pt idx="2">
                <c:v>0.13900000000000001</c:v>
              </c:pt>
              <c:pt idx="3">
                <c:v>0.13900000000000001</c:v>
              </c:pt>
              <c:pt idx="4">
                <c:v>0.13900000000000001</c:v>
              </c:pt>
              <c:pt idx="5">
                <c:v>0.14499999999999999</c:v>
              </c:pt>
              <c:pt idx="6">
                <c:v>0.14000000000000001</c:v>
              </c:pt>
              <c:pt idx="7">
                <c:v>0.14000000000000001</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46220792587140302</c:v>
              </c:pt>
              <c:pt idx="1">
                <c:v>0.46220792587140302</c:v>
              </c:pt>
              <c:pt idx="2">
                <c:v>0.46220792587140302</c:v>
              </c:pt>
              <c:pt idx="3">
                <c:v>0.22221002093470099</c:v>
              </c:pt>
              <c:pt idx="4">
                <c:v>0.22221002093470099</c:v>
              </c:pt>
              <c:pt idx="5">
                <c:v>0.22221002093470099</c:v>
              </c:pt>
              <c:pt idx="6">
                <c:v>3.6483470508200201E-2</c:v>
              </c:pt>
              <c:pt idx="7">
                <c:v>3.6483470508200201E-2</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3.6483470508200201E-2</c:v>
              </c:pt>
              <c:pt idx="4">
                <c:v>3.6483470508200201E-2</c:v>
              </c:pt>
              <c:pt idx="5">
                <c:v>0.22221002093470099</c:v>
              </c:pt>
              <c:pt idx="6">
                <c:v>7.8416675429288804E-2</c:v>
              </c:pt>
              <c:pt idx="7">
                <c:v>7.8416675429288804E-2</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28299999999999997</c:v>
              </c:pt>
              <c:pt idx="1">
                <c:v>0.28299999999999997</c:v>
              </c:pt>
              <c:pt idx="2">
                <c:v>0.28299999999999997</c:v>
              </c:pt>
              <c:pt idx="3">
                <c:v>0.129</c:v>
              </c:pt>
              <c:pt idx="4">
                <c:v>0.129</c:v>
              </c:pt>
              <c:pt idx="5">
                <c:v>0.129</c:v>
              </c:pt>
              <c:pt idx="6">
                <c:v>1E-3</c:v>
              </c:pt>
              <c:pt idx="7">
                <c:v>1E-3</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1E-3</c:v>
              </c:pt>
              <c:pt idx="4">
                <c:v>1E-3</c:v>
              </c:pt>
              <c:pt idx="5">
                <c:v>0.129</c:v>
              </c:pt>
              <c:pt idx="6">
                <c:v>4.7E-2</c:v>
              </c:pt>
              <c:pt idx="7">
                <c:v>4.7E-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492</c:v>
              </c:pt>
              <c:pt idx="1">
                <c:v>0.14127369747604601</c:v>
              </c:pt>
              <c:pt idx="2">
                <c:v>7.9920000000000005E-2</c:v>
              </c:pt>
            </c:numLit>
          </c:yVal>
          <c:smooth val="0"/>
        </c:ser>
        <c:ser>
          <c:idx val="7"/>
          <c:order val="7"/>
          <c:spPr>
            <a:ln w="28575">
              <a:noFill/>
            </a:ln>
          </c:spPr>
          <c:marker>
            <c:symbol val="none"/>
          </c:marker>
          <c:dLbls>
            <c:dLbl>
              <c:idx val="0"/>
              <c:tx>
                <c:rich>
                  <a:bodyPr/>
                  <a:lstStyle/>
                  <a:p>
                    <a:r>
                      <a:rPr lang="it-IT" b="1"/>
                      <a:t>KCRB | CTR</a:t>
                    </a:r>
                    <a:endParaRPr lang="it-IT"/>
                  </a:p>
                </c:rich>
              </c:tx>
              <c:dLblPos val="b"/>
              <c:showLegendKey val="0"/>
              <c:showVal val="0"/>
              <c:showCatName val="0"/>
              <c:showSerName val="0"/>
              <c:showPercent val="0"/>
              <c:showBubbleSize val="0"/>
            </c:dLbl>
            <c:dLbl>
              <c:idx val="1"/>
              <c:tx>
                <c:rich>
                  <a:bodyPr/>
                  <a:lstStyle/>
                  <a:p>
                    <a:r>
                      <a:rPr lang="it-IT" b="1"/>
                      <a:t>KCRB | LG</a:t>
                    </a:r>
                    <a:endParaRPr lang="it-IT"/>
                  </a:p>
                </c:rich>
              </c:tx>
              <c:dLblPos val="b"/>
              <c:showLegendKey val="0"/>
              <c:showVal val="0"/>
              <c:showCatName val="0"/>
              <c:showSerName val="0"/>
              <c:showPercent val="0"/>
              <c:showBubbleSize val="0"/>
            </c:dLbl>
            <c:dLbl>
              <c:idx val="2"/>
              <c:tx>
                <c:rich>
                  <a:bodyPr/>
                  <a:lstStyle/>
                  <a:p>
                    <a:r>
                      <a:rPr lang="it-IT" b="1"/>
                      <a:t>KCRB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9717376"/>
        <c:axId val="129718912"/>
      </c:scatterChart>
      <c:valAx>
        <c:axId val="129717376"/>
        <c:scaling>
          <c:orientation val="minMax"/>
          <c:max val="4"/>
          <c:min val="0"/>
        </c:scaling>
        <c:delete val="0"/>
        <c:axPos val="b"/>
        <c:numFmt formatCode="General" sourceLinked="1"/>
        <c:majorTickMark val="none"/>
        <c:minorTickMark val="none"/>
        <c:tickLblPos val="none"/>
        <c:spPr>
          <a:ln w="9525">
            <a:noFill/>
          </a:ln>
        </c:spPr>
        <c:crossAx val="129718912"/>
        <c:crosses val="autoZero"/>
        <c:crossBetween val="midCat"/>
      </c:valAx>
      <c:valAx>
        <c:axId val="129718912"/>
        <c:scaling>
          <c:orientation val="minMax"/>
          <c:max val="0.5"/>
          <c:min val="0"/>
        </c:scaling>
        <c:delete val="0"/>
        <c:axPos val="l"/>
        <c:title>
          <c:tx>
            <c:rich>
              <a:bodyPr/>
              <a:lstStyle/>
              <a:p>
                <a:pPr>
                  <a:defRPr lang="it-IT" sz="800" b="1"/>
                </a:pPr>
                <a:r>
                  <a:rPr lang="it-IT"/>
                  <a:t>KCRB</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971737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22600000000000001</c:v>
              </c:pt>
              <c:pt idx="1">
                <c:v>0.22600000000000001</c:v>
              </c:pt>
              <c:pt idx="2">
                <c:v>0.22600000000000001</c:v>
              </c:pt>
              <c:pt idx="3">
                <c:v>0.22600000000000001</c:v>
              </c:pt>
              <c:pt idx="4">
                <c:v>0.22600000000000001</c:v>
              </c:pt>
              <c:pt idx="5">
                <c:v>0.22600000000000001</c:v>
              </c:pt>
              <c:pt idx="6">
                <c:v>0.156</c:v>
              </c:pt>
              <c:pt idx="7">
                <c:v>0.156</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14299999999999999</c:v>
              </c:pt>
              <c:pt idx="1">
                <c:v>0.14299999999999999</c:v>
              </c:pt>
              <c:pt idx="2">
                <c:v>0.14299999999999999</c:v>
              </c:pt>
              <c:pt idx="3">
                <c:v>0.156</c:v>
              </c:pt>
              <c:pt idx="4">
                <c:v>0.156</c:v>
              </c:pt>
              <c:pt idx="5">
                <c:v>0.22600000000000001</c:v>
              </c:pt>
              <c:pt idx="6">
                <c:v>0.191</c:v>
              </c:pt>
              <c:pt idx="7">
                <c:v>0.191</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7.3777812575783794E-2</c:v>
              </c:pt>
              <c:pt idx="1">
                <c:v>7.3777812575783794E-2</c:v>
              </c:pt>
              <c:pt idx="2">
                <c:v>7.3777812575783794E-2</c:v>
              </c:pt>
              <c:pt idx="3">
                <c:v>5.0801468906980798E-2</c:v>
              </c:pt>
              <c:pt idx="4">
                <c:v>5.0801468906980798E-2</c:v>
              </c:pt>
              <c:pt idx="5">
                <c:v>5.0801468906980798E-2</c:v>
              </c:pt>
              <c:pt idx="6">
                <c:v>3.3787038281656002E-2</c:v>
              </c:pt>
              <c:pt idx="7">
                <c:v>3.3787038281656002E-2</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3.3317687164385899E-2</c:v>
              </c:pt>
              <c:pt idx="1">
                <c:v>3.3317687164385899E-2</c:v>
              </c:pt>
              <c:pt idx="2">
                <c:v>3.3317687164385899E-2</c:v>
              </c:pt>
              <c:pt idx="3">
                <c:v>3.3787038281656002E-2</c:v>
              </c:pt>
              <c:pt idx="4">
                <c:v>3.3787038281656002E-2</c:v>
              </c:pt>
              <c:pt idx="5">
                <c:v>5.0801468906980798E-2</c:v>
              </c:pt>
              <c:pt idx="6">
                <c:v>4.5191251688896601E-2</c:v>
              </c:pt>
              <c:pt idx="7">
                <c:v>4.5191251688896601E-2</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14099999999999999</c:v>
              </c:pt>
              <c:pt idx="1">
                <c:v>0.14099999999999999</c:v>
              </c:pt>
              <c:pt idx="2">
                <c:v>0.14099999999999999</c:v>
              </c:pt>
              <c:pt idx="3">
                <c:v>0.09</c:v>
              </c:pt>
              <c:pt idx="4">
                <c:v>0.09</c:v>
              </c:pt>
              <c:pt idx="5">
                <c:v>0.09</c:v>
              </c:pt>
              <c:pt idx="6">
                <c:v>0.01</c:v>
              </c:pt>
              <c:pt idx="7">
                <c:v>0.01</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0.01</c:v>
              </c:pt>
              <c:pt idx="4">
                <c:v>0.01</c:v>
              </c:pt>
              <c:pt idx="5">
                <c:v>0.09</c:v>
              </c:pt>
              <c:pt idx="6">
                <c:v>0.05</c:v>
              </c:pt>
              <c:pt idx="7">
                <c:v>0.05</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22620000000000001</c:v>
              </c:pt>
              <c:pt idx="1">
                <c:v>4.4862118468733801E-2</c:v>
              </c:pt>
              <c:pt idx="2">
                <c:v>5.008E-2</c:v>
              </c:pt>
            </c:numLit>
          </c:yVal>
          <c:smooth val="0"/>
        </c:ser>
        <c:ser>
          <c:idx val="7"/>
          <c:order val="7"/>
          <c:spPr>
            <a:ln w="28575">
              <a:noFill/>
            </a:ln>
          </c:spPr>
          <c:marker>
            <c:symbol val="none"/>
          </c:marker>
          <c:dLbls>
            <c:dLbl>
              <c:idx val="0"/>
              <c:tx>
                <c:rich>
                  <a:bodyPr/>
                  <a:lstStyle/>
                  <a:p>
                    <a:r>
                      <a:rPr lang="it-IT" b="1"/>
                      <a:t>NFM | CTR</a:t>
                    </a:r>
                    <a:endParaRPr lang="it-IT"/>
                  </a:p>
                </c:rich>
              </c:tx>
              <c:dLblPos val="b"/>
              <c:showLegendKey val="0"/>
              <c:showVal val="0"/>
              <c:showCatName val="0"/>
              <c:showSerName val="0"/>
              <c:showPercent val="0"/>
              <c:showBubbleSize val="0"/>
            </c:dLbl>
            <c:dLbl>
              <c:idx val="1"/>
              <c:tx>
                <c:rich>
                  <a:bodyPr/>
                  <a:lstStyle/>
                  <a:p>
                    <a:r>
                      <a:rPr lang="it-IT" b="1"/>
                      <a:t>NFM | LG</a:t>
                    </a:r>
                    <a:endParaRPr lang="it-IT"/>
                  </a:p>
                </c:rich>
              </c:tx>
              <c:dLblPos val="b"/>
              <c:showLegendKey val="0"/>
              <c:showVal val="0"/>
              <c:showCatName val="0"/>
              <c:showSerName val="0"/>
              <c:showPercent val="0"/>
              <c:showBubbleSize val="0"/>
            </c:dLbl>
            <c:dLbl>
              <c:idx val="2"/>
              <c:tx>
                <c:rich>
                  <a:bodyPr/>
                  <a:lstStyle/>
                  <a:p>
                    <a:r>
                      <a:rPr lang="it-IT" b="1"/>
                      <a:t>NFM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5827712"/>
        <c:axId val="125858176"/>
      </c:scatterChart>
      <c:valAx>
        <c:axId val="125827712"/>
        <c:scaling>
          <c:orientation val="minMax"/>
          <c:max val="4"/>
          <c:min val="0"/>
        </c:scaling>
        <c:delete val="0"/>
        <c:axPos val="b"/>
        <c:numFmt formatCode="General" sourceLinked="1"/>
        <c:majorTickMark val="none"/>
        <c:minorTickMark val="none"/>
        <c:tickLblPos val="none"/>
        <c:spPr>
          <a:ln w="9525">
            <a:noFill/>
          </a:ln>
        </c:spPr>
        <c:crossAx val="125858176"/>
        <c:crosses val="autoZero"/>
        <c:crossBetween val="midCat"/>
      </c:valAx>
      <c:valAx>
        <c:axId val="125858176"/>
        <c:scaling>
          <c:orientation val="minMax"/>
          <c:max val="0.25"/>
          <c:min val="0"/>
        </c:scaling>
        <c:delete val="0"/>
        <c:axPos val="l"/>
        <c:title>
          <c:tx>
            <c:rich>
              <a:bodyPr/>
              <a:lstStyle/>
              <a:p>
                <a:pPr>
                  <a:defRPr lang="it-IT" sz="800" b="1"/>
                </a:pPr>
                <a:r>
                  <a:rPr lang="it-IT"/>
                  <a:t>NFM</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582771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7.3999999999999996E-2</c:v>
              </c:pt>
              <c:pt idx="1">
                <c:v>7.3999999999999996E-2</c:v>
              </c:pt>
              <c:pt idx="2">
                <c:v>7.3999999999999996E-2</c:v>
              </c:pt>
              <c:pt idx="3">
                <c:v>7.3999999999999996E-2</c:v>
              </c:pt>
              <c:pt idx="4">
                <c:v>7.3999999999999996E-2</c:v>
              </c:pt>
              <c:pt idx="5">
                <c:v>7.3999999999999996E-2</c:v>
              </c:pt>
              <c:pt idx="6">
                <c:v>5.0999999999999997E-2</c:v>
              </c:pt>
              <c:pt idx="7">
                <c:v>5.0999999999999997E-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5.0999999999999997E-2</c:v>
              </c:pt>
              <c:pt idx="1">
                <c:v>5.0999999999999997E-2</c:v>
              </c:pt>
              <c:pt idx="2">
                <c:v>5.0999999999999997E-2</c:v>
              </c:pt>
              <c:pt idx="3">
                <c:v>5.0999999999999997E-2</c:v>
              </c:pt>
              <c:pt idx="4">
                <c:v>5.0999999999999997E-2</c:v>
              </c:pt>
              <c:pt idx="5">
                <c:v>7.3999999999999996E-2</c:v>
              </c:pt>
              <c:pt idx="6">
                <c:v>5.8999999999999997E-2</c:v>
              </c:pt>
              <c:pt idx="7">
                <c:v>5.8999999999999997E-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23300000000000001</c:v>
              </c:pt>
              <c:pt idx="1">
                <c:v>0.23300000000000001</c:v>
              </c:pt>
              <c:pt idx="2">
                <c:v>0.23300000000000001</c:v>
              </c:pt>
              <c:pt idx="3">
                <c:v>0.20449999999999999</c:v>
              </c:pt>
              <c:pt idx="4">
                <c:v>0.20449999999999999</c:v>
              </c:pt>
              <c:pt idx="5">
                <c:v>0.20449999999999999</c:v>
              </c:pt>
              <c:pt idx="6">
                <c:v>8.4500000000000006E-2</c:v>
              </c:pt>
              <c:pt idx="7">
                <c:v>8.4500000000000006E-2</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0.04</c:v>
              </c:pt>
              <c:pt idx="1">
                <c:v>0.04</c:v>
              </c:pt>
              <c:pt idx="2">
                <c:v>0.04</c:v>
              </c:pt>
              <c:pt idx="3">
                <c:v>8.4500000000000006E-2</c:v>
              </c:pt>
              <c:pt idx="4">
                <c:v>8.4500000000000006E-2</c:v>
              </c:pt>
              <c:pt idx="5">
                <c:v>0.20449999999999999</c:v>
              </c:pt>
              <c:pt idx="6">
                <c:v>0.153</c:v>
              </c:pt>
              <c:pt idx="7">
                <c:v>0.153</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24299999999999999</c:v>
              </c:pt>
              <c:pt idx="1">
                <c:v>0.24299999999999999</c:v>
              </c:pt>
              <c:pt idx="2">
                <c:v>0.24299999999999999</c:v>
              </c:pt>
              <c:pt idx="3">
                <c:v>0.16400000000000001</c:v>
              </c:pt>
              <c:pt idx="4">
                <c:v>0.16400000000000001</c:v>
              </c:pt>
              <c:pt idx="5">
                <c:v>0.16400000000000001</c:v>
              </c:pt>
              <c:pt idx="6">
                <c:v>6.2E-2</c:v>
              </c:pt>
              <c:pt idx="7">
                <c:v>6.2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6E-2</c:v>
              </c:pt>
              <c:pt idx="1">
                <c:v>1.6E-2</c:v>
              </c:pt>
              <c:pt idx="2">
                <c:v>1.6E-2</c:v>
              </c:pt>
              <c:pt idx="3">
                <c:v>6.2E-2</c:v>
              </c:pt>
              <c:pt idx="4">
                <c:v>6.2E-2</c:v>
              </c:pt>
              <c:pt idx="5">
                <c:v>0.16400000000000001</c:v>
              </c:pt>
              <c:pt idx="6">
                <c:v>0.129</c:v>
              </c:pt>
              <c:pt idx="7">
                <c:v>0.129</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7.1800000000000003E-2</c:v>
              </c:pt>
              <c:pt idx="1">
                <c:v>0.16739999999999999</c:v>
              </c:pt>
              <c:pt idx="2">
                <c:v>0.12088</c:v>
              </c:pt>
            </c:numLit>
          </c:yVal>
          <c:smooth val="0"/>
        </c:ser>
        <c:ser>
          <c:idx val="7"/>
          <c:order val="7"/>
          <c:spPr>
            <a:ln w="28575">
              <a:noFill/>
            </a:ln>
          </c:spPr>
          <c:marker>
            <c:symbol val="none"/>
          </c:marker>
          <c:dLbls>
            <c:dLbl>
              <c:idx val="0"/>
              <c:tx>
                <c:rich>
                  <a:bodyPr/>
                  <a:lstStyle/>
                  <a:p>
                    <a:r>
                      <a:rPr lang="it-IT" b="1"/>
                      <a:t>NDKA | CTR</a:t>
                    </a:r>
                    <a:endParaRPr lang="it-IT"/>
                  </a:p>
                </c:rich>
              </c:tx>
              <c:dLblPos val="b"/>
              <c:showLegendKey val="0"/>
              <c:showVal val="0"/>
              <c:showCatName val="0"/>
              <c:showSerName val="0"/>
              <c:showPercent val="0"/>
              <c:showBubbleSize val="0"/>
            </c:dLbl>
            <c:dLbl>
              <c:idx val="1"/>
              <c:tx>
                <c:rich>
                  <a:bodyPr/>
                  <a:lstStyle/>
                  <a:p>
                    <a:r>
                      <a:rPr lang="it-IT" b="1"/>
                      <a:t>NDKA | LG</a:t>
                    </a:r>
                    <a:endParaRPr lang="it-IT"/>
                  </a:p>
                </c:rich>
              </c:tx>
              <c:dLblPos val="b"/>
              <c:showLegendKey val="0"/>
              <c:showVal val="0"/>
              <c:showCatName val="0"/>
              <c:showSerName val="0"/>
              <c:showPercent val="0"/>
              <c:showBubbleSize val="0"/>
            </c:dLbl>
            <c:dLbl>
              <c:idx val="2"/>
              <c:tx>
                <c:rich>
                  <a:bodyPr/>
                  <a:lstStyle/>
                  <a:p>
                    <a:r>
                      <a:rPr lang="it-IT" b="1"/>
                      <a:t>NDKA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9835392"/>
        <c:axId val="129836928"/>
      </c:scatterChart>
      <c:valAx>
        <c:axId val="129835392"/>
        <c:scaling>
          <c:orientation val="minMax"/>
          <c:max val="4"/>
          <c:min val="0"/>
        </c:scaling>
        <c:delete val="0"/>
        <c:axPos val="b"/>
        <c:numFmt formatCode="General" sourceLinked="1"/>
        <c:majorTickMark val="none"/>
        <c:minorTickMark val="none"/>
        <c:tickLblPos val="none"/>
        <c:spPr>
          <a:ln w="9525">
            <a:noFill/>
          </a:ln>
        </c:spPr>
        <c:crossAx val="129836928"/>
        <c:crosses val="autoZero"/>
        <c:crossBetween val="midCat"/>
      </c:valAx>
      <c:valAx>
        <c:axId val="129836928"/>
        <c:scaling>
          <c:orientation val="minMax"/>
          <c:max val="0.25"/>
          <c:min val="0"/>
        </c:scaling>
        <c:delete val="0"/>
        <c:axPos val="l"/>
        <c:title>
          <c:tx>
            <c:rich>
              <a:bodyPr/>
              <a:lstStyle/>
              <a:p>
                <a:pPr>
                  <a:defRPr lang="it-IT" sz="800" b="1"/>
                </a:pPr>
                <a:r>
                  <a:rPr lang="it-IT"/>
                  <a:t>NDKA</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983539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4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51200000000000001</c:v>
              </c:pt>
              <c:pt idx="1">
                <c:v>0.51200000000000001</c:v>
              </c:pt>
              <c:pt idx="2">
                <c:v>0.51200000000000001</c:v>
              </c:pt>
              <c:pt idx="3">
                <c:v>0.36399999999999999</c:v>
              </c:pt>
              <c:pt idx="4">
                <c:v>0.36399999999999999</c:v>
              </c:pt>
              <c:pt idx="5">
                <c:v>0.36399999999999999</c:v>
              </c:pt>
              <c:pt idx="6">
                <c:v>1E-3</c:v>
              </c:pt>
              <c:pt idx="7">
                <c:v>1E-3</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E-3</c:v>
              </c:pt>
              <c:pt idx="1">
                <c:v>1E-3</c:v>
              </c:pt>
              <c:pt idx="2">
                <c:v>1E-3</c:v>
              </c:pt>
              <c:pt idx="3">
                <c:v>1E-3</c:v>
              </c:pt>
              <c:pt idx="4">
                <c:v>1E-3</c:v>
              </c:pt>
              <c:pt idx="5">
                <c:v>0.36399999999999999</c:v>
              </c:pt>
              <c:pt idx="6">
                <c:v>0.22</c:v>
              </c:pt>
              <c:pt idx="7">
                <c:v>0.2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754</c:v>
              </c:pt>
              <c:pt idx="1">
                <c:v>0.754</c:v>
              </c:pt>
              <c:pt idx="2">
                <c:v>0.754</c:v>
              </c:pt>
              <c:pt idx="3">
                <c:v>0.67249999999999999</c:v>
              </c:pt>
              <c:pt idx="4">
                <c:v>0.67249999999999999</c:v>
              </c:pt>
              <c:pt idx="5">
                <c:v>0.67249999999999999</c:v>
              </c:pt>
              <c:pt idx="6">
                <c:v>0.37375000000000003</c:v>
              </c:pt>
              <c:pt idx="7">
                <c:v>0.37375000000000003</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0.309</c:v>
              </c:pt>
              <c:pt idx="1">
                <c:v>0.309</c:v>
              </c:pt>
              <c:pt idx="2">
                <c:v>0.309</c:v>
              </c:pt>
              <c:pt idx="3">
                <c:v>0.37375000000000003</c:v>
              </c:pt>
              <c:pt idx="4">
                <c:v>0.37375000000000003</c:v>
              </c:pt>
              <c:pt idx="5">
                <c:v>0.67249999999999999</c:v>
              </c:pt>
              <c:pt idx="6">
                <c:v>0.60299999999999998</c:v>
              </c:pt>
              <c:pt idx="7">
                <c:v>0.60299999999999998</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1.0549999999999999</c:v>
              </c:pt>
              <c:pt idx="1">
                <c:v>1.0549999999999999</c:v>
              </c:pt>
              <c:pt idx="2">
                <c:v>1.0549999999999999</c:v>
              </c:pt>
              <c:pt idx="3">
                <c:v>0.52100000000000002</c:v>
              </c:pt>
              <c:pt idx="4">
                <c:v>0.52100000000000002</c:v>
              </c:pt>
              <c:pt idx="5">
                <c:v>0.52100000000000002</c:v>
              </c:pt>
              <c:pt idx="6">
                <c:v>4.8000000000000001E-2</c:v>
              </c:pt>
              <c:pt idx="7">
                <c:v>4.8000000000000001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4.8000000000000001E-2</c:v>
              </c:pt>
              <c:pt idx="4">
                <c:v>4.8000000000000001E-2</c:v>
              </c:pt>
              <c:pt idx="5">
                <c:v>0.52100000000000002</c:v>
              </c:pt>
              <c:pt idx="6">
                <c:v>0.37</c:v>
              </c:pt>
              <c:pt idx="7">
                <c:v>0.37</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21959999999999999</c:v>
              </c:pt>
              <c:pt idx="1">
                <c:v>0.53990000000000005</c:v>
              </c:pt>
              <c:pt idx="2">
                <c:v>0.34804000000000002</c:v>
              </c:pt>
            </c:numLit>
          </c:yVal>
          <c:smooth val="0"/>
        </c:ser>
        <c:ser>
          <c:idx val="7"/>
          <c:order val="7"/>
          <c:spPr>
            <a:ln w="28575">
              <a:noFill/>
            </a:ln>
          </c:spPr>
          <c:marker>
            <c:symbol val="none"/>
          </c:marker>
          <c:dLbls>
            <c:dLbl>
              <c:idx val="0"/>
              <c:tx>
                <c:rich>
                  <a:bodyPr/>
                  <a:lstStyle/>
                  <a:p>
                    <a:r>
                      <a:rPr lang="it-IT" b="1"/>
                      <a:t>CAZA1 | CTR</a:t>
                    </a:r>
                    <a:endParaRPr lang="it-IT"/>
                  </a:p>
                </c:rich>
              </c:tx>
              <c:dLblPos val="b"/>
              <c:showLegendKey val="0"/>
              <c:showVal val="0"/>
              <c:showCatName val="0"/>
              <c:showSerName val="0"/>
              <c:showPercent val="0"/>
              <c:showBubbleSize val="0"/>
            </c:dLbl>
            <c:dLbl>
              <c:idx val="1"/>
              <c:tx>
                <c:rich>
                  <a:bodyPr/>
                  <a:lstStyle/>
                  <a:p>
                    <a:r>
                      <a:rPr lang="it-IT" b="1"/>
                      <a:t>CAZA1 | LG</a:t>
                    </a:r>
                    <a:endParaRPr lang="it-IT"/>
                  </a:p>
                </c:rich>
              </c:tx>
              <c:dLblPos val="b"/>
              <c:showLegendKey val="0"/>
              <c:showVal val="0"/>
              <c:showCatName val="0"/>
              <c:showSerName val="0"/>
              <c:showPercent val="0"/>
              <c:showBubbleSize val="0"/>
            </c:dLbl>
            <c:dLbl>
              <c:idx val="2"/>
              <c:tx>
                <c:rich>
                  <a:bodyPr/>
                  <a:lstStyle/>
                  <a:p>
                    <a:r>
                      <a:rPr lang="it-IT" b="1"/>
                      <a:t>CAZA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9961344"/>
        <c:axId val="129979520"/>
      </c:scatterChart>
      <c:valAx>
        <c:axId val="129961344"/>
        <c:scaling>
          <c:orientation val="minMax"/>
          <c:max val="4"/>
          <c:min val="0"/>
        </c:scaling>
        <c:delete val="0"/>
        <c:axPos val="b"/>
        <c:numFmt formatCode="General" sourceLinked="1"/>
        <c:majorTickMark val="none"/>
        <c:minorTickMark val="none"/>
        <c:tickLblPos val="none"/>
        <c:spPr>
          <a:ln w="9525">
            <a:noFill/>
          </a:ln>
        </c:spPr>
        <c:crossAx val="129979520"/>
        <c:crosses val="autoZero"/>
        <c:crossBetween val="midCat"/>
      </c:valAx>
      <c:valAx>
        <c:axId val="129979520"/>
        <c:scaling>
          <c:orientation val="minMax"/>
          <c:max val="1.2"/>
          <c:min val="0"/>
        </c:scaling>
        <c:delete val="0"/>
        <c:axPos val="l"/>
        <c:title>
          <c:tx>
            <c:rich>
              <a:bodyPr/>
              <a:lstStyle/>
              <a:p>
                <a:pPr>
                  <a:defRPr lang="it-IT" sz="800" b="1"/>
                </a:pPr>
                <a:r>
                  <a:rPr lang="it-IT"/>
                  <a:t>CAZA1</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996134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4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28799999999999998</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A$1:$A$5</c:f>
              <c:numCache>
                <c:formatCode>0</c:formatCode>
                <c:ptCount val="5"/>
                <c:pt idx="0">
                  <c:v>0.97776031291064625</c:v>
                </c:pt>
                <c:pt idx="1">
                  <c:v>1.0222396870893538</c:v>
                </c:pt>
                <c:pt idx="2">
                  <c:v>1</c:v>
                </c:pt>
                <c:pt idx="3">
                  <c:v>1</c:v>
                </c:pt>
                <c:pt idx="4">
                  <c:v>1</c:v>
                </c:pt>
              </c:numCache>
            </c:numRef>
          </c:xVal>
          <c:yVal>
            <c:numRef>
              <c:f>Desc_HID!$B$1:$B$5</c:f>
              <c:numCache>
                <c:formatCode>0</c:formatCode>
                <c:ptCount val="5"/>
                <c:pt idx="0">
                  <c:v>1.4E-2</c:v>
                </c:pt>
                <c:pt idx="1">
                  <c:v>1.7000000000000001E-2</c:v>
                </c:pt>
                <c:pt idx="2">
                  <c:v>5.3999999999999999E-2</c:v>
                </c:pt>
                <c:pt idx="3">
                  <c:v>7.1999999999999995E-2</c:v>
                </c:pt>
                <c:pt idx="4">
                  <c:v>0.108</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5.3999999999999999E-2</c:v>
              </c:pt>
              <c:pt idx="1">
                <c:v>5.3999999999999999E-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C$1:$C$10</c:f>
              <c:numCache>
                <c:formatCode>0</c:formatCode>
                <c:ptCount val="10"/>
                <c:pt idx="0">
                  <c:v>2</c:v>
                </c:pt>
                <c:pt idx="1">
                  <c:v>2</c:v>
                </c:pt>
                <c:pt idx="2">
                  <c:v>2</c:v>
                </c:pt>
                <c:pt idx="3">
                  <c:v>1.9777603129106462</c:v>
                </c:pt>
                <c:pt idx="4">
                  <c:v>2.0222396870893538</c:v>
                </c:pt>
                <c:pt idx="5">
                  <c:v>2</c:v>
                </c:pt>
                <c:pt idx="6">
                  <c:v>2</c:v>
                </c:pt>
                <c:pt idx="7">
                  <c:v>2</c:v>
                </c:pt>
                <c:pt idx="8">
                  <c:v>2</c:v>
                </c:pt>
                <c:pt idx="9">
                  <c:v>2</c:v>
                </c:pt>
              </c:numCache>
            </c:numRef>
          </c:xVal>
          <c:yVal>
            <c:numRef>
              <c:f>Desc_HID!$D$1:$D$10</c:f>
              <c:numCache>
                <c:formatCode>0</c:formatCode>
                <c:ptCount val="10"/>
                <c:pt idx="0">
                  <c:v>1E-3</c:v>
                </c:pt>
                <c:pt idx="1">
                  <c:v>1.0999999999999999E-2</c:v>
                </c:pt>
                <c:pt idx="2">
                  <c:v>3.4000000000000002E-2</c:v>
                </c:pt>
                <c:pt idx="3">
                  <c:v>4.1000000000000002E-2</c:v>
                </c:pt>
                <c:pt idx="4">
                  <c:v>4.1000000000000002E-2</c:v>
                </c:pt>
                <c:pt idx="5">
                  <c:v>5.8999999999999997E-2</c:v>
                </c:pt>
                <c:pt idx="6">
                  <c:v>7.3999999999999996E-2</c:v>
                </c:pt>
                <c:pt idx="7">
                  <c:v>8.3000000000000004E-2</c:v>
                </c:pt>
                <c:pt idx="8">
                  <c:v>9.1999999999999998E-2</c:v>
                </c:pt>
                <c:pt idx="9">
                  <c:v>0.121</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05</c:v>
              </c:pt>
              <c:pt idx="1">
                <c:v>0.05</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E$1:$E$25</c:f>
              <c:numCache>
                <c:formatCode>0</c:formatCode>
                <c:ptCount val="25"/>
                <c:pt idx="0">
                  <c:v>2.9777603129106462</c:v>
                </c:pt>
                <c:pt idx="1">
                  <c:v>3.0222396870893538</c:v>
                </c:pt>
                <c:pt idx="2">
                  <c:v>2.9332809387319383</c:v>
                </c:pt>
                <c:pt idx="3">
                  <c:v>3.0667190612680613</c:v>
                </c:pt>
                <c:pt idx="4">
                  <c:v>3</c:v>
                </c:pt>
                <c:pt idx="5">
                  <c:v>3</c:v>
                </c:pt>
                <c:pt idx="6">
                  <c:v>2.9777603129106462</c:v>
                </c:pt>
                <c:pt idx="7">
                  <c:v>3.0222396870893538</c:v>
                </c:pt>
                <c:pt idx="8">
                  <c:v>3</c:v>
                </c:pt>
                <c:pt idx="9">
                  <c:v>3</c:v>
                </c:pt>
                <c:pt idx="10">
                  <c:v>3</c:v>
                </c:pt>
                <c:pt idx="11">
                  <c:v>3.0444793741787075</c:v>
                </c:pt>
                <c:pt idx="12">
                  <c:v>2.9555206258212925</c:v>
                </c:pt>
                <c:pt idx="13">
                  <c:v>3</c:v>
                </c:pt>
                <c:pt idx="14">
                  <c:v>2.9777603129106462</c:v>
                </c:pt>
                <c:pt idx="15">
                  <c:v>3.0222396870893538</c:v>
                </c:pt>
                <c:pt idx="16">
                  <c:v>2.9777603129106462</c:v>
                </c:pt>
                <c:pt idx="17">
                  <c:v>3.0222396870893538</c:v>
                </c:pt>
                <c:pt idx="18">
                  <c:v>3</c:v>
                </c:pt>
                <c:pt idx="19">
                  <c:v>3</c:v>
                </c:pt>
                <c:pt idx="20">
                  <c:v>3</c:v>
                </c:pt>
                <c:pt idx="21">
                  <c:v>2.9777603129106462</c:v>
                </c:pt>
                <c:pt idx="22">
                  <c:v>3.0222396870893538</c:v>
                </c:pt>
                <c:pt idx="23">
                  <c:v>3</c:v>
                </c:pt>
                <c:pt idx="24">
                  <c:v>3</c:v>
                </c:pt>
              </c:numCache>
            </c:numRef>
          </c:xVal>
          <c:yVal>
            <c:numRef>
              <c:f>Desc_HID!$F$1:$F$25</c:f>
              <c:numCache>
                <c:formatCode>0</c:formatCode>
                <c:ptCount val="25"/>
                <c:pt idx="0">
                  <c:v>1E-3</c:v>
                </c:pt>
                <c:pt idx="1">
                  <c:v>1E-3</c:v>
                </c:pt>
                <c:pt idx="2">
                  <c:v>1E-3</c:v>
                </c:pt>
                <c:pt idx="3">
                  <c:v>1E-3</c:v>
                </c:pt>
                <c:pt idx="4">
                  <c:v>8.9999999999999993E-3</c:v>
                </c:pt>
                <c:pt idx="5">
                  <c:v>1.0999999999999999E-2</c:v>
                </c:pt>
                <c:pt idx="6">
                  <c:v>1.7999999999999999E-2</c:v>
                </c:pt>
                <c:pt idx="7">
                  <c:v>0.02</c:v>
                </c:pt>
                <c:pt idx="8">
                  <c:v>2.1999999999999999E-2</c:v>
                </c:pt>
                <c:pt idx="9">
                  <c:v>2.3E-2</c:v>
                </c:pt>
                <c:pt idx="10">
                  <c:v>2.5000000000000001E-2</c:v>
                </c:pt>
                <c:pt idx="11">
                  <c:v>2.5999999999999999E-2</c:v>
                </c:pt>
                <c:pt idx="12">
                  <c:v>2.7E-2</c:v>
                </c:pt>
                <c:pt idx="13">
                  <c:v>4.5999999999999999E-2</c:v>
                </c:pt>
                <c:pt idx="14">
                  <c:v>4.9000000000000002E-2</c:v>
                </c:pt>
                <c:pt idx="15">
                  <c:v>4.9000000000000002E-2</c:v>
                </c:pt>
                <c:pt idx="16">
                  <c:v>5.6000000000000001E-2</c:v>
                </c:pt>
                <c:pt idx="17">
                  <c:v>5.8000000000000003E-2</c:v>
                </c:pt>
                <c:pt idx="18">
                  <c:v>5.8999999999999997E-2</c:v>
                </c:pt>
                <c:pt idx="19">
                  <c:v>6.2E-2</c:v>
                </c:pt>
                <c:pt idx="20">
                  <c:v>6.7000000000000004E-2</c:v>
                </c:pt>
                <c:pt idx="21">
                  <c:v>6.8000000000000005E-2</c:v>
                </c:pt>
                <c:pt idx="22">
                  <c:v>6.8000000000000005E-2</c:v>
                </c:pt>
                <c:pt idx="23">
                  <c:v>7.4999999999999997E-2</c:v>
                </c:pt>
                <c:pt idx="24">
                  <c:v>0.127</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2.7E-2</c:v>
              </c:pt>
              <c:pt idx="1">
                <c:v>2.7E-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5.2999999999999999E-2</c:v>
              </c:pt>
              <c:pt idx="1">
                <c:v>5.57E-2</c:v>
              </c:pt>
              <c:pt idx="2">
                <c:v>3.8760000000000003E-2</c:v>
              </c:pt>
            </c:numLit>
          </c:yVal>
          <c:smooth val="0"/>
        </c:ser>
        <c:ser>
          <c:idx val="8"/>
          <c:order val="8"/>
          <c:spPr>
            <a:ln w="28575">
              <a:noFill/>
            </a:ln>
          </c:spPr>
          <c:marker>
            <c:symbol val="none"/>
          </c:marker>
          <c:dLbls>
            <c:dLbl>
              <c:idx val="0"/>
              <c:layout/>
              <c:tx>
                <c:rich>
                  <a:bodyPr/>
                  <a:lstStyle/>
                  <a:p>
                    <a:r>
                      <a:rPr lang="it-IT" b="1"/>
                      <a:t>ACTB | CTR </a:t>
                    </a:r>
                    <a:endParaRPr lang="it-IT"/>
                  </a:p>
                </c:rich>
              </c:tx>
              <c:dLblPos val="b"/>
              <c:showLegendKey val="0"/>
              <c:showVal val="0"/>
              <c:showCatName val="0"/>
              <c:showSerName val="0"/>
              <c:showPercent val="0"/>
              <c:showBubbleSize val="0"/>
            </c:dLbl>
            <c:dLbl>
              <c:idx val="1"/>
              <c:layout/>
              <c:tx>
                <c:rich>
                  <a:bodyPr/>
                  <a:lstStyle/>
                  <a:p>
                    <a:r>
                      <a:rPr lang="it-IT" b="1"/>
                      <a:t>ACTB | LG</a:t>
                    </a:r>
                    <a:endParaRPr lang="it-IT"/>
                  </a:p>
                </c:rich>
              </c:tx>
              <c:dLblPos val="b"/>
              <c:showLegendKey val="0"/>
              <c:showVal val="0"/>
              <c:showCatName val="0"/>
              <c:showSerName val="0"/>
              <c:showPercent val="0"/>
              <c:showBubbleSize val="0"/>
            </c:dLbl>
            <c:dLbl>
              <c:idx val="2"/>
              <c:layout/>
              <c:tx>
                <c:rich>
                  <a:bodyPr/>
                  <a:lstStyle/>
                  <a:p>
                    <a:r>
                      <a:rPr lang="it-IT" b="1"/>
                      <a:t>ACTB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0018688"/>
        <c:axId val="130040960"/>
      </c:scatterChart>
      <c:valAx>
        <c:axId val="130018688"/>
        <c:scaling>
          <c:orientation val="minMax"/>
          <c:max val="4"/>
          <c:min val="0"/>
        </c:scaling>
        <c:delete val="0"/>
        <c:axPos val="b"/>
        <c:numFmt formatCode="General" sourceLinked="1"/>
        <c:majorTickMark val="none"/>
        <c:minorTickMark val="none"/>
        <c:tickLblPos val="none"/>
        <c:spPr>
          <a:ln w="9525">
            <a:noFill/>
          </a:ln>
        </c:spPr>
        <c:crossAx val="130040960"/>
        <c:crosses val="autoZero"/>
        <c:crossBetween val="midCat"/>
      </c:valAx>
      <c:valAx>
        <c:axId val="130040960"/>
        <c:scaling>
          <c:orientation val="minMax"/>
          <c:max val="0.3"/>
          <c:min val="0"/>
        </c:scaling>
        <c:delete val="0"/>
        <c:axPos val="l"/>
        <c:title>
          <c:tx>
            <c:rich>
              <a:bodyPr/>
              <a:lstStyle/>
              <a:p>
                <a:pPr>
                  <a:defRPr lang="it-IT" sz="800" b="1"/>
                </a:pPr>
                <a:r>
                  <a:rPr lang="it-IT"/>
                  <a:t>ACTB</a:t>
                </a:r>
              </a:p>
            </c:rich>
          </c:tx>
          <c:layout/>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001868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4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6.6666338582677176E-2"/>
          <c:w val="0.84276697208544804"/>
          <c:h val="0.85416535433070861"/>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7.5999999999999998E-2</c:v>
              </c:pt>
              <c:pt idx="1">
                <c:v>0.64300000000000002</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G$1:$G$5</c:f>
              <c:numCache>
                <c:formatCode>0</c:formatCode>
                <c:ptCount val="5"/>
                <c:pt idx="0">
                  <c:v>1</c:v>
                </c:pt>
                <c:pt idx="1">
                  <c:v>0.97810603025436316</c:v>
                </c:pt>
                <c:pt idx="2">
                  <c:v>1.0218939697456368</c:v>
                </c:pt>
                <c:pt idx="3">
                  <c:v>1</c:v>
                </c:pt>
                <c:pt idx="4">
                  <c:v>1</c:v>
                </c:pt>
              </c:numCache>
            </c:numRef>
          </c:xVal>
          <c:yVal>
            <c:numRef>
              <c:f>Desc_HID!$H$1:$H$5</c:f>
              <c:numCache>
                <c:formatCode>0</c:formatCode>
                <c:ptCount val="5"/>
                <c:pt idx="0">
                  <c:v>0.20599999999999999</c:v>
                </c:pt>
                <c:pt idx="1">
                  <c:v>0.218</c:v>
                </c:pt>
                <c:pt idx="2">
                  <c:v>0.219</c:v>
                </c:pt>
                <c:pt idx="3">
                  <c:v>0.23899999999999999</c:v>
                </c:pt>
                <c:pt idx="4">
                  <c:v>0.28799999999999998</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219</c:v>
              </c:pt>
              <c:pt idx="1">
                <c:v>0.219</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I$1:$I$10</c:f>
              <c:numCache>
                <c:formatCode>0</c:formatCode>
                <c:ptCount val="10"/>
                <c:pt idx="0">
                  <c:v>2</c:v>
                </c:pt>
                <c:pt idx="1">
                  <c:v>2</c:v>
                </c:pt>
                <c:pt idx="2">
                  <c:v>2</c:v>
                </c:pt>
                <c:pt idx="3">
                  <c:v>2</c:v>
                </c:pt>
                <c:pt idx="4">
                  <c:v>2</c:v>
                </c:pt>
                <c:pt idx="5">
                  <c:v>2</c:v>
                </c:pt>
                <c:pt idx="6">
                  <c:v>2</c:v>
                </c:pt>
                <c:pt idx="7">
                  <c:v>2</c:v>
                </c:pt>
                <c:pt idx="8">
                  <c:v>1.9781060302543632</c:v>
                </c:pt>
                <c:pt idx="9">
                  <c:v>2.0218939697456371</c:v>
                </c:pt>
              </c:numCache>
            </c:numRef>
          </c:xVal>
          <c:yVal>
            <c:numRef>
              <c:f>Desc_HID!$J$1:$J$10</c:f>
              <c:numCache>
                <c:formatCode>0</c:formatCode>
                <c:ptCount val="10"/>
                <c:pt idx="0">
                  <c:v>0.157</c:v>
                </c:pt>
                <c:pt idx="1">
                  <c:v>0.21199999999999999</c:v>
                </c:pt>
                <c:pt idx="2">
                  <c:v>0.22</c:v>
                </c:pt>
                <c:pt idx="3">
                  <c:v>0.253</c:v>
                </c:pt>
                <c:pt idx="4">
                  <c:v>0.25900000000000001</c:v>
                </c:pt>
                <c:pt idx="5">
                  <c:v>0.26900000000000002</c:v>
                </c:pt>
                <c:pt idx="6">
                  <c:v>0.28599999999999998</c:v>
                </c:pt>
                <c:pt idx="7">
                  <c:v>0.35899999999999999</c:v>
                </c:pt>
                <c:pt idx="8">
                  <c:v>0.41899999999999998</c:v>
                </c:pt>
                <c:pt idx="9">
                  <c:v>0.42399999999999999</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26400000000000001</c:v>
              </c:pt>
              <c:pt idx="1">
                <c:v>0.26400000000000001</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K$1:$K$25</c:f>
              <c:numCache>
                <c:formatCode>0</c:formatCode>
                <c:ptCount val="25"/>
                <c:pt idx="0">
                  <c:v>2.9781060302543629</c:v>
                </c:pt>
                <c:pt idx="1">
                  <c:v>3.0218939697456366</c:v>
                </c:pt>
                <c:pt idx="2">
                  <c:v>2.9343180907630892</c:v>
                </c:pt>
                <c:pt idx="3">
                  <c:v>3.0656819092369108</c:v>
                </c:pt>
                <c:pt idx="4">
                  <c:v>3</c:v>
                </c:pt>
                <c:pt idx="5">
                  <c:v>3</c:v>
                </c:pt>
                <c:pt idx="6">
                  <c:v>3</c:v>
                </c:pt>
                <c:pt idx="7">
                  <c:v>3.0437879394912737</c:v>
                </c:pt>
                <c:pt idx="8">
                  <c:v>2.9562120605087263</c:v>
                </c:pt>
                <c:pt idx="9">
                  <c:v>3</c:v>
                </c:pt>
                <c:pt idx="10">
                  <c:v>3</c:v>
                </c:pt>
                <c:pt idx="11">
                  <c:v>3</c:v>
                </c:pt>
                <c:pt idx="12">
                  <c:v>3.0437879394912737</c:v>
                </c:pt>
                <c:pt idx="13">
                  <c:v>2.9562120605087263</c:v>
                </c:pt>
                <c:pt idx="14">
                  <c:v>3</c:v>
                </c:pt>
                <c:pt idx="15">
                  <c:v>3.0437879394912737</c:v>
                </c:pt>
                <c:pt idx="16">
                  <c:v>2.9562120605087263</c:v>
                </c:pt>
                <c:pt idx="17">
                  <c:v>3</c:v>
                </c:pt>
                <c:pt idx="18">
                  <c:v>3</c:v>
                </c:pt>
                <c:pt idx="19">
                  <c:v>3</c:v>
                </c:pt>
                <c:pt idx="20">
                  <c:v>3</c:v>
                </c:pt>
                <c:pt idx="21">
                  <c:v>3</c:v>
                </c:pt>
                <c:pt idx="22">
                  <c:v>3</c:v>
                </c:pt>
                <c:pt idx="23">
                  <c:v>3</c:v>
                </c:pt>
                <c:pt idx="24">
                  <c:v>3</c:v>
                </c:pt>
              </c:numCache>
            </c:numRef>
          </c:xVal>
          <c:yVal>
            <c:numRef>
              <c:f>Desc_HID!$L$1:$L$25</c:f>
              <c:numCache>
                <c:formatCode>0</c:formatCode>
                <c:ptCount val="25"/>
                <c:pt idx="0">
                  <c:v>7.5999999999999998E-2</c:v>
                </c:pt>
                <c:pt idx="1">
                  <c:v>7.6999999999999999E-2</c:v>
                </c:pt>
                <c:pt idx="2">
                  <c:v>7.8E-2</c:v>
                </c:pt>
                <c:pt idx="3">
                  <c:v>0.08</c:v>
                </c:pt>
                <c:pt idx="4">
                  <c:v>0.108</c:v>
                </c:pt>
                <c:pt idx="5">
                  <c:v>0.123</c:v>
                </c:pt>
                <c:pt idx="6">
                  <c:v>0.13300000000000001</c:v>
                </c:pt>
                <c:pt idx="7">
                  <c:v>0.13500000000000001</c:v>
                </c:pt>
                <c:pt idx="8">
                  <c:v>0.13700000000000001</c:v>
                </c:pt>
                <c:pt idx="9">
                  <c:v>0.13900000000000001</c:v>
                </c:pt>
                <c:pt idx="10">
                  <c:v>0.16600000000000001</c:v>
                </c:pt>
                <c:pt idx="11">
                  <c:v>0.17499999999999999</c:v>
                </c:pt>
                <c:pt idx="12">
                  <c:v>0.17599999999999999</c:v>
                </c:pt>
                <c:pt idx="13">
                  <c:v>0.17699999999999999</c:v>
                </c:pt>
                <c:pt idx="14">
                  <c:v>0.182</c:v>
                </c:pt>
                <c:pt idx="15">
                  <c:v>0.183</c:v>
                </c:pt>
                <c:pt idx="16">
                  <c:v>0.185</c:v>
                </c:pt>
                <c:pt idx="17">
                  <c:v>0.19</c:v>
                </c:pt>
                <c:pt idx="18">
                  <c:v>0.27700000000000002</c:v>
                </c:pt>
                <c:pt idx="19">
                  <c:v>0.28000000000000003</c:v>
                </c:pt>
                <c:pt idx="20">
                  <c:v>0.30399999999999999</c:v>
                </c:pt>
                <c:pt idx="21">
                  <c:v>0.317</c:v>
                </c:pt>
                <c:pt idx="22">
                  <c:v>0.32900000000000001</c:v>
                </c:pt>
                <c:pt idx="23">
                  <c:v>0.35099999999999998</c:v>
                </c:pt>
                <c:pt idx="24">
                  <c:v>0.39700000000000002</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17599999999999999</c:v>
              </c:pt>
              <c:pt idx="1">
                <c:v>0.17599999999999999</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23400000000000001</c:v>
              </c:pt>
              <c:pt idx="1">
                <c:v>0.2858</c:v>
              </c:pt>
              <c:pt idx="2">
                <c:v>0.191</c:v>
              </c:pt>
            </c:numLit>
          </c:yVal>
          <c:smooth val="0"/>
        </c:ser>
        <c:ser>
          <c:idx val="8"/>
          <c:order val="8"/>
          <c:spPr>
            <a:ln w="28575">
              <a:noFill/>
            </a:ln>
          </c:spPr>
          <c:marker>
            <c:symbol val="none"/>
          </c:marker>
          <c:dLbls>
            <c:dLbl>
              <c:idx val="0"/>
              <c:layout/>
              <c:tx>
                <c:rich>
                  <a:bodyPr/>
                  <a:lstStyle/>
                  <a:p>
                    <a:r>
                      <a:rPr lang="it-IT" b="1"/>
                      <a:t>TPIS | CTR</a:t>
                    </a:r>
                    <a:endParaRPr lang="it-IT"/>
                  </a:p>
                </c:rich>
              </c:tx>
              <c:dLblPos val="b"/>
              <c:showLegendKey val="0"/>
              <c:showVal val="0"/>
              <c:showCatName val="0"/>
              <c:showSerName val="0"/>
              <c:showPercent val="0"/>
              <c:showBubbleSize val="0"/>
            </c:dLbl>
            <c:dLbl>
              <c:idx val="1"/>
              <c:layout/>
              <c:tx>
                <c:rich>
                  <a:bodyPr/>
                  <a:lstStyle/>
                  <a:p>
                    <a:r>
                      <a:rPr lang="it-IT" b="1"/>
                      <a:t>TPIS | LG</a:t>
                    </a:r>
                    <a:endParaRPr lang="it-IT"/>
                  </a:p>
                </c:rich>
              </c:tx>
              <c:dLblPos val="b"/>
              <c:showLegendKey val="0"/>
              <c:showVal val="0"/>
              <c:showCatName val="0"/>
              <c:showSerName val="0"/>
              <c:showPercent val="0"/>
              <c:showBubbleSize val="0"/>
            </c:dLbl>
            <c:dLbl>
              <c:idx val="2"/>
              <c:layout/>
              <c:tx>
                <c:rich>
                  <a:bodyPr/>
                  <a:lstStyle/>
                  <a:p>
                    <a:r>
                      <a:rPr lang="it-IT" b="1"/>
                      <a:t>TPIS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0088320"/>
        <c:axId val="130184320"/>
      </c:scatterChart>
      <c:valAx>
        <c:axId val="130088320"/>
        <c:scaling>
          <c:orientation val="minMax"/>
          <c:max val="4"/>
          <c:min val="0"/>
        </c:scaling>
        <c:delete val="0"/>
        <c:axPos val="b"/>
        <c:numFmt formatCode="General" sourceLinked="1"/>
        <c:majorTickMark val="none"/>
        <c:minorTickMark val="none"/>
        <c:tickLblPos val="none"/>
        <c:spPr>
          <a:ln w="9525">
            <a:noFill/>
          </a:ln>
        </c:spPr>
        <c:crossAx val="130184320"/>
        <c:crosses val="autoZero"/>
        <c:crossBetween val="midCat"/>
      </c:valAx>
      <c:valAx>
        <c:axId val="130184320"/>
        <c:scaling>
          <c:orientation val="minMax"/>
          <c:max val="0.7"/>
          <c:min val="0"/>
        </c:scaling>
        <c:delete val="0"/>
        <c:axPos val="l"/>
        <c:title>
          <c:tx>
            <c:rich>
              <a:bodyPr/>
              <a:lstStyle/>
              <a:p>
                <a:pPr>
                  <a:defRPr lang="it-IT" sz="800" b="1"/>
                </a:pPr>
                <a:r>
                  <a:rPr lang="it-IT"/>
                  <a:t>TPIS</a:t>
                </a:r>
              </a:p>
            </c:rich>
          </c:tx>
          <c:layout/>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008832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4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4.9999671916010506E-2"/>
          <c:w val="0.84276697208544804"/>
          <c:h val="0.87083202099737533"/>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1.0529999999999999</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M$1:$M$5</c:f>
              <c:numCache>
                <c:formatCode>0</c:formatCode>
                <c:ptCount val="5"/>
                <c:pt idx="0">
                  <c:v>1</c:v>
                </c:pt>
                <c:pt idx="1">
                  <c:v>1</c:v>
                </c:pt>
                <c:pt idx="2">
                  <c:v>1</c:v>
                </c:pt>
                <c:pt idx="3">
                  <c:v>1</c:v>
                </c:pt>
                <c:pt idx="4">
                  <c:v>1</c:v>
                </c:pt>
              </c:numCache>
            </c:numRef>
          </c:xVal>
          <c:yVal>
            <c:numRef>
              <c:f>Desc_HID!$N$1:$N$5</c:f>
              <c:numCache>
                <c:formatCode>0</c:formatCode>
                <c:ptCount val="5"/>
                <c:pt idx="0">
                  <c:v>0.186</c:v>
                </c:pt>
                <c:pt idx="1">
                  <c:v>0.28199999999999997</c:v>
                </c:pt>
                <c:pt idx="2">
                  <c:v>0.32700000000000001</c:v>
                </c:pt>
                <c:pt idx="3">
                  <c:v>0.48599999999999999</c:v>
                </c:pt>
                <c:pt idx="4">
                  <c:v>0.64300000000000002</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32700000000000001</c:v>
              </c:pt>
              <c:pt idx="1">
                <c:v>0.32700000000000001</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O$1:$O$10</c:f>
              <c:numCache>
                <c:formatCode>0</c:formatCode>
                <c:ptCount val="10"/>
                <c:pt idx="0">
                  <c:v>2</c:v>
                </c:pt>
                <c:pt idx="1">
                  <c:v>2</c:v>
                </c:pt>
                <c:pt idx="2">
                  <c:v>2</c:v>
                </c:pt>
                <c:pt idx="3">
                  <c:v>2</c:v>
                </c:pt>
                <c:pt idx="4">
                  <c:v>2</c:v>
                </c:pt>
                <c:pt idx="5">
                  <c:v>1.9781060302543632</c:v>
                </c:pt>
                <c:pt idx="6">
                  <c:v>2.0218939697456371</c:v>
                </c:pt>
                <c:pt idx="7">
                  <c:v>2</c:v>
                </c:pt>
                <c:pt idx="8">
                  <c:v>2</c:v>
                </c:pt>
                <c:pt idx="9">
                  <c:v>2</c:v>
                </c:pt>
              </c:numCache>
            </c:numRef>
          </c:xVal>
          <c:yVal>
            <c:numRef>
              <c:f>Desc_HID!$P$1:$P$10</c:f>
              <c:numCache>
                <c:formatCode>0</c:formatCode>
                <c:ptCount val="10"/>
                <c:pt idx="0">
                  <c:v>1E-3</c:v>
                </c:pt>
                <c:pt idx="1">
                  <c:v>0.1</c:v>
                </c:pt>
                <c:pt idx="2">
                  <c:v>0.19800000000000001</c:v>
                </c:pt>
                <c:pt idx="3">
                  <c:v>0.224</c:v>
                </c:pt>
                <c:pt idx="4">
                  <c:v>0.31900000000000001</c:v>
                </c:pt>
                <c:pt idx="5">
                  <c:v>0.379</c:v>
                </c:pt>
                <c:pt idx="6">
                  <c:v>0.38</c:v>
                </c:pt>
                <c:pt idx="7">
                  <c:v>0.45600000000000002</c:v>
                </c:pt>
                <c:pt idx="8">
                  <c:v>0.51</c:v>
                </c:pt>
                <c:pt idx="9">
                  <c:v>0.61899999999999999</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34899999999999998</c:v>
              </c:pt>
              <c:pt idx="1">
                <c:v>0.34899999999999998</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Q$1:$Q$25</c:f>
              <c:numCache>
                <c:formatCode>0</c:formatCode>
                <c:ptCount val="25"/>
                <c:pt idx="0">
                  <c:v>3</c:v>
                </c:pt>
                <c:pt idx="1">
                  <c:v>3</c:v>
                </c:pt>
                <c:pt idx="2">
                  <c:v>3</c:v>
                </c:pt>
                <c:pt idx="3">
                  <c:v>3</c:v>
                </c:pt>
                <c:pt idx="4">
                  <c:v>2.9781060302543629</c:v>
                </c:pt>
                <c:pt idx="5">
                  <c:v>3.0218939697456366</c:v>
                </c:pt>
                <c:pt idx="6">
                  <c:v>3</c:v>
                </c:pt>
                <c:pt idx="7">
                  <c:v>3</c:v>
                </c:pt>
                <c:pt idx="8">
                  <c:v>3</c:v>
                </c:pt>
                <c:pt idx="9">
                  <c:v>3</c:v>
                </c:pt>
                <c:pt idx="10">
                  <c:v>3</c:v>
                </c:pt>
                <c:pt idx="11">
                  <c:v>3</c:v>
                </c:pt>
                <c:pt idx="12">
                  <c:v>3</c:v>
                </c:pt>
                <c:pt idx="13">
                  <c:v>2.9781060302543629</c:v>
                </c:pt>
                <c:pt idx="14">
                  <c:v>3.0218939697456366</c:v>
                </c:pt>
                <c:pt idx="15">
                  <c:v>3</c:v>
                </c:pt>
                <c:pt idx="16">
                  <c:v>3</c:v>
                </c:pt>
                <c:pt idx="17">
                  <c:v>3</c:v>
                </c:pt>
                <c:pt idx="18">
                  <c:v>2.9781060302543629</c:v>
                </c:pt>
                <c:pt idx="19">
                  <c:v>3.0218939697456366</c:v>
                </c:pt>
                <c:pt idx="20">
                  <c:v>3</c:v>
                </c:pt>
                <c:pt idx="21">
                  <c:v>3</c:v>
                </c:pt>
                <c:pt idx="22">
                  <c:v>3</c:v>
                </c:pt>
                <c:pt idx="23">
                  <c:v>3</c:v>
                </c:pt>
                <c:pt idx="24">
                  <c:v>3</c:v>
                </c:pt>
              </c:numCache>
            </c:numRef>
          </c:xVal>
          <c:yVal>
            <c:numRef>
              <c:f>Desc_HID!$R$1:$R$25</c:f>
              <c:numCache>
                <c:formatCode>0</c:formatCode>
                <c:ptCount val="25"/>
                <c:pt idx="0">
                  <c:v>0.05</c:v>
                </c:pt>
                <c:pt idx="1">
                  <c:v>0.1</c:v>
                </c:pt>
                <c:pt idx="2">
                  <c:v>0.13200000000000001</c:v>
                </c:pt>
                <c:pt idx="3">
                  <c:v>0.16700000000000001</c:v>
                </c:pt>
                <c:pt idx="4">
                  <c:v>0.184</c:v>
                </c:pt>
                <c:pt idx="5">
                  <c:v>0.186</c:v>
                </c:pt>
                <c:pt idx="6">
                  <c:v>0.22700000000000001</c:v>
                </c:pt>
                <c:pt idx="7">
                  <c:v>0.24199999999999999</c:v>
                </c:pt>
                <c:pt idx="8">
                  <c:v>0.26</c:v>
                </c:pt>
                <c:pt idx="9">
                  <c:v>0.26500000000000001</c:v>
                </c:pt>
                <c:pt idx="10">
                  <c:v>0.36399999999999999</c:v>
                </c:pt>
                <c:pt idx="11">
                  <c:v>0.39600000000000002</c:v>
                </c:pt>
                <c:pt idx="12">
                  <c:v>0.41799999999999998</c:v>
                </c:pt>
                <c:pt idx="13">
                  <c:v>0.46468181818181814</c:v>
                </c:pt>
                <c:pt idx="14">
                  <c:v>0.46700000000000003</c:v>
                </c:pt>
                <c:pt idx="15">
                  <c:v>0.57699999999999996</c:v>
                </c:pt>
                <c:pt idx="16">
                  <c:v>0.65100000000000002</c:v>
                </c:pt>
                <c:pt idx="17">
                  <c:v>0.66500000000000004</c:v>
                </c:pt>
                <c:pt idx="18">
                  <c:v>0.69499999999999995</c:v>
                </c:pt>
                <c:pt idx="19">
                  <c:v>0.71199999999999997</c:v>
                </c:pt>
                <c:pt idx="20">
                  <c:v>0.749</c:v>
                </c:pt>
                <c:pt idx="21">
                  <c:v>0.81200000000000006</c:v>
                </c:pt>
                <c:pt idx="22">
                  <c:v>0.83399999999999996</c:v>
                </c:pt>
                <c:pt idx="23">
                  <c:v>0.94699999999999995</c:v>
                </c:pt>
                <c:pt idx="24">
                  <c:v>1.0529999999999999</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41799999999999998</c:v>
              </c:pt>
              <c:pt idx="1">
                <c:v>0.41799999999999998</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38479999999999998</c:v>
              </c:pt>
              <c:pt idx="1">
                <c:v>0.31859999999999999</c:v>
              </c:pt>
              <c:pt idx="2">
                <c:v>0.46470727272727302</c:v>
              </c:pt>
            </c:numLit>
          </c:yVal>
          <c:smooth val="0"/>
        </c:ser>
        <c:ser>
          <c:idx val="8"/>
          <c:order val="8"/>
          <c:spPr>
            <a:ln w="28575">
              <a:noFill/>
            </a:ln>
          </c:spPr>
          <c:marker>
            <c:symbol val="none"/>
          </c:marker>
          <c:dLbls>
            <c:dLbl>
              <c:idx val="0"/>
              <c:layout/>
              <c:tx>
                <c:rich>
                  <a:bodyPr/>
                  <a:lstStyle/>
                  <a:p>
                    <a:r>
                      <a:rPr lang="it-IT" b="1"/>
                      <a:t>ZN555 | CTR</a:t>
                    </a:r>
                    <a:endParaRPr lang="it-IT"/>
                  </a:p>
                </c:rich>
              </c:tx>
              <c:dLblPos val="b"/>
              <c:showLegendKey val="0"/>
              <c:showVal val="0"/>
              <c:showCatName val="0"/>
              <c:showSerName val="0"/>
              <c:showPercent val="0"/>
              <c:showBubbleSize val="0"/>
            </c:dLbl>
            <c:dLbl>
              <c:idx val="1"/>
              <c:layout/>
              <c:tx>
                <c:rich>
                  <a:bodyPr/>
                  <a:lstStyle/>
                  <a:p>
                    <a:r>
                      <a:rPr lang="it-IT" b="1"/>
                      <a:t>ZN555 | LG</a:t>
                    </a:r>
                    <a:endParaRPr lang="it-IT"/>
                  </a:p>
                </c:rich>
              </c:tx>
              <c:dLblPos val="b"/>
              <c:showLegendKey val="0"/>
              <c:showVal val="0"/>
              <c:showCatName val="0"/>
              <c:showSerName val="0"/>
              <c:showPercent val="0"/>
              <c:showBubbleSize val="0"/>
            </c:dLbl>
            <c:dLbl>
              <c:idx val="2"/>
              <c:layout/>
              <c:tx>
                <c:rich>
                  <a:bodyPr/>
                  <a:lstStyle/>
                  <a:p>
                    <a:r>
                      <a:rPr lang="it-IT" b="1"/>
                      <a:t>ZN555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0219392"/>
        <c:axId val="130237568"/>
      </c:scatterChart>
      <c:valAx>
        <c:axId val="130219392"/>
        <c:scaling>
          <c:orientation val="minMax"/>
          <c:max val="4"/>
          <c:min val="0"/>
        </c:scaling>
        <c:delete val="0"/>
        <c:axPos val="b"/>
        <c:numFmt formatCode="General" sourceLinked="1"/>
        <c:majorTickMark val="none"/>
        <c:minorTickMark val="none"/>
        <c:tickLblPos val="none"/>
        <c:spPr>
          <a:ln w="9525">
            <a:noFill/>
          </a:ln>
        </c:spPr>
        <c:crossAx val="130237568"/>
        <c:crosses val="autoZero"/>
        <c:crossBetween val="midCat"/>
      </c:valAx>
      <c:valAx>
        <c:axId val="130237568"/>
        <c:scaling>
          <c:orientation val="minMax"/>
          <c:max val="1.2"/>
          <c:min val="0"/>
        </c:scaling>
        <c:delete val="0"/>
        <c:axPos val="l"/>
        <c:title>
          <c:tx>
            <c:rich>
              <a:bodyPr/>
              <a:lstStyle/>
              <a:p>
                <a:pPr>
                  <a:defRPr lang="it-IT" sz="800" b="1"/>
                </a:pPr>
                <a:r>
                  <a:rPr lang="it-IT"/>
                  <a:t>ZN555</a:t>
                </a:r>
              </a:p>
            </c:rich>
          </c:tx>
          <c:layout/>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021939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4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522007387938201"/>
          <c:y val="3.7499671916010516E-2"/>
          <c:w val="0.83018836056178402"/>
          <c:h val="0.8833320209973752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41499999999999998</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S$1:$S$5</c:f>
              <c:numCache>
                <c:formatCode>0</c:formatCode>
                <c:ptCount val="5"/>
                <c:pt idx="0">
                  <c:v>1</c:v>
                </c:pt>
                <c:pt idx="1">
                  <c:v>1</c:v>
                </c:pt>
                <c:pt idx="2">
                  <c:v>1</c:v>
                </c:pt>
                <c:pt idx="3">
                  <c:v>1</c:v>
                </c:pt>
                <c:pt idx="4">
                  <c:v>1</c:v>
                </c:pt>
              </c:numCache>
            </c:numRef>
          </c:xVal>
          <c:yVal>
            <c:numRef>
              <c:f>Desc_HID!$T$1:$T$5</c:f>
              <c:numCache>
                <c:formatCode>0</c:formatCode>
                <c:ptCount val="5"/>
                <c:pt idx="0">
                  <c:v>0.14299999999999999</c:v>
                </c:pt>
                <c:pt idx="1">
                  <c:v>0.156</c:v>
                </c:pt>
                <c:pt idx="2">
                  <c:v>0.191</c:v>
                </c:pt>
                <c:pt idx="3">
                  <c:v>0.22600000000000001</c:v>
                </c:pt>
                <c:pt idx="4">
                  <c:v>0.41499999999999998</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191</c:v>
              </c:pt>
              <c:pt idx="1">
                <c:v>0.191</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U$1:$U$10</c:f>
              <c:numCache>
                <c:formatCode>0</c:formatCode>
                <c:ptCount val="10"/>
                <c:pt idx="0">
                  <c:v>2</c:v>
                </c:pt>
                <c:pt idx="1">
                  <c:v>2</c:v>
                </c:pt>
                <c:pt idx="2">
                  <c:v>2</c:v>
                </c:pt>
                <c:pt idx="3">
                  <c:v>2</c:v>
                </c:pt>
                <c:pt idx="4">
                  <c:v>2</c:v>
                </c:pt>
                <c:pt idx="5">
                  <c:v>2</c:v>
                </c:pt>
                <c:pt idx="6">
                  <c:v>1.9777603129106462</c:v>
                </c:pt>
                <c:pt idx="7">
                  <c:v>2.0222396870893538</c:v>
                </c:pt>
                <c:pt idx="8">
                  <c:v>2</c:v>
                </c:pt>
                <c:pt idx="9">
                  <c:v>2</c:v>
                </c:pt>
              </c:numCache>
            </c:numRef>
          </c:xVal>
          <c:yVal>
            <c:numRef>
              <c:f>Desc_HID!$V$1:$V$10</c:f>
              <c:numCache>
                <c:formatCode>0</c:formatCode>
                <c:ptCount val="10"/>
                <c:pt idx="0">
                  <c:v>1E-3</c:v>
                </c:pt>
                <c:pt idx="1">
                  <c:v>3.3672328425428718E-3</c:v>
                </c:pt>
                <c:pt idx="2">
                  <c:v>3.3317687164385934E-2</c:v>
                </c:pt>
                <c:pt idx="3">
                  <c:v>3.5195091633466132E-2</c:v>
                </c:pt>
                <c:pt idx="4">
                  <c:v>4.216091183093712E-2</c:v>
                </c:pt>
                <c:pt idx="5">
                  <c:v>4.8221591546856048E-2</c:v>
                </c:pt>
                <c:pt idx="6">
                  <c:v>4.9532283388186375E-2</c:v>
                </c:pt>
                <c:pt idx="7">
                  <c:v>5.1224530746578893E-2</c:v>
                </c:pt>
                <c:pt idx="8">
                  <c:v>7.3777812575783822E-2</c:v>
                </c:pt>
                <c:pt idx="9">
                  <c:v>0.11082404295860038</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4.5191251688896601E-2</c:v>
              </c:pt>
              <c:pt idx="1">
                <c:v>4.5191251688896601E-2</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W$1:$W$25</c:f>
              <c:numCache>
                <c:formatCode>0</c:formatCode>
                <c:ptCount val="25"/>
                <c:pt idx="0">
                  <c:v>3</c:v>
                </c:pt>
                <c:pt idx="1">
                  <c:v>3.0444793741787075</c:v>
                </c:pt>
                <c:pt idx="2">
                  <c:v>2.9555206258212925</c:v>
                </c:pt>
                <c:pt idx="3">
                  <c:v>3.0889587483574155</c:v>
                </c:pt>
                <c:pt idx="4">
                  <c:v>2.911041251642585</c:v>
                </c:pt>
                <c:pt idx="5">
                  <c:v>3</c:v>
                </c:pt>
                <c:pt idx="6">
                  <c:v>2.9777603129106462</c:v>
                </c:pt>
                <c:pt idx="7">
                  <c:v>3.0222396870893538</c:v>
                </c:pt>
                <c:pt idx="8">
                  <c:v>2.9332809387319383</c:v>
                </c:pt>
                <c:pt idx="9">
                  <c:v>3.0667190612680613</c:v>
                </c:pt>
                <c:pt idx="10">
                  <c:v>3</c:v>
                </c:pt>
                <c:pt idx="11">
                  <c:v>3</c:v>
                </c:pt>
                <c:pt idx="12">
                  <c:v>3</c:v>
                </c:pt>
                <c:pt idx="13">
                  <c:v>3.0444793741787075</c:v>
                </c:pt>
                <c:pt idx="14">
                  <c:v>2.9555206258212925</c:v>
                </c:pt>
                <c:pt idx="15">
                  <c:v>3</c:v>
                </c:pt>
                <c:pt idx="16">
                  <c:v>3</c:v>
                </c:pt>
                <c:pt idx="17">
                  <c:v>2.9777603129106462</c:v>
                </c:pt>
                <c:pt idx="18">
                  <c:v>3.0222396870893538</c:v>
                </c:pt>
                <c:pt idx="19">
                  <c:v>2.9332809387319383</c:v>
                </c:pt>
                <c:pt idx="20">
                  <c:v>3.0667190612680613</c:v>
                </c:pt>
                <c:pt idx="21">
                  <c:v>3</c:v>
                </c:pt>
                <c:pt idx="22">
                  <c:v>3</c:v>
                </c:pt>
                <c:pt idx="23">
                  <c:v>3</c:v>
                </c:pt>
                <c:pt idx="24">
                  <c:v>3</c:v>
                </c:pt>
              </c:numCache>
            </c:numRef>
          </c:xVal>
          <c:yVal>
            <c:numRef>
              <c:f>Desc_HID!$X$1:$X$25</c:f>
              <c:numCache>
                <c:formatCode>0</c:formatCode>
                <c:ptCount val="25"/>
                <c:pt idx="0">
                  <c:v>1E-3</c:v>
                </c:pt>
                <c:pt idx="1">
                  <c:v>1E-3</c:v>
                </c:pt>
                <c:pt idx="2">
                  <c:v>1E-3</c:v>
                </c:pt>
                <c:pt idx="3">
                  <c:v>1E-3</c:v>
                </c:pt>
                <c:pt idx="4">
                  <c:v>1E-3</c:v>
                </c:pt>
                <c:pt idx="5">
                  <c:v>7.0000000000000001E-3</c:v>
                </c:pt>
                <c:pt idx="6">
                  <c:v>0.01</c:v>
                </c:pt>
                <c:pt idx="7">
                  <c:v>0.01</c:v>
                </c:pt>
                <c:pt idx="8">
                  <c:v>0.01</c:v>
                </c:pt>
                <c:pt idx="9">
                  <c:v>0.01</c:v>
                </c:pt>
                <c:pt idx="10">
                  <c:v>3.5000000000000003E-2</c:v>
                </c:pt>
                <c:pt idx="11">
                  <c:v>3.7999999999999999E-2</c:v>
                </c:pt>
                <c:pt idx="12">
                  <c:v>0.05</c:v>
                </c:pt>
                <c:pt idx="13">
                  <c:v>0.05</c:v>
                </c:pt>
                <c:pt idx="14">
                  <c:v>0.05</c:v>
                </c:pt>
                <c:pt idx="15">
                  <c:v>5.5E-2</c:v>
                </c:pt>
                <c:pt idx="16">
                  <c:v>0.08</c:v>
                </c:pt>
                <c:pt idx="17">
                  <c:v>0.09</c:v>
                </c:pt>
                <c:pt idx="18">
                  <c:v>0.09</c:v>
                </c:pt>
                <c:pt idx="19">
                  <c:v>0.09</c:v>
                </c:pt>
                <c:pt idx="20">
                  <c:v>0.09</c:v>
                </c:pt>
                <c:pt idx="21">
                  <c:v>9.7000000000000003E-2</c:v>
                </c:pt>
                <c:pt idx="22">
                  <c:v>0.109</c:v>
                </c:pt>
                <c:pt idx="23">
                  <c:v>0.13500000000000001</c:v>
                </c:pt>
                <c:pt idx="24">
                  <c:v>0.14099999999999999</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05</c:v>
              </c:pt>
              <c:pt idx="1">
                <c:v>0.05</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22620000000000001</c:v>
              </c:pt>
              <c:pt idx="1">
                <c:v>4.4862118468733801E-2</c:v>
              </c:pt>
              <c:pt idx="2">
                <c:v>5.008E-2</c:v>
              </c:pt>
            </c:numLit>
          </c:yVal>
          <c:smooth val="0"/>
        </c:ser>
        <c:ser>
          <c:idx val="8"/>
          <c:order val="8"/>
          <c:spPr>
            <a:ln w="28575">
              <a:noFill/>
            </a:ln>
          </c:spPr>
          <c:marker>
            <c:symbol val="none"/>
          </c:marker>
          <c:dLbls>
            <c:dLbl>
              <c:idx val="0"/>
              <c:layout/>
              <c:tx>
                <c:rich>
                  <a:bodyPr/>
                  <a:lstStyle/>
                  <a:p>
                    <a:r>
                      <a:rPr lang="it-IT" b="1"/>
                      <a:t>NFM | CTR</a:t>
                    </a:r>
                    <a:endParaRPr lang="it-IT"/>
                  </a:p>
                </c:rich>
              </c:tx>
              <c:dLblPos val="b"/>
              <c:showLegendKey val="0"/>
              <c:showVal val="0"/>
              <c:showCatName val="0"/>
              <c:showSerName val="0"/>
              <c:showPercent val="0"/>
              <c:showBubbleSize val="0"/>
            </c:dLbl>
            <c:dLbl>
              <c:idx val="1"/>
              <c:layout/>
              <c:tx>
                <c:rich>
                  <a:bodyPr/>
                  <a:lstStyle/>
                  <a:p>
                    <a:r>
                      <a:rPr lang="it-IT" b="1"/>
                      <a:t>NFM | LG</a:t>
                    </a:r>
                    <a:endParaRPr lang="it-IT"/>
                  </a:p>
                </c:rich>
              </c:tx>
              <c:dLblPos val="b"/>
              <c:showLegendKey val="0"/>
              <c:showVal val="0"/>
              <c:showCatName val="0"/>
              <c:showSerName val="0"/>
              <c:showPercent val="0"/>
              <c:showBubbleSize val="0"/>
            </c:dLbl>
            <c:dLbl>
              <c:idx val="2"/>
              <c:layout/>
              <c:tx>
                <c:rich>
                  <a:bodyPr/>
                  <a:lstStyle/>
                  <a:p>
                    <a:r>
                      <a:rPr lang="it-IT" b="1"/>
                      <a:t>NFM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0297216"/>
        <c:axId val="130319488"/>
      </c:scatterChart>
      <c:valAx>
        <c:axId val="130297216"/>
        <c:scaling>
          <c:orientation val="minMax"/>
          <c:max val="4"/>
          <c:min val="0"/>
        </c:scaling>
        <c:delete val="0"/>
        <c:axPos val="b"/>
        <c:numFmt formatCode="General" sourceLinked="1"/>
        <c:majorTickMark val="none"/>
        <c:minorTickMark val="none"/>
        <c:tickLblPos val="none"/>
        <c:spPr>
          <a:ln w="9525">
            <a:noFill/>
          </a:ln>
        </c:spPr>
        <c:crossAx val="130319488"/>
        <c:crosses val="autoZero"/>
        <c:crossBetween val="midCat"/>
      </c:valAx>
      <c:valAx>
        <c:axId val="130319488"/>
        <c:scaling>
          <c:orientation val="minMax"/>
          <c:max val="0.45"/>
          <c:min val="0"/>
        </c:scaling>
        <c:delete val="0"/>
        <c:axPos val="l"/>
        <c:title>
          <c:tx>
            <c:rich>
              <a:bodyPr/>
              <a:lstStyle/>
              <a:p>
                <a:pPr>
                  <a:defRPr lang="it-IT" sz="800" b="1"/>
                </a:pPr>
                <a:r>
                  <a:rPr lang="it-IT"/>
                  <a:t>NFM</a:t>
                </a:r>
              </a:p>
            </c:rich>
          </c:tx>
          <c:layout/>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029721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46.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522007387938201"/>
          <c:y val="3.7499671916010516E-2"/>
          <c:w val="0.83018836056178402"/>
          <c:h val="0.8833320209973752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316</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Y$1:$Y$5</c:f>
              <c:numCache>
                <c:formatCode>0</c:formatCode>
                <c:ptCount val="5"/>
                <c:pt idx="0">
                  <c:v>0.97776031291064625</c:v>
                </c:pt>
                <c:pt idx="1">
                  <c:v>1.0222396870893538</c:v>
                </c:pt>
                <c:pt idx="2">
                  <c:v>1</c:v>
                </c:pt>
                <c:pt idx="3">
                  <c:v>1</c:v>
                </c:pt>
                <c:pt idx="4">
                  <c:v>1</c:v>
                </c:pt>
              </c:numCache>
            </c:numRef>
          </c:xVal>
          <c:yVal>
            <c:numRef>
              <c:f>Desc_HID!$Z$1:$Z$5</c:f>
              <c:numCache>
                <c:formatCode>0</c:formatCode>
                <c:ptCount val="5"/>
                <c:pt idx="0">
                  <c:v>1E-3</c:v>
                </c:pt>
                <c:pt idx="1">
                  <c:v>1E-3</c:v>
                </c:pt>
                <c:pt idx="2">
                  <c:v>0.14000000000000001</c:v>
                </c:pt>
                <c:pt idx="3">
                  <c:v>0.23699999999999999</c:v>
                </c:pt>
                <c:pt idx="4">
                  <c:v>0.29799999999999999</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14000000000000001</c:v>
              </c:pt>
              <c:pt idx="1">
                <c:v>0.14000000000000001</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AA$1:$AA$10</c:f>
              <c:numCache>
                <c:formatCode>0</c:formatCode>
                <c:ptCount val="10"/>
                <c:pt idx="0">
                  <c:v>2</c:v>
                </c:pt>
                <c:pt idx="1">
                  <c:v>2</c:v>
                </c:pt>
                <c:pt idx="2">
                  <c:v>2</c:v>
                </c:pt>
                <c:pt idx="3">
                  <c:v>2</c:v>
                </c:pt>
                <c:pt idx="4">
                  <c:v>2</c:v>
                </c:pt>
                <c:pt idx="5">
                  <c:v>2</c:v>
                </c:pt>
                <c:pt idx="6">
                  <c:v>1.9777603129106462</c:v>
                </c:pt>
                <c:pt idx="7">
                  <c:v>2.0222396870893538</c:v>
                </c:pt>
                <c:pt idx="8">
                  <c:v>2</c:v>
                </c:pt>
                <c:pt idx="9">
                  <c:v>2</c:v>
                </c:pt>
              </c:numCache>
            </c:numRef>
          </c:xVal>
          <c:yVal>
            <c:numRef>
              <c:f>Desc_HID!$AB$1:$AB$10</c:f>
              <c:numCache>
                <c:formatCode>0</c:formatCode>
                <c:ptCount val="10"/>
                <c:pt idx="0">
                  <c:v>1E-3</c:v>
                </c:pt>
                <c:pt idx="1">
                  <c:v>5.2020740603322046E-3</c:v>
                </c:pt>
                <c:pt idx="2">
                  <c:v>3.7664556651715003E-2</c:v>
                </c:pt>
                <c:pt idx="3">
                  <c:v>4.567845704328468E-2</c:v>
                </c:pt>
                <c:pt idx="4">
                  <c:v>4.7221935188927387E-2</c:v>
                </c:pt>
                <c:pt idx="5">
                  <c:v>5.2819882595358136E-2</c:v>
                </c:pt>
                <c:pt idx="6">
                  <c:v>5.6074899788645098E-2</c:v>
                </c:pt>
                <c:pt idx="7">
                  <c:v>5.6324277981329211E-2</c:v>
                </c:pt>
                <c:pt idx="8">
                  <c:v>8.2110308684100686E-2</c:v>
                </c:pt>
                <c:pt idx="9">
                  <c:v>9.5849752535927021E-2</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5.00209088921428E-2</c:v>
              </c:pt>
              <c:pt idx="1">
                <c:v>5.00209088921428E-2</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AC$1:$AC$25</c:f>
              <c:numCache>
                <c:formatCode>0</c:formatCode>
                <c:ptCount val="25"/>
                <c:pt idx="0">
                  <c:v>3</c:v>
                </c:pt>
                <c:pt idx="1">
                  <c:v>3.0444793741787075</c:v>
                </c:pt>
                <c:pt idx="2">
                  <c:v>2.9555206258212925</c:v>
                </c:pt>
                <c:pt idx="3">
                  <c:v>3</c:v>
                </c:pt>
                <c:pt idx="4">
                  <c:v>2.9777603129106462</c:v>
                </c:pt>
                <c:pt idx="5">
                  <c:v>3.0222396870893538</c:v>
                </c:pt>
                <c:pt idx="6">
                  <c:v>3</c:v>
                </c:pt>
                <c:pt idx="7">
                  <c:v>2.9777603129106462</c:v>
                </c:pt>
                <c:pt idx="8">
                  <c:v>3.0222396870893538</c:v>
                </c:pt>
                <c:pt idx="9">
                  <c:v>3</c:v>
                </c:pt>
                <c:pt idx="10">
                  <c:v>3</c:v>
                </c:pt>
                <c:pt idx="11">
                  <c:v>3</c:v>
                </c:pt>
                <c:pt idx="12">
                  <c:v>2.9777603129106462</c:v>
                </c:pt>
                <c:pt idx="13">
                  <c:v>3.0222396870893538</c:v>
                </c:pt>
                <c:pt idx="14">
                  <c:v>3</c:v>
                </c:pt>
                <c:pt idx="15">
                  <c:v>3</c:v>
                </c:pt>
                <c:pt idx="16">
                  <c:v>3</c:v>
                </c:pt>
                <c:pt idx="17">
                  <c:v>3</c:v>
                </c:pt>
                <c:pt idx="18">
                  <c:v>3</c:v>
                </c:pt>
                <c:pt idx="19">
                  <c:v>3</c:v>
                </c:pt>
                <c:pt idx="20">
                  <c:v>3</c:v>
                </c:pt>
                <c:pt idx="21">
                  <c:v>3</c:v>
                </c:pt>
                <c:pt idx="22">
                  <c:v>3</c:v>
                </c:pt>
                <c:pt idx="23">
                  <c:v>3</c:v>
                </c:pt>
                <c:pt idx="24">
                  <c:v>3</c:v>
                </c:pt>
              </c:numCache>
            </c:numRef>
          </c:xVal>
          <c:yVal>
            <c:numRef>
              <c:f>Desc_HID!$AD$1:$AD$25</c:f>
              <c:numCache>
                <c:formatCode>0</c:formatCode>
                <c:ptCount val="25"/>
                <c:pt idx="0">
                  <c:v>1E-3</c:v>
                </c:pt>
                <c:pt idx="1">
                  <c:v>1E-3</c:v>
                </c:pt>
                <c:pt idx="2">
                  <c:v>1E-3</c:v>
                </c:pt>
                <c:pt idx="3">
                  <c:v>2.3E-2</c:v>
                </c:pt>
                <c:pt idx="4">
                  <c:v>3.5999999999999997E-2</c:v>
                </c:pt>
                <c:pt idx="5">
                  <c:v>3.6999999999999998E-2</c:v>
                </c:pt>
                <c:pt idx="6">
                  <c:v>4.5999999999999999E-2</c:v>
                </c:pt>
                <c:pt idx="7">
                  <c:v>0.05</c:v>
                </c:pt>
                <c:pt idx="8">
                  <c:v>5.3999999999999999E-2</c:v>
                </c:pt>
                <c:pt idx="9">
                  <c:v>6.5000000000000002E-2</c:v>
                </c:pt>
                <c:pt idx="10">
                  <c:v>7.4999999999999997E-2</c:v>
                </c:pt>
                <c:pt idx="11">
                  <c:v>7.9000000000000001E-2</c:v>
                </c:pt>
                <c:pt idx="12">
                  <c:v>8.4000000000000005E-2</c:v>
                </c:pt>
                <c:pt idx="13">
                  <c:v>8.4000000000000005E-2</c:v>
                </c:pt>
                <c:pt idx="14">
                  <c:v>8.8999999999999996E-2</c:v>
                </c:pt>
                <c:pt idx="15">
                  <c:v>0.105</c:v>
                </c:pt>
                <c:pt idx="16">
                  <c:v>0.11700000000000001</c:v>
                </c:pt>
                <c:pt idx="17">
                  <c:v>0.128</c:v>
                </c:pt>
                <c:pt idx="18">
                  <c:v>0.14599999999999999</c:v>
                </c:pt>
                <c:pt idx="19">
                  <c:v>0.156</c:v>
                </c:pt>
                <c:pt idx="20">
                  <c:v>0.159</c:v>
                </c:pt>
                <c:pt idx="21">
                  <c:v>0.17100000000000001</c:v>
                </c:pt>
                <c:pt idx="22">
                  <c:v>0.192</c:v>
                </c:pt>
                <c:pt idx="23">
                  <c:v>0.224</c:v>
                </c:pt>
                <c:pt idx="24">
                  <c:v>0.28199999999999997</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8.4000000000000005E-2</c:v>
              </c:pt>
              <c:pt idx="1">
                <c:v>8.4000000000000005E-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3539999999999999</c:v>
              </c:pt>
              <c:pt idx="1">
                <c:v>4.7994614452961999E-2</c:v>
              </c:pt>
              <c:pt idx="2">
                <c:v>9.6199999999999994E-2</c:v>
              </c:pt>
            </c:numLit>
          </c:yVal>
          <c:smooth val="0"/>
        </c:ser>
        <c:ser>
          <c:idx val="8"/>
          <c:order val="8"/>
          <c:spPr>
            <a:ln w="28575">
              <a:noFill/>
            </a:ln>
          </c:spPr>
          <c:marker>
            <c:symbol val="none"/>
          </c:marker>
          <c:dLbls>
            <c:dLbl>
              <c:idx val="0"/>
              <c:tx>
                <c:rich>
                  <a:bodyPr/>
                  <a:lstStyle/>
                  <a:p>
                    <a:r>
                      <a:rPr lang="it-IT" b="1"/>
                      <a:t>DEST | CTR</a:t>
                    </a:r>
                    <a:endParaRPr lang="it-IT"/>
                  </a:p>
                </c:rich>
              </c:tx>
              <c:dLblPos val="b"/>
              <c:showLegendKey val="0"/>
              <c:showVal val="0"/>
              <c:showCatName val="0"/>
              <c:showSerName val="0"/>
              <c:showPercent val="0"/>
              <c:showBubbleSize val="0"/>
            </c:dLbl>
            <c:dLbl>
              <c:idx val="1"/>
              <c:tx>
                <c:rich>
                  <a:bodyPr/>
                  <a:lstStyle/>
                  <a:p>
                    <a:r>
                      <a:rPr lang="it-IT" b="1"/>
                      <a:t>DEST | LG</a:t>
                    </a:r>
                    <a:endParaRPr lang="it-IT"/>
                  </a:p>
                </c:rich>
              </c:tx>
              <c:dLblPos val="b"/>
              <c:showLegendKey val="0"/>
              <c:showVal val="0"/>
              <c:showCatName val="0"/>
              <c:showSerName val="0"/>
              <c:showPercent val="0"/>
              <c:showBubbleSize val="0"/>
            </c:dLbl>
            <c:dLbl>
              <c:idx val="2"/>
              <c:tx>
                <c:rich>
                  <a:bodyPr/>
                  <a:lstStyle/>
                  <a:p>
                    <a:r>
                      <a:rPr lang="it-IT" b="1"/>
                      <a:t>DEST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0424192"/>
        <c:axId val="130446464"/>
      </c:scatterChart>
      <c:valAx>
        <c:axId val="130424192"/>
        <c:scaling>
          <c:orientation val="minMax"/>
          <c:max val="4"/>
          <c:min val="0"/>
        </c:scaling>
        <c:delete val="0"/>
        <c:axPos val="b"/>
        <c:numFmt formatCode="General" sourceLinked="1"/>
        <c:majorTickMark val="none"/>
        <c:minorTickMark val="none"/>
        <c:tickLblPos val="none"/>
        <c:spPr>
          <a:ln w="9525">
            <a:noFill/>
          </a:ln>
        </c:spPr>
        <c:crossAx val="130446464"/>
        <c:crosses val="autoZero"/>
        <c:crossBetween val="midCat"/>
      </c:valAx>
      <c:valAx>
        <c:axId val="130446464"/>
        <c:scaling>
          <c:orientation val="minMax"/>
          <c:max val="0.35"/>
          <c:min val="0"/>
        </c:scaling>
        <c:delete val="0"/>
        <c:axPos val="l"/>
        <c:title>
          <c:tx>
            <c:rich>
              <a:bodyPr/>
              <a:lstStyle/>
              <a:p>
                <a:pPr>
                  <a:defRPr lang="it-IT" sz="800" b="1"/>
                </a:pPr>
                <a:r>
                  <a:rPr lang="it-IT"/>
                  <a:t>DEST</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042419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47.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4.1666338582677181E-2"/>
          <c:w val="0.84276697208544804"/>
          <c:h val="0.87916535433070864"/>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58499999999999996</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AE$1:$AE$5</c:f>
              <c:numCache>
                <c:formatCode>0</c:formatCode>
                <c:ptCount val="5"/>
                <c:pt idx="0">
                  <c:v>1</c:v>
                </c:pt>
                <c:pt idx="1">
                  <c:v>1</c:v>
                </c:pt>
                <c:pt idx="2">
                  <c:v>1</c:v>
                </c:pt>
                <c:pt idx="3">
                  <c:v>1</c:v>
                </c:pt>
                <c:pt idx="4">
                  <c:v>1</c:v>
                </c:pt>
              </c:numCache>
            </c:numRef>
          </c:xVal>
          <c:yVal>
            <c:numRef>
              <c:f>Desc_HID!$AF$1:$AF$5</c:f>
              <c:numCache>
                <c:formatCode>0</c:formatCode>
                <c:ptCount val="5"/>
                <c:pt idx="0">
                  <c:v>7.0999999999999994E-2</c:v>
                </c:pt>
                <c:pt idx="1">
                  <c:v>0.161</c:v>
                </c:pt>
                <c:pt idx="2">
                  <c:v>0.192</c:v>
                </c:pt>
                <c:pt idx="3">
                  <c:v>0.221</c:v>
                </c:pt>
                <c:pt idx="4">
                  <c:v>0.316</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192</c:v>
              </c:pt>
              <c:pt idx="1">
                <c:v>0.19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AG$1:$AG$10</c:f>
              <c:numCache>
                <c:formatCode>0</c:formatCode>
                <c:ptCount val="10"/>
                <c:pt idx="0">
                  <c:v>1.9781060302543632</c:v>
                </c:pt>
                <c:pt idx="1">
                  <c:v>2.0218939697456371</c:v>
                </c:pt>
                <c:pt idx="2">
                  <c:v>1.9343180907630895</c:v>
                </c:pt>
                <c:pt idx="3">
                  <c:v>2.0656819092369108</c:v>
                </c:pt>
                <c:pt idx="4">
                  <c:v>1.8905301512718156</c:v>
                </c:pt>
                <c:pt idx="5">
                  <c:v>2.1094698487281844</c:v>
                </c:pt>
                <c:pt idx="6">
                  <c:v>1.9781060302543632</c:v>
                </c:pt>
                <c:pt idx="7">
                  <c:v>2.0218939697456371</c:v>
                </c:pt>
                <c:pt idx="8">
                  <c:v>2</c:v>
                </c:pt>
                <c:pt idx="9">
                  <c:v>2</c:v>
                </c:pt>
              </c:numCache>
            </c:numRef>
          </c:xVal>
          <c:yVal>
            <c:numRef>
              <c:f>Desc_HID!$AH$1:$AH$10</c:f>
              <c:numCache>
                <c:formatCode>0</c:formatCode>
                <c:ptCount val="10"/>
                <c:pt idx="0">
                  <c:v>1E-3</c:v>
                </c:pt>
                <c:pt idx="1">
                  <c:v>1E-3</c:v>
                </c:pt>
                <c:pt idx="2">
                  <c:v>1E-3</c:v>
                </c:pt>
                <c:pt idx="3">
                  <c:v>1E-3</c:v>
                </c:pt>
                <c:pt idx="4">
                  <c:v>1E-3</c:v>
                </c:pt>
                <c:pt idx="5">
                  <c:v>1E-3</c:v>
                </c:pt>
                <c:pt idx="6">
                  <c:v>0.114</c:v>
                </c:pt>
                <c:pt idx="7">
                  <c:v>0.11899999999999999</c:v>
                </c:pt>
                <c:pt idx="8">
                  <c:v>0.127</c:v>
                </c:pt>
                <c:pt idx="9">
                  <c:v>0.58499999999999996</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1E-3</c:v>
              </c:pt>
              <c:pt idx="1">
                <c:v>1E-3</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AI$1:$AI$25</c:f>
              <c:numCache>
                <c:formatCode>0</c:formatCode>
                <c:ptCount val="25"/>
                <c:pt idx="0">
                  <c:v>2.9781060302543629</c:v>
                </c:pt>
                <c:pt idx="1">
                  <c:v>3.0218939697456366</c:v>
                </c:pt>
                <c:pt idx="2">
                  <c:v>3</c:v>
                </c:pt>
                <c:pt idx="3">
                  <c:v>3</c:v>
                </c:pt>
                <c:pt idx="4">
                  <c:v>2.9781060302543629</c:v>
                </c:pt>
                <c:pt idx="5">
                  <c:v>3.0218939697456366</c:v>
                </c:pt>
                <c:pt idx="6">
                  <c:v>2.9781060302543629</c:v>
                </c:pt>
                <c:pt idx="7">
                  <c:v>3.0218939697456366</c:v>
                </c:pt>
                <c:pt idx="8">
                  <c:v>3</c:v>
                </c:pt>
                <c:pt idx="9">
                  <c:v>3</c:v>
                </c:pt>
                <c:pt idx="10">
                  <c:v>2.9781060302543629</c:v>
                </c:pt>
                <c:pt idx="11">
                  <c:v>3.0218939697456366</c:v>
                </c:pt>
                <c:pt idx="12">
                  <c:v>3</c:v>
                </c:pt>
                <c:pt idx="13">
                  <c:v>3</c:v>
                </c:pt>
                <c:pt idx="14">
                  <c:v>3</c:v>
                </c:pt>
                <c:pt idx="15">
                  <c:v>3</c:v>
                </c:pt>
                <c:pt idx="16">
                  <c:v>3</c:v>
                </c:pt>
                <c:pt idx="17">
                  <c:v>3</c:v>
                </c:pt>
                <c:pt idx="18">
                  <c:v>3</c:v>
                </c:pt>
                <c:pt idx="19">
                  <c:v>3</c:v>
                </c:pt>
                <c:pt idx="20">
                  <c:v>3.0437879394912737</c:v>
                </c:pt>
                <c:pt idx="21">
                  <c:v>2.9562120605087263</c:v>
                </c:pt>
                <c:pt idx="22">
                  <c:v>3</c:v>
                </c:pt>
                <c:pt idx="23">
                  <c:v>3</c:v>
                </c:pt>
                <c:pt idx="24">
                  <c:v>3</c:v>
                </c:pt>
              </c:numCache>
            </c:numRef>
          </c:xVal>
          <c:yVal>
            <c:numRef>
              <c:f>Desc_HID!$AJ$1:$AJ$25</c:f>
              <c:numCache>
                <c:formatCode>0</c:formatCode>
                <c:ptCount val="25"/>
                <c:pt idx="0">
                  <c:v>1.6E-2</c:v>
                </c:pt>
                <c:pt idx="1">
                  <c:v>0.02</c:v>
                </c:pt>
                <c:pt idx="2">
                  <c:v>3.3000000000000002E-2</c:v>
                </c:pt>
                <c:pt idx="3">
                  <c:v>4.7E-2</c:v>
                </c:pt>
                <c:pt idx="4">
                  <c:v>8.5000000000000006E-2</c:v>
                </c:pt>
                <c:pt idx="5">
                  <c:v>8.5999999999999993E-2</c:v>
                </c:pt>
                <c:pt idx="6">
                  <c:v>9.4E-2</c:v>
                </c:pt>
                <c:pt idx="7">
                  <c:v>9.4E-2</c:v>
                </c:pt>
                <c:pt idx="8">
                  <c:v>0.11600000000000001</c:v>
                </c:pt>
                <c:pt idx="9">
                  <c:v>0.125</c:v>
                </c:pt>
                <c:pt idx="10">
                  <c:v>0.13200000000000001</c:v>
                </c:pt>
                <c:pt idx="11">
                  <c:v>0.13300000000000001</c:v>
                </c:pt>
                <c:pt idx="12">
                  <c:v>0.14899999999999999</c:v>
                </c:pt>
                <c:pt idx="13">
                  <c:v>0.156</c:v>
                </c:pt>
                <c:pt idx="14">
                  <c:v>0.16</c:v>
                </c:pt>
                <c:pt idx="15">
                  <c:v>0.18099999999999999</c:v>
                </c:pt>
                <c:pt idx="16">
                  <c:v>0.189</c:v>
                </c:pt>
                <c:pt idx="17">
                  <c:v>0.215</c:v>
                </c:pt>
                <c:pt idx="18">
                  <c:v>0.23</c:v>
                </c:pt>
                <c:pt idx="19">
                  <c:v>0.23799999999999999</c:v>
                </c:pt>
                <c:pt idx="20">
                  <c:v>0.23899999999999999</c:v>
                </c:pt>
                <c:pt idx="21">
                  <c:v>0.24</c:v>
                </c:pt>
                <c:pt idx="22">
                  <c:v>0.29099999999999998</c:v>
                </c:pt>
                <c:pt idx="23">
                  <c:v>0.34</c:v>
                </c:pt>
                <c:pt idx="24">
                  <c:v>0.38400000000000001</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14899999999999999</c:v>
              </c:pt>
              <c:pt idx="1">
                <c:v>0.14899999999999999</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9220000000000001</c:v>
              </c:pt>
              <c:pt idx="1">
                <c:v>9.5100000000000004E-2</c:v>
              </c:pt>
              <c:pt idx="2">
                <c:v>0.15972</c:v>
              </c:pt>
            </c:numLit>
          </c:yVal>
          <c:smooth val="0"/>
        </c:ser>
        <c:ser>
          <c:idx val="8"/>
          <c:order val="8"/>
          <c:spPr>
            <a:ln w="28575">
              <a:noFill/>
            </a:ln>
          </c:spPr>
          <c:marker>
            <c:symbol val="none"/>
          </c:marker>
          <c:dLbls>
            <c:dLbl>
              <c:idx val="0"/>
              <c:tx>
                <c:rich>
                  <a:bodyPr/>
                  <a:lstStyle/>
                  <a:p>
                    <a:r>
                      <a:rPr lang="it-IT" b="1"/>
                      <a:t>ATP5H | CTR</a:t>
                    </a:r>
                    <a:endParaRPr lang="it-IT"/>
                  </a:p>
                </c:rich>
              </c:tx>
              <c:dLblPos val="b"/>
              <c:showLegendKey val="0"/>
              <c:showVal val="0"/>
              <c:showCatName val="0"/>
              <c:showSerName val="0"/>
              <c:showPercent val="0"/>
              <c:showBubbleSize val="0"/>
            </c:dLbl>
            <c:dLbl>
              <c:idx val="1"/>
              <c:tx>
                <c:rich>
                  <a:bodyPr/>
                  <a:lstStyle/>
                  <a:p>
                    <a:r>
                      <a:rPr lang="it-IT" b="1"/>
                      <a:t>ATP5H | LG</a:t>
                    </a:r>
                    <a:endParaRPr lang="it-IT"/>
                  </a:p>
                </c:rich>
              </c:tx>
              <c:dLblPos val="b"/>
              <c:showLegendKey val="0"/>
              <c:showVal val="0"/>
              <c:showCatName val="0"/>
              <c:showSerName val="0"/>
              <c:showPercent val="0"/>
              <c:showBubbleSize val="0"/>
            </c:dLbl>
            <c:dLbl>
              <c:idx val="2"/>
              <c:tx>
                <c:rich>
                  <a:bodyPr/>
                  <a:lstStyle/>
                  <a:p>
                    <a:r>
                      <a:rPr lang="it-IT" b="1"/>
                      <a:t>ATP5H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0481536"/>
        <c:axId val="130512000"/>
      </c:scatterChart>
      <c:valAx>
        <c:axId val="130481536"/>
        <c:scaling>
          <c:orientation val="minMax"/>
          <c:max val="4"/>
          <c:min val="0"/>
        </c:scaling>
        <c:delete val="0"/>
        <c:axPos val="b"/>
        <c:numFmt formatCode="General" sourceLinked="1"/>
        <c:majorTickMark val="none"/>
        <c:minorTickMark val="none"/>
        <c:tickLblPos val="none"/>
        <c:spPr>
          <a:ln w="9525">
            <a:noFill/>
          </a:ln>
        </c:spPr>
        <c:crossAx val="130512000"/>
        <c:crosses val="autoZero"/>
        <c:crossBetween val="midCat"/>
      </c:valAx>
      <c:valAx>
        <c:axId val="130512000"/>
        <c:scaling>
          <c:orientation val="minMax"/>
          <c:max val="0.6"/>
          <c:min val="0"/>
        </c:scaling>
        <c:delete val="0"/>
        <c:axPos val="l"/>
        <c:title>
          <c:tx>
            <c:rich>
              <a:bodyPr/>
              <a:lstStyle/>
              <a:p>
                <a:pPr>
                  <a:defRPr lang="it-IT" sz="800" b="1"/>
                </a:pPr>
                <a:r>
                  <a:rPr lang="it-IT"/>
                  <a:t>ATP5H</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048153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48.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3.7499671916010516E-2"/>
          <c:w val="0.84276697208544804"/>
          <c:h val="0.8833320209973752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2E-2</c:v>
              </c:pt>
              <c:pt idx="1">
                <c:v>0.54100000000000004</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AK$1:$AK$5</c:f>
              <c:numCache>
                <c:formatCode>0</c:formatCode>
                <c:ptCount val="5"/>
                <c:pt idx="0">
                  <c:v>1</c:v>
                </c:pt>
                <c:pt idx="1">
                  <c:v>0.97810603025436316</c:v>
                </c:pt>
                <c:pt idx="2">
                  <c:v>1.0218939697456368</c:v>
                </c:pt>
                <c:pt idx="3">
                  <c:v>1</c:v>
                </c:pt>
                <c:pt idx="4">
                  <c:v>1</c:v>
                </c:pt>
              </c:numCache>
            </c:numRef>
          </c:xVal>
          <c:yVal>
            <c:numRef>
              <c:f>Desc_HID!$AL$1:$AL$5</c:f>
              <c:numCache>
                <c:formatCode>0</c:formatCode>
                <c:ptCount val="5"/>
                <c:pt idx="0">
                  <c:v>4.2000000000000003E-2</c:v>
                </c:pt>
                <c:pt idx="1">
                  <c:v>8.4000000000000005E-2</c:v>
                </c:pt>
                <c:pt idx="2">
                  <c:v>8.5000000000000006E-2</c:v>
                </c:pt>
                <c:pt idx="3">
                  <c:v>0.104</c:v>
                </c:pt>
                <c:pt idx="4">
                  <c:v>0.126</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8.5000000000000006E-2</c:v>
              </c:pt>
              <c:pt idx="1">
                <c:v>8.5000000000000006E-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AM$1:$AM$10</c:f>
              <c:numCache>
                <c:formatCode>0</c:formatCode>
                <c:ptCount val="10"/>
                <c:pt idx="0">
                  <c:v>2</c:v>
                </c:pt>
                <c:pt idx="1">
                  <c:v>2</c:v>
                </c:pt>
                <c:pt idx="2">
                  <c:v>1.9781060302543632</c:v>
                </c:pt>
                <c:pt idx="3">
                  <c:v>2.0218939697456371</c:v>
                </c:pt>
                <c:pt idx="4">
                  <c:v>1.9781060302543632</c:v>
                </c:pt>
                <c:pt idx="5">
                  <c:v>2.0218939697456371</c:v>
                </c:pt>
                <c:pt idx="6">
                  <c:v>2</c:v>
                </c:pt>
                <c:pt idx="7">
                  <c:v>2</c:v>
                </c:pt>
                <c:pt idx="8">
                  <c:v>2.0437879394912737</c:v>
                </c:pt>
                <c:pt idx="9">
                  <c:v>1.9562120605087261</c:v>
                </c:pt>
              </c:numCache>
            </c:numRef>
          </c:xVal>
          <c:yVal>
            <c:numRef>
              <c:f>Desc_HID!$AN$1:$AN$10</c:f>
              <c:numCache>
                <c:formatCode>0</c:formatCode>
                <c:ptCount val="10"/>
                <c:pt idx="0">
                  <c:v>5.3999999999999999E-2</c:v>
                </c:pt>
                <c:pt idx="1">
                  <c:v>0.08</c:v>
                </c:pt>
                <c:pt idx="2">
                  <c:v>0.129</c:v>
                </c:pt>
                <c:pt idx="3">
                  <c:v>0.129</c:v>
                </c:pt>
                <c:pt idx="4">
                  <c:v>0.16</c:v>
                </c:pt>
                <c:pt idx="5">
                  <c:v>0.16</c:v>
                </c:pt>
                <c:pt idx="6">
                  <c:v>0.19</c:v>
                </c:pt>
                <c:pt idx="7">
                  <c:v>0.23</c:v>
                </c:pt>
                <c:pt idx="8">
                  <c:v>0.23200000000000001</c:v>
                </c:pt>
                <c:pt idx="9">
                  <c:v>0.23300000000000001</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16</c:v>
              </c:pt>
              <c:pt idx="1">
                <c:v>0.16</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AO$1:$AO$25</c:f>
              <c:numCache>
                <c:formatCode>0</c:formatCode>
                <c:ptCount val="25"/>
                <c:pt idx="0">
                  <c:v>3</c:v>
                </c:pt>
                <c:pt idx="1">
                  <c:v>3</c:v>
                </c:pt>
                <c:pt idx="2">
                  <c:v>3</c:v>
                </c:pt>
                <c:pt idx="3">
                  <c:v>3.0437879394912737</c:v>
                </c:pt>
                <c:pt idx="4">
                  <c:v>2.9562120605087263</c:v>
                </c:pt>
                <c:pt idx="5">
                  <c:v>3.0875758789825478</c:v>
                </c:pt>
                <c:pt idx="6">
                  <c:v>2.9124241210174526</c:v>
                </c:pt>
                <c:pt idx="7">
                  <c:v>3</c:v>
                </c:pt>
                <c:pt idx="8">
                  <c:v>2.9781060302543629</c:v>
                </c:pt>
                <c:pt idx="9">
                  <c:v>3.0218939697456366</c:v>
                </c:pt>
                <c:pt idx="10">
                  <c:v>2.9343180907630892</c:v>
                </c:pt>
                <c:pt idx="11">
                  <c:v>3.0656819092369108</c:v>
                </c:pt>
                <c:pt idx="12">
                  <c:v>2.8905301512718156</c:v>
                </c:pt>
                <c:pt idx="13">
                  <c:v>3.1094698487281844</c:v>
                </c:pt>
                <c:pt idx="14">
                  <c:v>3</c:v>
                </c:pt>
                <c:pt idx="15">
                  <c:v>2.9781060302543629</c:v>
                </c:pt>
                <c:pt idx="16">
                  <c:v>3.0218939697456366</c:v>
                </c:pt>
                <c:pt idx="17">
                  <c:v>2.9343180907630892</c:v>
                </c:pt>
                <c:pt idx="18">
                  <c:v>3.0656819092369108</c:v>
                </c:pt>
                <c:pt idx="19">
                  <c:v>2.8905301512718156</c:v>
                </c:pt>
                <c:pt idx="20">
                  <c:v>3.1094698487281844</c:v>
                </c:pt>
                <c:pt idx="21">
                  <c:v>3</c:v>
                </c:pt>
                <c:pt idx="22">
                  <c:v>3</c:v>
                </c:pt>
                <c:pt idx="23">
                  <c:v>3</c:v>
                </c:pt>
                <c:pt idx="24">
                  <c:v>3</c:v>
                </c:pt>
              </c:numCache>
            </c:numRef>
          </c:xVal>
          <c:yVal>
            <c:numRef>
              <c:f>Desc_HID!$AP$1:$AP$25</c:f>
              <c:numCache>
                <c:formatCode>0</c:formatCode>
                <c:ptCount val="25"/>
                <c:pt idx="0">
                  <c:v>0.11600000000000001</c:v>
                </c:pt>
                <c:pt idx="1">
                  <c:v>0.14899999999999999</c:v>
                </c:pt>
                <c:pt idx="2">
                  <c:v>0.30863684428153559</c:v>
                </c:pt>
                <c:pt idx="3">
                  <c:v>0.30863684428153559</c:v>
                </c:pt>
                <c:pt idx="4">
                  <c:v>0.30863684428153559</c:v>
                </c:pt>
                <c:pt idx="5">
                  <c:v>0.30863684428153559</c:v>
                </c:pt>
                <c:pt idx="6">
                  <c:v>0.30863684428153559</c:v>
                </c:pt>
                <c:pt idx="7">
                  <c:v>0.32400000000000001</c:v>
                </c:pt>
                <c:pt idx="8">
                  <c:v>0.35975000000000001</c:v>
                </c:pt>
                <c:pt idx="9">
                  <c:v>0.35975000000000001</c:v>
                </c:pt>
                <c:pt idx="10">
                  <c:v>0.35975000000000001</c:v>
                </c:pt>
                <c:pt idx="11">
                  <c:v>0.35975000000000001</c:v>
                </c:pt>
                <c:pt idx="12">
                  <c:v>0.35975000000000001</c:v>
                </c:pt>
                <c:pt idx="13">
                  <c:v>0.35975000000000001</c:v>
                </c:pt>
                <c:pt idx="14">
                  <c:v>0.39</c:v>
                </c:pt>
                <c:pt idx="15">
                  <c:v>0.41086315571846443</c:v>
                </c:pt>
                <c:pt idx="16">
                  <c:v>0.41086315571846443</c:v>
                </c:pt>
                <c:pt idx="17">
                  <c:v>0.41086315571846443</c:v>
                </c:pt>
                <c:pt idx="18">
                  <c:v>0.41086315571846443</c:v>
                </c:pt>
                <c:pt idx="19">
                  <c:v>0.41086315571846443</c:v>
                </c:pt>
                <c:pt idx="20">
                  <c:v>0.41086315571846443</c:v>
                </c:pt>
                <c:pt idx="21">
                  <c:v>0.42099999999999999</c:v>
                </c:pt>
                <c:pt idx="22">
                  <c:v>0.44700000000000001</c:v>
                </c:pt>
                <c:pt idx="23">
                  <c:v>0.49</c:v>
                </c:pt>
                <c:pt idx="24">
                  <c:v>0.54100000000000004</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35975000000000001</c:v>
              </c:pt>
              <c:pt idx="1">
                <c:v>0.35975000000000001</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8.8200000000000001E-2</c:v>
              </c:pt>
              <c:pt idx="1">
                <c:v>0.15970000000000001</c:v>
              </c:pt>
              <c:pt idx="2">
                <c:v>0.36179452622873898</c:v>
              </c:pt>
            </c:numLit>
          </c:yVal>
          <c:smooth val="0"/>
        </c:ser>
        <c:ser>
          <c:idx val="8"/>
          <c:order val="8"/>
          <c:spPr>
            <a:ln w="28575">
              <a:noFill/>
            </a:ln>
          </c:spPr>
          <c:marker>
            <c:symbol val="none"/>
          </c:marker>
          <c:dLbls>
            <c:dLbl>
              <c:idx val="0"/>
              <c:tx>
                <c:rich>
                  <a:bodyPr/>
                  <a:lstStyle/>
                  <a:p>
                    <a:r>
                      <a:rPr lang="it-IT" b="1"/>
                      <a:t>HBD | CTR</a:t>
                    </a:r>
                    <a:endParaRPr lang="it-IT"/>
                  </a:p>
                </c:rich>
              </c:tx>
              <c:dLblPos val="b"/>
              <c:showLegendKey val="0"/>
              <c:showVal val="0"/>
              <c:showCatName val="0"/>
              <c:showSerName val="0"/>
              <c:showPercent val="0"/>
              <c:showBubbleSize val="0"/>
            </c:dLbl>
            <c:dLbl>
              <c:idx val="1"/>
              <c:tx>
                <c:rich>
                  <a:bodyPr/>
                  <a:lstStyle/>
                  <a:p>
                    <a:r>
                      <a:rPr lang="it-IT" b="1"/>
                      <a:t>HBD | LG</a:t>
                    </a:r>
                    <a:endParaRPr lang="it-IT"/>
                  </a:p>
                </c:rich>
              </c:tx>
              <c:dLblPos val="b"/>
              <c:showLegendKey val="0"/>
              <c:showVal val="0"/>
              <c:showCatName val="0"/>
              <c:showSerName val="0"/>
              <c:showPercent val="0"/>
              <c:showBubbleSize val="0"/>
            </c:dLbl>
            <c:dLbl>
              <c:idx val="2"/>
              <c:tx>
                <c:rich>
                  <a:bodyPr/>
                  <a:lstStyle/>
                  <a:p>
                    <a:r>
                      <a:rPr lang="it-IT" b="1"/>
                      <a:t>HBD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0558976"/>
        <c:axId val="130585344"/>
      </c:scatterChart>
      <c:valAx>
        <c:axId val="130558976"/>
        <c:scaling>
          <c:orientation val="minMax"/>
          <c:max val="4"/>
          <c:min val="0"/>
        </c:scaling>
        <c:delete val="0"/>
        <c:axPos val="b"/>
        <c:numFmt formatCode="General" sourceLinked="1"/>
        <c:majorTickMark val="none"/>
        <c:minorTickMark val="none"/>
        <c:tickLblPos val="none"/>
        <c:spPr>
          <a:ln w="9525">
            <a:noFill/>
          </a:ln>
        </c:spPr>
        <c:crossAx val="130585344"/>
        <c:crosses val="autoZero"/>
        <c:crossBetween val="midCat"/>
      </c:valAx>
      <c:valAx>
        <c:axId val="130585344"/>
        <c:scaling>
          <c:orientation val="minMax"/>
          <c:max val="0.6"/>
          <c:min val="0"/>
        </c:scaling>
        <c:delete val="0"/>
        <c:axPos val="l"/>
        <c:title>
          <c:tx>
            <c:rich>
              <a:bodyPr/>
              <a:lstStyle/>
              <a:p>
                <a:pPr>
                  <a:defRPr lang="it-IT" sz="800" b="1"/>
                </a:pPr>
                <a:r>
                  <a:rPr lang="it-IT"/>
                  <a:t>HBD</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055897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49.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4.1666338582677181E-2"/>
          <c:w val="0.84276697208544804"/>
          <c:h val="0.87916535433070864"/>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879</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AQ$1:$AQ$5</c:f>
              <c:numCache>
                <c:formatCode>0</c:formatCode>
                <c:ptCount val="5"/>
                <c:pt idx="0">
                  <c:v>1</c:v>
                </c:pt>
                <c:pt idx="1">
                  <c:v>1</c:v>
                </c:pt>
                <c:pt idx="2">
                  <c:v>1</c:v>
                </c:pt>
                <c:pt idx="3">
                  <c:v>1</c:v>
                </c:pt>
                <c:pt idx="4">
                  <c:v>1</c:v>
                </c:pt>
              </c:numCache>
            </c:numRef>
          </c:xVal>
          <c:yVal>
            <c:numRef>
              <c:f>Desc_HID!$AR$1:$AR$5</c:f>
              <c:numCache>
                <c:formatCode>0</c:formatCode>
                <c:ptCount val="5"/>
                <c:pt idx="0">
                  <c:v>1.2E-2</c:v>
                </c:pt>
                <c:pt idx="1">
                  <c:v>2.8000000000000001E-2</c:v>
                </c:pt>
                <c:pt idx="2">
                  <c:v>3.6999999999999998E-2</c:v>
                </c:pt>
                <c:pt idx="3">
                  <c:v>0.115</c:v>
                </c:pt>
                <c:pt idx="4">
                  <c:v>0.30399999999999999</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3.6999999999999998E-2</c:v>
              </c:pt>
              <c:pt idx="1">
                <c:v>3.6999999999999998E-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AS$1:$AS$10</c:f>
              <c:numCache>
                <c:formatCode>0</c:formatCode>
                <c:ptCount val="10"/>
                <c:pt idx="0">
                  <c:v>2</c:v>
                </c:pt>
                <c:pt idx="1">
                  <c:v>2</c:v>
                </c:pt>
                <c:pt idx="2">
                  <c:v>1.9781060302543632</c:v>
                </c:pt>
                <c:pt idx="3">
                  <c:v>2.0218939697456371</c:v>
                </c:pt>
                <c:pt idx="4">
                  <c:v>2</c:v>
                </c:pt>
                <c:pt idx="5">
                  <c:v>2</c:v>
                </c:pt>
                <c:pt idx="6">
                  <c:v>2</c:v>
                </c:pt>
                <c:pt idx="7">
                  <c:v>2</c:v>
                </c:pt>
                <c:pt idx="8">
                  <c:v>2</c:v>
                </c:pt>
                <c:pt idx="9">
                  <c:v>2</c:v>
                </c:pt>
              </c:numCache>
            </c:numRef>
          </c:xVal>
          <c:yVal>
            <c:numRef>
              <c:f>Desc_HID!$AT$1:$AT$10</c:f>
              <c:numCache>
                <c:formatCode>0</c:formatCode>
                <c:ptCount val="10"/>
                <c:pt idx="0">
                  <c:v>5.3999999999999999E-2</c:v>
                </c:pt>
                <c:pt idx="1">
                  <c:v>7.2999999999999995E-2</c:v>
                </c:pt>
                <c:pt idx="2">
                  <c:v>0.14099999999999999</c:v>
                </c:pt>
                <c:pt idx="3">
                  <c:v>0.14099999999999999</c:v>
                </c:pt>
                <c:pt idx="4">
                  <c:v>0.16</c:v>
                </c:pt>
                <c:pt idx="5">
                  <c:v>0.22600000000000001</c:v>
                </c:pt>
                <c:pt idx="6">
                  <c:v>0.22900000000000001</c:v>
                </c:pt>
                <c:pt idx="7">
                  <c:v>0.29199999999999998</c:v>
                </c:pt>
                <c:pt idx="8">
                  <c:v>0.36599999999999999</c:v>
                </c:pt>
                <c:pt idx="9">
                  <c:v>0.57899999999999996</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193</c:v>
              </c:pt>
              <c:pt idx="1">
                <c:v>0.193</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AU$1:$AU$25</c:f>
              <c:numCache>
                <c:formatCode>0</c:formatCode>
                <c:ptCount val="25"/>
                <c:pt idx="0">
                  <c:v>3</c:v>
                </c:pt>
                <c:pt idx="1">
                  <c:v>3</c:v>
                </c:pt>
                <c:pt idx="2">
                  <c:v>3</c:v>
                </c:pt>
                <c:pt idx="3">
                  <c:v>3.0437879394912737</c:v>
                </c:pt>
                <c:pt idx="4">
                  <c:v>2.9562120605087263</c:v>
                </c:pt>
                <c:pt idx="5">
                  <c:v>3.0875758789825478</c:v>
                </c:pt>
                <c:pt idx="6">
                  <c:v>2.9124241210174526</c:v>
                </c:pt>
                <c:pt idx="7">
                  <c:v>3</c:v>
                </c:pt>
                <c:pt idx="8">
                  <c:v>3</c:v>
                </c:pt>
                <c:pt idx="9">
                  <c:v>3.0437879394912737</c:v>
                </c:pt>
                <c:pt idx="10">
                  <c:v>2.9562120605087263</c:v>
                </c:pt>
                <c:pt idx="11">
                  <c:v>3.0875758789825478</c:v>
                </c:pt>
                <c:pt idx="12">
                  <c:v>2.9124241210174526</c:v>
                </c:pt>
                <c:pt idx="13">
                  <c:v>3.1313638184738215</c:v>
                </c:pt>
                <c:pt idx="14">
                  <c:v>2.8686361815261789</c:v>
                </c:pt>
                <c:pt idx="15">
                  <c:v>3</c:v>
                </c:pt>
                <c:pt idx="16">
                  <c:v>3</c:v>
                </c:pt>
                <c:pt idx="17">
                  <c:v>3</c:v>
                </c:pt>
                <c:pt idx="18">
                  <c:v>3.0437879394912737</c:v>
                </c:pt>
                <c:pt idx="19">
                  <c:v>2.9562120605087263</c:v>
                </c:pt>
                <c:pt idx="20">
                  <c:v>3.0875758789825478</c:v>
                </c:pt>
                <c:pt idx="21">
                  <c:v>2.9124241210174526</c:v>
                </c:pt>
                <c:pt idx="22">
                  <c:v>3.1313638184738215</c:v>
                </c:pt>
                <c:pt idx="23">
                  <c:v>2.8686361815261789</c:v>
                </c:pt>
                <c:pt idx="24">
                  <c:v>3</c:v>
                </c:pt>
              </c:numCache>
            </c:numRef>
          </c:xVal>
          <c:yVal>
            <c:numRef>
              <c:f>Desc_HID!$AV$1:$AV$25</c:f>
              <c:numCache>
                <c:formatCode>0</c:formatCode>
                <c:ptCount val="25"/>
                <c:pt idx="0">
                  <c:v>0.19</c:v>
                </c:pt>
                <c:pt idx="1">
                  <c:v>0.35799999999999998</c:v>
                </c:pt>
                <c:pt idx="2">
                  <c:v>0.41245483270748096</c:v>
                </c:pt>
                <c:pt idx="3">
                  <c:v>0.41245483270748096</c:v>
                </c:pt>
                <c:pt idx="4">
                  <c:v>0.41245483270748096</c:v>
                </c:pt>
                <c:pt idx="5">
                  <c:v>0.41245483270748096</c:v>
                </c:pt>
                <c:pt idx="6">
                  <c:v>0.41245483270748096</c:v>
                </c:pt>
                <c:pt idx="7">
                  <c:v>0.45600000000000002</c:v>
                </c:pt>
                <c:pt idx="8">
                  <c:v>0.4988333333333333</c:v>
                </c:pt>
                <c:pt idx="9">
                  <c:v>0.4988333333333333</c:v>
                </c:pt>
                <c:pt idx="10">
                  <c:v>0.4988333333333333</c:v>
                </c:pt>
                <c:pt idx="11">
                  <c:v>0.4988333333333333</c:v>
                </c:pt>
                <c:pt idx="12">
                  <c:v>0.4988333333333333</c:v>
                </c:pt>
                <c:pt idx="13">
                  <c:v>0.4988333333333333</c:v>
                </c:pt>
                <c:pt idx="14">
                  <c:v>0.4988333333333333</c:v>
                </c:pt>
                <c:pt idx="15">
                  <c:v>0.53600000000000003</c:v>
                </c:pt>
                <c:pt idx="16">
                  <c:v>0.57399999999999995</c:v>
                </c:pt>
                <c:pt idx="17">
                  <c:v>0.58521183395918563</c:v>
                </c:pt>
                <c:pt idx="18">
                  <c:v>0.58521183395918563</c:v>
                </c:pt>
                <c:pt idx="19">
                  <c:v>0.58521183395918563</c:v>
                </c:pt>
                <c:pt idx="20">
                  <c:v>0.58521183395918563</c:v>
                </c:pt>
                <c:pt idx="21">
                  <c:v>0.58521183395918563</c:v>
                </c:pt>
                <c:pt idx="22">
                  <c:v>0.58521183395918563</c:v>
                </c:pt>
                <c:pt idx="23">
                  <c:v>0.58521183395918563</c:v>
                </c:pt>
                <c:pt idx="24">
                  <c:v>0.879</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49883333333333302</c:v>
              </c:pt>
              <c:pt idx="1">
                <c:v>0.4988333333333330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9.9199999999999997E-2</c:v>
              </c:pt>
              <c:pt idx="1">
                <c:v>0.2261</c:v>
              </c:pt>
              <c:pt idx="2">
                <c:v>0.50574361338340201</c:v>
              </c:pt>
            </c:numLit>
          </c:yVal>
          <c:smooth val="0"/>
        </c:ser>
        <c:ser>
          <c:idx val="8"/>
          <c:order val="8"/>
          <c:spPr>
            <a:ln w="28575">
              <a:noFill/>
            </a:ln>
          </c:spPr>
          <c:marker>
            <c:symbol val="none"/>
          </c:marker>
          <c:dLbls>
            <c:dLbl>
              <c:idx val="0"/>
              <c:tx>
                <c:rich>
                  <a:bodyPr/>
                  <a:lstStyle/>
                  <a:p>
                    <a:r>
                      <a:rPr lang="it-IT" b="1"/>
                      <a:t>HBA | CTR</a:t>
                    </a:r>
                    <a:endParaRPr lang="it-IT"/>
                  </a:p>
                </c:rich>
              </c:tx>
              <c:dLblPos val="b"/>
              <c:showLegendKey val="0"/>
              <c:showVal val="0"/>
              <c:showCatName val="0"/>
              <c:showSerName val="0"/>
              <c:showPercent val="0"/>
              <c:showBubbleSize val="0"/>
            </c:dLbl>
            <c:dLbl>
              <c:idx val="1"/>
              <c:tx>
                <c:rich>
                  <a:bodyPr/>
                  <a:lstStyle/>
                  <a:p>
                    <a:r>
                      <a:rPr lang="it-IT" b="1"/>
                      <a:t>HBA | LG</a:t>
                    </a:r>
                    <a:endParaRPr lang="it-IT"/>
                  </a:p>
                </c:rich>
              </c:tx>
              <c:dLblPos val="b"/>
              <c:showLegendKey val="0"/>
              <c:showVal val="0"/>
              <c:showCatName val="0"/>
              <c:showSerName val="0"/>
              <c:showPercent val="0"/>
              <c:showBubbleSize val="0"/>
            </c:dLbl>
            <c:dLbl>
              <c:idx val="2"/>
              <c:tx>
                <c:rich>
                  <a:bodyPr/>
                  <a:lstStyle/>
                  <a:p>
                    <a:r>
                      <a:rPr lang="it-IT" b="1"/>
                      <a:t>HBA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0624512"/>
        <c:axId val="130654976"/>
      </c:scatterChart>
      <c:valAx>
        <c:axId val="130624512"/>
        <c:scaling>
          <c:orientation val="minMax"/>
          <c:max val="4"/>
          <c:min val="0"/>
        </c:scaling>
        <c:delete val="0"/>
        <c:axPos val="b"/>
        <c:numFmt formatCode="General" sourceLinked="1"/>
        <c:majorTickMark val="none"/>
        <c:minorTickMark val="none"/>
        <c:tickLblPos val="none"/>
        <c:spPr>
          <a:ln w="9525">
            <a:noFill/>
          </a:ln>
        </c:spPr>
        <c:crossAx val="130654976"/>
        <c:crosses val="autoZero"/>
        <c:crossBetween val="midCat"/>
      </c:valAx>
      <c:valAx>
        <c:axId val="130654976"/>
        <c:scaling>
          <c:orientation val="minMax"/>
          <c:max val="0.9"/>
          <c:min val="0"/>
        </c:scaling>
        <c:delete val="0"/>
        <c:axPos val="l"/>
        <c:title>
          <c:tx>
            <c:rich>
              <a:bodyPr/>
              <a:lstStyle/>
              <a:p>
                <a:pPr>
                  <a:defRPr lang="it-IT" sz="800" b="1"/>
                </a:pPr>
                <a:r>
                  <a:rPr lang="it-IT"/>
                  <a:t>HBA</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062451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29799999999999999</c:v>
              </c:pt>
              <c:pt idx="1">
                <c:v>0.29799999999999999</c:v>
              </c:pt>
              <c:pt idx="2">
                <c:v>0.29799999999999999</c:v>
              </c:pt>
              <c:pt idx="3">
                <c:v>0.23699999999999999</c:v>
              </c:pt>
              <c:pt idx="4">
                <c:v>0.23699999999999999</c:v>
              </c:pt>
              <c:pt idx="5">
                <c:v>0.23699999999999999</c:v>
              </c:pt>
              <c:pt idx="6">
                <c:v>1E-3</c:v>
              </c:pt>
              <c:pt idx="7">
                <c:v>1E-3</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E-3</c:v>
              </c:pt>
              <c:pt idx="1">
                <c:v>1E-3</c:v>
              </c:pt>
              <c:pt idx="2">
                <c:v>1E-3</c:v>
              </c:pt>
              <c:pt idx="3">
                <c:v>1E-3</c:v>
              </c:pt>
              <c:pt idx="4">
                <c:v>1E-3</c:v>
              </c:pt>
              <c:pt idx="5">
                <c:v>0.23699999999999999</c:v>
              </c:pt>
              <c:pt idx="6">
                <c:v>0.14000000000000001</c:v>
              </c:pt>
              <c:pt idx="7">
                <c:v>0.14000000000000001</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5.6324277981329197E-2</c:v>
              </c:pt>
              <c:pt idx="1">
                <c:v>5.6324277981329197E-2</c:v>
              </c:pt>
              <c:pt idx="2">
                <c:v>5.6324277981329197E-2</c:v>
              </c:pt>
              <c:pt idx="3">
                <c:v>5.6261933433158197E-2</c:v>
              </c:pt>
              <c:pt idx="4">
                <c:v>5.6261933433158197E-2</c:v>
              </c:pt>
              <c:pt idx="5">
                <c:v>5.6261933433158197E-2</c:v>
              </c:pt>
              <c:pt idx="6">
                <c:v>3.9668031749607403E-2</c:v>
              </c:pt>
              <c:pt idx="7">
                <c:v>3.9668031749607403E-2</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3.7664556651715003E-2</c:v>
              </c:pt>
              <c:pt idx="1">
                <c:v>3.7664556651715003E-2</c:v>
              </c:pt>
              <c:pt idx="2">
                <c:v>3.7664556651715003E-2</c:v>
              </c:pt>
              <c:pt idx="3">
                <c:v>3.9668031749607403E-2</c:v>
              </c:pt>
              <c:pt idx="4">
                <c:v>3.9668031749607403E-2</c:v>
              </c:pt>
              <c:pt idx="5">
                <c:v>5.6261933433158197E-2</c:v>
              </c:pt>
              <c:pt idx="6">
                <c:v>5.00209088921428E-2</c:v>
              </c:pt>
              <c:pt idx="7">
                <c:v>5.00209088921428E-2</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28199999999999997</c:v>
              </c:pt>
              <c:pt idx="1">
                <c:v>0.28199999999999997</c:v>
              </c:pt>
              <c:pt idx="2">
                <c:v>0.28199999999999997</c:v>
              </c:pt>
              <c:pt idx="3">
                <c:v>0.14599999999999999</c:v>
              </c:pt>
              <c:pt idx="4">
                <c:v>0.14599999999999999</c:v>
              </c:pt>
              <c:pt idx="5">
                <c:v>0.14599999999999999</c:v>
              </c:pt>
              <c:pt idx="6">
                <c:v>4.5999999999999999E-2</c:v>
              </c:pt>
              <c:pt idx="7">
                <c:v>4.5999999999999999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E-3</c:v>
              </c:pt>
              <c:pt idx="1">
                <c:v>1E-3</c:v>
              </c:pt>
              <c:pt idx="2">
                <c:v>1E-3</c:v>
              </c:pt>
              <c:pt idx="3">
                <c:v>4.5999999999999999E-2</c:v>
              </c:pt>
              <c:pt idx="4">
                <c:v>4.5999999999999999E-2</c:v>
              </c:pt>
              <c:pt idx="5">
                <c:v>0.14599999999999999</c:v>
              </c:pt>
              <c:pt idx="6">
                <c:v>8.4000000000000005E-2</c:v>
              </c:pt>
              <c:pt idx="7">
                <c:v>8.4000000000000005E-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3539999999999999</c:v>
              </c:pt>
              <c:pt idx="1">
                <c:v>4.7994614452961999E-2</c:v>
              </c:pt>
              <c:pt idx="2">
                <c:v>9.6199999999999994E-2</c:v>
              </c:pt>
            </c:numLit>
          </c:yVal>
          <c:smooth val="0"/>
        </c:ser>
        <c:ser>
          <c:idx val="7"/>
          <c:order val="7"/>
          <c:spPr>
            <a:ln w="28575">
              <a:noFill/>
            </a:ln>
          </c:spPr>
          <c:marker>
            <c:symbol val="none"/>
          </c:marker>
          <c:dLbls>
            <c:dLbl>
              <c:idx val="0"/>
              <c:tx>
                <c:rich>
                  <a:bodyPr/>
                  <a:lstStyle/>
                  <a:p>
                    <a:r>
                      <a:rPr lang="it-IT" b="1"/>
                      <a:t>DEST | CTR</a:t>
                    </a:r>
                    <a:endParaRPr lang="it-IT"/>
                  </a:p>
                </c:rich>
              </c:tx>
              <c:dLblPos val="b"/>
              <c:showLegendKey val="0"/>
              <c:showVal val="0"/>
              <c:showCatName val="0"/>
              <c:showSerName val="0"/>
              <c:showPercent val="0"/>
              <c:showBubbleSize val="0"/>
            </c:dLbl>
            <c:dLbl>
              <c:idx val="1"/>
              <c:tx>
                <c:rich>
                  <a:bodyPr/>
                  <a:lstStyle/>
                  <a:p>
                    <a:r>
                      <a:rPr lang="it-IT" b="1"/>
                      <a:t>DEST | LG</a:t>
                    </a:r>
                    <a:endParaRPr lang="it-IT"/>
                  </a:p>
                </c:rich>
              </c:tx>
              <c:dLblPos val="b"/>
              <c:showLegendKey val="0"/>
              <c:showVal val="0"/>
              <c:showCatName val="0"/>
              <c:showSerName val="0"/>
              <c:showPercent val="0"/>
              <c:showBubbleSize val="0"/>
            </c:dLbl>
            <c:dLbl>
              <c:idx val="2"/>
              <c:tx>
                <c:rich>
                  <a:bodyPr/>
                  <a:lstStyle/>
                  <a:p>
                    <a:r>
                      <a:rPr lang="it-IT" b="1"/>
                      <a:t>DEST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5888384"/>
        <c:axId val="125889920"/>
      </c:scatterChart>
      <c:valAx>
        <c:axId val="125888384"/>
        <c:scaling>
          <c:orientation val="minMax"/>
          <c:max val="4"/>
          <c:min val="0"/>
        </c:scaling>
        <c:delete val="0"/>
        <c:axPos val="b"/>
        <c:numFmt formatCode="General" sourceLinked="1"/>
        <c:majorTickMark val="none"/>
        <c:minorTickMark val="none"/>
        <c:tickLblPos val="none"/>
        <c:spPr>
          <a:ln w="9525">
            <a:noFill/>
          </a:ln>
        </c:spPr>
        <c:crossAx val="125889920"/>
        <c:crosses val="autoZero"/>
        <c:crossBetween val="midCat"/>
      </c:valAx>
      <c:valAx>
        <c:axId val="125889920"/>
        <c:scaling>
          <c:orientation val="minMax"/>
          <c:max val="0.3"/>
          <c:min val="0"/>
        </c:scaling>
        <c:delete val="0"/>
        <c:axPos val="l"/>
        <c:title>
          <c:tx>
            <c:rich>
              <a:bodyPr/>
              <a:lstStyle/>
              <a:p>
                <a:pPr>
                  <a:defRPr lang="it-IT" sz="800" b="1"/>
                </a:pPr>
                <a:r>
                  <a:rPr lang="it-IT"/>
                  <a:t>DEST</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588838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50.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4.1666338582677181E-2"/>
          <c:w val="0.84276697208544804"/>
          <c:h val="0.87916535433070864"/>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1.05</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AW$1:$AW$5</c:f>
              <c:numCache>
                <c:formatCode>0</c:formatCode>
                <c:ptCount val="5"/>
                <c:pt idx="0">
                  <c:v>1</c:v>
                </c:pt>
                <c:pt idx="1">
                  <c:v>1</c:v>
                </c:pt>
                <c:pt idx="2">
                  <c:v>1.0437879394912737</c:v>
                </c:pt>
                <c:pt idx="3">
                  <c:v>0.95621206050872609</c:v>
                </c:pt>
                <c:pt idx="4">
                  <c:v>1</c:v>
                </c:pt>
              </c:numCache>
            </c:numRef>
          </c:xVal>
          <c:yVal>
            <c:numRef>
              <c:f>Desc_HID!$AX$1:$AX$5</c:f>
              <c:numCache>
                <c:formatCode>0</c:formatCode>
                <c:ptCount val="5"/>
                <c:pt idx="0">
                  <c:v>1E-3</c:v>
                </c:pt>
                <c:pt idx="1">
                  <c:v>5.8000000000000003E-2</c:v>
                </c:pt>
                <c:pt idx="2">
                  <c:v>6.4000000000000001E-2</c:v>
                </c:pt>
                <c:pt idx="3">
                  <c:v>6.4000000000000001E-2</c:v>
                </c:pt>
                <c:pt idx="4">
                  <c:v>0.13300000000000001</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6.4000000000000001E-2</c:v>
              </c:pt>
              <c:pt idx="1">
                <c:v>6.4000000000000001E-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AY$1:$AY$10</c:f>
              <c:numCache>
                <c:formatCode>0</c:formatCode>
                <c:ptCount val="10"/>
                <c:pt idx="0">
                  <c:v>2</c:v>
                </c:pt>
                <c:pt idx="1">
                  <c:v>2</c:v>
                </c:pt>
                <c:pt idx="2">
                  <c:v>2</c:v>
                </c:pt>
                <c:pt idx="3">
                  <c:v>2</c:v>
                </c:pt>
                <c:pt idx="4">
                  <c:v>2</c:v>
                </c:pt>
                <c:pt idx="5">
                  <c:v>1.9781060302543632</c:v>
                </c:pt>
                <c:pt idx="6">
                  <c:v>2.0218939697456371</c:v>
                </c:pt>
                <c:pt idx="7">
                  <c:v>2</c:v>
                </c:pt>
                <c:pt idx="8">
                  <c:v>2</c:v>
                </c:pt>
                <c:pt idx="9">
                  <c:v>2</c:v>
                </c:pt>
              </c:numCache>
            </c:numRef>
          </c:xVal>
          <c:yVal>
            <c:numRef>
              <c:f>Desc_HID!$AZ$1:$AZ$10</c:f>
              <c:numCache>
                <c:formatCode>0</c:formatCode>
                <c:ptCount val="10"/>
                <c:pt idx="0">
                  <c:v>8.4000000000000005E-2</c:v>
                </c:pt>
                <c:pt idx="1">
                  <c:v>0.215</c:v>
                </c:pt>
                <c:pt idx="2">
                  <c:v>0.26100000000000001</c:v>
                </c:pt>
                <c:pt idx="3">
                  <c:v>0.32</c:v>
                </c:pt>
                <c:pt idx="4">
                  <c:v>0.441</c:v>
                </c:pt>
                <c:pt idx="5">
                  <c:v>0.46500000000000002</c:v>
                </c:pt>
                <c:pt idx="6">
                  <c:v>0.46700000000000003</c:v>
                </c:pt>
                <c:pt idx="7">
                  <c:v>0.86399999999999999</c:v>
                </c:pt>
                <c:pt idx="8">
                  <c:v>1</c:v>
                </c:pt>
                <c:pt idx="9">
                  <c:v>1.05</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45300000000000001</c:v>
              </c:pt>
              <c:pt idx="1">
                <c:v>0.45300000000000001</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BA$1:$BA$25</c:f>
              <c:numCache>
                <c:formatCode>0</c:formatCode>
                <c:ptCount val="25"/>
                <c:pt idx="0">
                  <c:v>3</c:v>
                </c:pt>
                <c:pt idx="1">
                  <c:v>3</c:v>
                </c:pt>
                <c:pt idx="2">
                  <c:v>2.9781060302543629</c:v>
                </c:pt>
                <c:pt idx="3">
                  <c:v>3.0218939697456366</c:v>
                </c:pt>
                <c:pt idx="4">
                  <c:v>2.9343180907630892</c:v>
                </c:pt>
                <c:pt idx="5">
                  <c:v>3.0656819092369108</c:v>
                </c:pt>
                <c:pt idx="6">
                  <c:v>3</c:v>
                </c:pt>
                <c:pt idx="7">
                  <c:v>2.9781060302543629</c:v>
                </c:pt>
                <c:pt idx="8">
                  <c:v>3.0218939697456366</c:v>
                </c:pt>
                <c:pt idx="9">
                  <c:v>2.9781060302543629</c:v>
                </c:pt>
                <c:pt idx="10">
                  <c:v>3.0218939697456366</c:v>
                </c:pt>
                <c:pt idx="11">
                  <c:v>2.9781060302543629</c:v>
                </c:pt>
                <c:pt idx="12">
                  <c:v>3.0218939697456366</c:v>
                </c:pt>
                <c:pt idx="13">
                  <c:v>3</c:v>
                </c:pt>
                <c:pt idx="14">
                  <c:v>3</c:v>
                </c:pt>
                <c:pt idx="15">
                  <c:v>3</c:v>
                </c:pt>
                <c:pt idx="16">
                  <c:v>3</c:v>
                </c:pt>
                <c:pt idx="17">
                  <c:v>3</c:v>
                </c:pt>
                <c:pt idx="18">
                  <c:v>3</c:v>
                </c:pt>
                <c:pt idx="19">
                  <c:v>3</c:v>
                </c:pt>
                <c:pt idx="20">
                  <c:v>3</c:v>
                </c:pt>
                <c:pt idx="21">
                  <c:v>3</c:v>
                </c:pt>
                <c:pt idx="22">
                  <c:v>3</c:v>
                </c:pt>
                <c:pt idx="23">
                  <c:v>3</c:v>
                </c:pt>
                <c:pt idx="24">
                  <c:v>3</c:v>
                </c:pt>
              </c:numCache>
            </c:numRef>
          </c:xVal>
          <c:yVal>
            <c:numRef>
              <c:f>Desc_HID!$BB$1:$BB$25</c:f>
              <c:numCache>
                <c:formatCode>0</c:formatCode>
                <c:ptCount val="25"/>
                <c:pt idx="0">
                  <c:v>0.25</c:v>
                </c:pt>
                <c:pt idx="1">
                  <c:v>0.35</c:v>
                </c:pt>
                <c:pt idx="2">
                  <c:v>0.38400000000000001</c:v>
                </c:pt>
                <c:pt idx="3">
                  <c:v>0.38500000000000001</c:v>
                </c:pt>
                <c:pt idx="4">
                  <c:v>0.38800000000000001</c:v>
                </c:pt>
                <c:pt idx="5">
                  <c:v>0.39</c:v>
                </c:pt>
                <c:pt idx="6">
                  <c:v>0.39400000000000002</c:v>
                </c:pt>
                <c:pt idx="7">
                  <c:v>0.41099999999999998</c:v>
                </c:pt>
                <c:pt idx="8">
                  <c:v>0.41499999999999998</c:v>
                </c:pt>
                <c:pt idx="9">
                  <c:v>0.42299999999999999</c:v>
                </c:pt>
                <c:pt idx="10">
                  <c:v>0.42499999999999999</c:v>
                </c:pt>
                <c:pt idx="11">
                  <c:v>0.48199999999999998</c:v>
                </c:pt>
                <c:pt idx="12">
                  <c:v>0.48299999999999998</c:v>
                </c:pt>
                <c:pt idx="13">
                  <c:v>0.50800000000000001</c:v>
                </c:pt>
                <c:pt idx="14">
                  <c:v>0.56000000000000005</c:v>
                </c:pt>
                <c:pt idx="15">
                  <c:v>0.59799999999999998</c:v>
                </c:pt>
                <c:pt idx="16">
                  <c:v>0.628</c:v>
                </c:pt>
                <c:pt idx="17">
                  <c:v>0.65</c:v>
                </c:pt>
                <c:pt idx="18">
                  <c:v>0.65900000000000003</c:v>
                </c:pt>
                <c:pt idx="19">
                  <c:v>0.70199999999999996</c:v>
                </c:pt>
                <c:pt idx="20">
                  <c:v>0.71699999999999997</c:v>
                </c:pt>
                <c:pt idx="21">
                  <c:v>0.75</c:v>
                </c:pt>
                <c:pt idx="22">
                  <c:v>0.89100000000000001</c:v>
                </c:pt>
                <c:pt idx="23">
                  <c:v>0.94</c:v>
                </c:pt>
                <c:pt idx="24">
                  <c:v>0.97699999999999998</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48299999999999998</c:v>
              </c:pt>
              <c:pt idx="1">
                <c:v>0.48299999999999998</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6.4000000000000001E-2</c:v>
              </c:pt>
              <c:pt idx="1">
                <c:v>0.51670000000000005</c:v>
              </c:pt>
              <c:pt idx="2">
                <c:v>0.5504</c:v>
              </c:pt>
            </c:numLit>
          </c:yVal>
          <c:smooth val="0"/>
        </c:ser>
        <c:ser>
          <c:idx val="8"/>
          <c:order val="8"/>
          <c:spPr>
            <a:ln w="28575">
              <a:noFill/>
            </a:ln>
          </c:spPr>
          <c:marker>
            <c:symbol val="none"/>
          </c:marker>
          <c:dLbls>
            <c:dLbl>
              <c:idx val="0"/>
              <c:tx>
                <c:rich>
                  <a:bodyPr/>
                  <a:lstStyle/>
                  <a:p>
                    <a:r>
                      <a:rPr lang="it-IT" b="1"/>
                      <a:t>APOA1 | CTR</a:t>
                    </a:r>
                    <a:endParaRPr lang="it-IT"/>
                  </a:p>
                </c:rich>
              </c:tx>
              <c:dLblPos val="b"/>
              <c:showLegendKey val="0"/>
              <c:showVal val="0"/>
              <c:showCatName val="0"/>
              <c:showSerName val="0"/>
              <c:showPercent val="0"/>
              <c:showBubbleSize val="0"/>
            </c:dLbl>
            <c:dLbl>
              <c:idx val="1"/>
              <c:tx>
                <c:rich>
                  <a:bodyPr/>
                  <a:lstStyle/>
                  <a:p>
                    <a:r>
                      <a:rPr lang="it-IT" b="1"/>
                      <a:t>APOA1 | LG</a:t>
                    </a:r>
                    <a:endParaRPr lang="it-IT"/>
                  </a:p>
                </c:rich>
              </c:tx>
              <c:dLblPos val="b"/>
              <c:showLegendKey val="0"/>
              <c:showVal val="0"/>
              <c:showCatName val="0"/>
              <c:showSerName val="0"/>
              <c:showPercent val="0"/>
              <c:showBubbleSize val="0"/>
            </c:dLbl>
            <c:dLbl>
              <c:idx val="2"/>
              <c:tx>
                <c:rich>
                  <a:bodyPr/>
                  <a:lstStyle/>
                  <a:p>
                    <a:r>
                      <a:rPr lang="it-IT" b="1"/>
                      <a:t>APOA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0755584"/>
        <c:axId val="130786048"/>
      </c:scatterChart>
      <c:valAx>
        <c:axId val="130755584"/>
        <c:scaling>
          <c:orientation val="minMax"/>
          <c:max val="4"/>
          <c:min val="0"/>
        </c:scaling>
        <c:delete val="0"/>
        <c:axPos val="b"/>
        <c:numFmt formatCode="General" sourceLinked="1"/>
        <c:majorTickMark val="none"/>
        <c:minorTickMark val="none"/>
        <c:tickLblPos val="none"/>
        <c:spPr>
          <a:ln w="9525">
            <a:noFill/>
          </a:ln>
        </c:spPr>
        <c:crossAx val="130786048"/>
        <c:crosses val="autoZero"/>
        <c:crossBetween val="midCat"/>
      </c:valAx>
      <c:valAx>
        <c:axId val="130786048"/>
        <c:scaling>
          <c:orientation val="minMax"/>
          <c:max val="1.2"/>
          <c:min val="0"/>
        </c:scaling>
        <c:delete val="0"/>
        <c:axPos val="l"/>
        <c:title>
          <c:tx>
            <c:rich>
              <a:bodyPr/>
              <a:lstStyle/>
              <a:p>
                <a:pPr>
                  <a:defRPr lang="it-IT" sz="800" b="1"/>
                </a:pPr>
                <a:r>
                  <a:rPr lang="it-IT"/>
                  <a:t>APOA1</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075558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5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522007387938201"/>
          <c:y val="4.583300524934384E-2"/>
          <c:w val="0.83018836056178402"/>
          <c:h val="0.8749986876640419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36799999999999999</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BC$1:$BC$5</c:f>
              <c:numCache>
                <c:formatCode>0</c:formatCode>
                <c:ptCount val="5"/>
                <c:pt idx="0">
                  <c:v>1</c:v>
                </c:pt>
                <c:pt idx="1">
                  <c:v>1</c:v>
                </c:pt>
                <c:pt idx="2">
                  <c:v>1</c:v>
                </c:pt>
                <c:pt idx="3">
                  <c:v>1</c:v>
                </c:pt>
                <c:pt idx="4">
                  <c:v>1</c:v>
                </c:pt>
              </c:numCache>
            </c:numRef>
          </c:xVal>
          <c:yVal>
            <c:numRef>
              <c:f>Desc_HID!$BD$1:$BD$5</c:f>
              <c:numCache>
                <c:formatCode>0</c:formatCode>
                <c:ptCount val="5"/>
                <c:pt idx="0">
                  <c:v>0.107</c:v>
                </c:pt>
                <c:pt idx="1">
                  <c:v>0.12</c:v>
                </c:pt>
                <c:pt idx="2">
                  <c:v>0.14599999999999999</c:v>
                </c:pt>
                <c:pt idx="3">
                  <c:v>0.17</c:v>
                </c:pt>
                <c:pt idx="4">
                  <c:v>0.186</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14599999999999999</c:v>
              </c:pt>
              <c:pt idx="1">
                <c:v>0.14599999999999999</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BE$1:$BE$10</c:f>
              <c:numCache>
                <c:formatCode>0</c:formatCode>
                <c:ptCount val="10"/>
                <c:pt idx="0">
                  <c:v>1.9777603129106462</c:v>
                </c:pt>
                <c:pt idx="1">
                  <c:v>2.0222396870893538</c:v>
                </c:pt>
                <c:pt idx="2">
                  <c:v>2</c:v>
                </c:pt>
                <c:pt idx="3">
                  <c:v>2</c:v>
                </c:pt>
                <c:pt idx="4">
                  <c:v>2</c:v>
                </c:pt>
                <c:pt idx="5">
                  <c:v>2</c:v>
                </c:pt>
                <c:pt idx="6">
                  <c:v>2</c:v>
                </c:pt>
                <c:pt idx="7">
                  <c:v>2</c:v>
                </c:pt>
                <c:pt idx="8">
                  <c:v>2</c:v>
                </c:pt>
                <c:pt idx="9">
                  <c:v>2</c:v>
                </c:pt>
              </c:numCache>
            </c:numRef>
          </c:xVal>
          <c:yVal>
            <c:numRef>
              <c:f>Desc_HID!$BF$1:$BF$10</c:f>
              <c:numCache>
                <c:formatCode>0</c:formatCode>
                <c:ptCount val="10"/>
                <c:pt idx="0">
                  <c:v>1E-3</c:v>
                </c:pt>
                <c:pt idx="1">
                  <c:v>1E-3</c:v>
                </c:pt>
                <c:pt idx="2">
                  <c:v>1.4999999999999999E-2</c:v>
                </c:pt>
                <c:pt idx="3">
                  <c:v>3.7999999999999999E-2</c:v>
                </c:pt>
                <c:pt idx="4">
                  <c:v>5.2999999999999999E-2</c:v>
                </c:pt>
                <c:pt idx="5">
                  <c:v>5.8000000000000003E-2</c:v>
                </c:pt>
                <c:pt idx="6">
                  <c:v>5.8999999999999997E-2</c:v>
                </c:pt>
                <c:pt idx="7">
                  <c:v>6.2E-2</c:v>
                </c:pt>
                <c:pt idx="8">
                  <c:v>6.9000000000000006E-2</c:v>
                </c:pt>
                <c:pt idx="9">
                  <c:v>9.5000000000000001E-2</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5.5500000000000001E-2</c:v>
              </c:pt>
              <c:pt idx="1">
                <c:v>5.5500000000000001E-2</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BG$1:$BG$25</c:f>
              <c:numCache>
                <c:formatCode>0</c:formatCode>
                <c:ptCount val="25"/>
                <c:pt idx="0">
                  <c:v>3</c:v>
                </c:pt>
                <c:pt idx="1">
                  <c:v>3.0444793741787075</c:v>
                </c:pt>
                <c:pt idx="2">
                  <c:v>2.9555206258212925</c:v>
                </c:pt>
                <c:pt idx="3">
                  <c:v>3.0889587483574155</c:v>
                </c:pt>
                <c:pt idx="4">
                  <c:v>2.911041251642585</c:v>
                </c:pt>
                <c:pt idx="5">
                  <c:v>3.133438122536123</c:v>
                </c:pt>
                <c:pt idx="6">
                  <c:v>2.8665618774638775</c:v>
                </c:pt>
                <c:pt idx="7">
                  <c:v>2.9777603129106462</c:v>
                </c:pt>
                <c:pt idx="8">
                  <c:v>3.0222396870893538</c:v>
                </c:pt>
                <c:pt idx="9">
                  <c:v>3</c:v>
                </c:pt>
                <c:pt idx="10">
                  <c:v>3</c:v>
                </c:pt>
                <c:pt idx="11">
                  <c:v>3</c:v>
                </c:pt>
                <c:pt idx="12">
                  <c:v>2.9777603129106462</c:v>
                </c:pt>
                <c:pt idx="13">
                  <c:v>3.0222396870893538</c:v>
                </c:pt>
                <c:pt idx="14">
                  <c:v>3</c:v>
                </c:pt>
                <c:pt idx="15">
                  <c:v>3</c:v>
                </c:pt>
                <c:pt idx="16">
                  <c:v>3</c:v>
                </c:pt>
                <c:pt idx="17">
                  <c:v>3</c:v>
                </c:pt>
                <c:pt idx="18">
                  <c:v>2.9777603129106462</c:v>
                </c:pt>
                <c:pt idx="19">
                  <c:v>3.0222396870893538</c:v>
                </c:pt>
                <c:pt idx="20">
                  <c:v>2.9332809387319383</c:v>
                </c:pt>
                <c:pt idx="21">
                  <c:v>3.0667190612680613</c:v>
                </c:pt>
                <c:pt idx="22">
                  <c:v>3</c:v>
                </c:pt>
                <c:pt idx="23">
                  <c:v>3</c:v>
                </c:pt>
                <c:pt idx="24">
                  <c:v>3</c:v>
                </c:pt>
              </c:numCache>
            </c:numRef>
          </c:xVal>
          <c:yVal>
            <c:numRef>
              <c:f>Desc_HID!$BH$1:$BH$25</c:f>
              <c:numCache>
                <c:formatCode>0</c:formatCode>
                <c:ptCount val="25"/>
                <c:pt idx="0">
                  <c:v>1E-3</c:v>
                </c:pt>
                <c:pt idx="1">
                  <c:v>1E-3</c:v>
                </c:pt>
                <c:pt idx="2">
                  <c:v>1E-3</c:v>
                </c:pt>
                <c:pt idx="3">
                  <c:v>3.0000000000000001E-3</c:v>
                </c:pt>
                <c:pt idx="4">
                  <c:v>3.0000000000000001E-3</c:v>
                </c:pt>
                <c:pt idx="5">
                  <c:v>3.0000000000000001E-3</c:v>
                </c:pt>
                <c:pt idx="6">
                  <c:v>3.0000000000000001E-3</c:v>
                </c:pt>
                <c:pt idx="7">
                  <c:v>3.1E-2</c:v>
                </c:pt>
                <c:pt idx="8">
                  <c:v>3.1E-2</c:v>
                </c:pt>
                <c:pt idx="9">
                  <c:v>3.4000000000000002E-2</c:v>
                </c:pt>
                <c:pt idx="10">
                  <c:v>4.7E-2</c:v>
                </c:pt>
                <c:pt idx="11">
                  <c:v>5.6000000000000001E-2</c:v>
                </c:pt>
                <c:pt idx="12">
                  <c:v>6.5000000000000002E-2</c:v>
                </c:pt>
                <c:pt idx="13">
                  <c:v>6.7000000000000004E-2</c:v>
                </c:pt>
                <c:pt idx="14">
                  <c:v>8.5000000000000006E-2</c:v>
                </c:pt>
                <c:pt idx="15">
                  <c:v>9.2999999999999999E-2</c:v>
                </c:pt>
                <c:pt idx="16">
                  <c:v>9.7000000000000003E-2</c:v>
                </c:pt>
                <c:pt idx="17">
                  <c:v>0.12</c:v>
                </c:pt>
                <c:pt idx="18">
                  <c:v>0.183</c:v>
                </c:pt>
                <c:pt idx="19">
                  <c:v>0.183</c:v>
                </c:pt>
                <c:pt idx="20">
                  <c:v>0.183</c:v>
                </c:pt>
                <c:pt idx="21">
                  <c:v>0.183</c:v>
                </c:pt>
                <c:pt idx="22">
                  <c:v>0.19700000000000001</c:v>
                </c:pt>
                <c:pt idx="23">
                  <c:v>0.29699999999999999</c:v>
                </c:pt>
                <c:pt idx="24">
                  <c:v>0.36799999999999999</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6.5000000000000002E-2</c:v>
              </c:pt>
              <c:pt idx="1">
                <c:v>6.5000000000000002E-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4580000000000001</c:v>
              </c:pt>
              <c:pt idx="1">
                <c:v>4.5100000000000001E-2</c:v>
              </c:pt>
              <c:pt idx="2">
                <c:v>9.3399999999999997E-2</c:v>
              </c:pt>
            </c:numLit>
          </c:yVal>
          <c:smooth val="0"/>
        </c:ser>
        <c:ser>
          <c:idx val="8"/>
          <c:order val="8"/>
          <c:spPr>
            <a:ln w="28575">
              <a:noFill/>
            </a:ln>
          </c:spPr>
          <c:marker>
            <c:symbol val="none"/>
          </c:marker>
          <c:dLbls>
            <c:dLbl>
              <c:idx val="0"/>
              <c:tx>
                <c:rich>
                  <a:bodyPr/>
                  <a:lstStyle/>
                  <a:p>
                    <a:r>
                      <a:rPr lang="it-IT" b="1"/>
                      <a:t>ESTD | CTR</a:t>
                    </a:r>
                    <a:endParaRPr lang="it-IT"/>
                  </a:p>
                </c:rich>
              </c:tx>
              <c:dLblPos val="b"/>
              <c:showLegendKey val="0"/>
              <c:showVal val="0"/>
              <c:showCatName val="0"/>
              <c:showSerName val="0"/>
              <c:showPercent val="0"/>
              <c:showBubbleSize val="0"/>
            </c:dLbl>
            <c:dLbl>
              <c:idx val="1"/>
              <c:tx>
                <c:rich>
                  <a:bodyPr/>
                  <a:lstStyle/>
                  <a:p>
                    <a:r>
                      <a:rPr lang="it-IT" b="1"/>
                      <a:t>ESTD | LG</a:t>
                    </a:r>
                    <a:endParaRPr lang="it-IT"/>
                  </a:p>
                </c:rich>
              </c:tx>
              <c:dLblPos val="b"/>
              <c:showLegendKey val="0"/>
              <c:showVal val="0"/>
              <c:showCatName val="0"/>
              <c:showSerName val="0"/>
              <c:showPercent val="0"/>
              <c:showBubbleSize val="0"/>
            </c:dLbl>
            <c:dLbl>
              <c:idx val="2"/>
              <c:tx>
                <c:rich>
                  <a:bodyPr/>
                  <a:lstStyle/>
                  <a:p>
                    <a:r>
                      <a:rPr lang="it-IT" b="1"/>
                      <a:t>ESTD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0825600"/>
        <c:axId val="130843776"/>
      </c:scatterChart>
      <c:valAx>
        <c:axId val="130825600"/>
        <c:scaling>
          <c:orientation val="minMax"/>
          <c:max val="4"/>
          <c:min val="0"/>
        </c:scaling>
        <c:delete val="0"/>
        <c:axPos val="b"/>
        <c:numFmt formatCode="General" sourceLinked="1"/>
        <c:majorTickMark val="none"/>
        <c:minorTickMark val="none"/>
        <c:tickLblPos val="none"/>
        <c:spPr>
          <a:ln w="9525">
            <a:noFill/>
          </a:ln>
        </c:spPr>
        <c:crossAx val="130843776"/>
        <c:crosses val="autoZero"/>
        <c:crossBetween val="midCat"/>
      </c:valAx>
      <c:valAx>
        <c:axId val="130843776"/>
        <c:scaling>
          <c:orientation val="minMax"/>
          <c:max val="0.4"/>
          <c:min val="0"/>
        </c:scaling>
        <c:delete val="0"/>
        <c:axPos val="l"/>
        <c:title>
          <c:tx>
            <c:rich>
              <a:bodyPr/>
              <a:lstStyle/>
              <a:p>
                <a:pPr>
                  <a:defRPr lang="it-IT" sz="800" b="1"/>
                </a:pPr>
                <a:r>
                  <a:rPr lang="it-IT"/>
                  <a:t>ESTD</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082560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5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522007387938201"/>
          <c:y val="4.1666338582677181E-2"/>
          <c:w val="0.83018836056178402"/>
          <c:h val="0.87916535433070864"/>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17</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BI$1:$BI$5</c:f>
              <c:numCache>
                <c:formatCode>0</c:formatCode>
                <c:ptCount val="5"/>
                <c:pt idx="0">
                  <c:v>0.97776031291064625</c:v>
                </c:pt>
                <c:pt idx="1">
                  <c:v>1.0222396870893538</c:v>
                </c:pt>
                <c:pt idx="2">
                  <c:v>0.93328093873193851</c:v>
                </c:pt>
                <c:pt idx="3">
                  <c:v>1.0667190612680613</c:v>
                </c:pt>
                <c:pt idx="4">
                  <c:v>1</c:v>
                </c:pt>
              </c:numCache>
            </c:numRef>
          </c:xVal>
          <c:yVal>
            <c:numRef>
              <c:f>Desc_HID!$BJ$1:$BJ$5</c:f>
              <c:numCache>
                <c:formatCode>0</c:formatCode>
                <c:ptCount val="5"/>
                <c:pt idx="0">
                  <c:v>1E-3</c:v>
                </c:pt>
                <c:pt idx="1">
                  <c:v>1E-3</c:v>
                </c:pt>
                <c:pt idx="2">
                  <c:v>1E-3</c:v>
                </c:pt>
                <c:pt idx="3">
                  <c:v>1E-3</c:v>
                </c:pt>
                <c:pt idx="4">
                  <c:v>2.7E-2</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1E-3</c:v>
              </c:pt>
              <c:pt idx="1">
                <c:v>1E-3</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BK$1:$BK$10</c:f>
              <c:numCache>
                <c:formatCode>0</c:formatCode>
                <c:ptCount val="10"/>
                <c:pt idx="0">
                  <c:v>1.9777603129106462</c:v>
                </c:pt>
                <c:pt idx="1">
                  <c:v>2.0222396870893538</c:v>
                </c:pt>
                <c:pt idx="2">
                  <c:v>1.9332809387319385</c:v>
                </c:pt>
                <c:pt idx="3">
                  <c:v>2.0667190612680613</c:v>
                </c:pt>
                <c:pt idx="4">
                  <c:v>1.8888015645532308</c:v>
                </c:pt>
                <c:pt idx="5">
                  <c:v>2.1111984354467688</c:v>
                </c:pt>
                <c:pt idx="6">
                  <c:v>1.8443221903745231</c:v>
                </c:pt>
                <c:pt idx="7">
                  <c:v>2.1556778096254763</c:v>
                </c:pt>
                <c:pt idx="8">
                  <c:v>1.7998428161958153</c:v>
                </c:pt>
                <c:pt idx="9">
                  <c:v>2.2001571838041838</c:v>
                </c:pt>
              </c:numCache>
            </c:numRef>
          </c:xVal>
          <c:yVal>
            <c:numRef>
              <c:f>Desc_HID!$BL$1:$BL$10</c:f>
              <c:numCache>
                <c:formatCode>0</c:formatCode>
                <c:ptCount val="10"/>
                <c:pt idx="0">
                  <c:v>1E-3</c:v>
                </c:pt>
                <c:pt idx="1">
                  <c:v>1E-3</c:v>
                </c:pt>
                <c:pt idx="2">
                  <c:v>1E-3</c:v>
                </c:pt>
                <c:pt idx="3">
                  <c:v>1E-3</c:v>
                </c:pt>
                <c:pt idx="4">
                  <c:v>1E-3</c:v>
                </c:pt>
                <c:pt idx="5">
                  <c:v>1E-3</c:v>
                </c:pt>
                <c:pt idx="6">
                  <c:v>1E-3</c:v>
                </c:pt>
                <c:pt idx="7">
                  <c:v>1E-3</c:v>
                </c:pt>
                <c:pt idx="8">
                  <c:v>1E-3</c:v>
                </c:pt>
                <c:pt idx="9">
                  <c:v>1E-3</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1E-3</c:v>
              </c:pt>
              <c:pt idx="1">
                <c:v>1E-3</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BM$1:$BM$25</c:f>
              <c:numCache>
                <c:formatCode>0</c:formatCode>
                <c:ptCount val="25"/>
                <c:pt idx="0">
                  <c:v>3</c:v>
                </c:pt>
                <c:pt idx="1">
                  <c:v>2.9777603129106462</c:v>
                </c:pt>
                <c:pt idx="2">
                  <c:v>3.0222396870893538</c:v>
                </c:pt>
                <c:pt idx="3">
                  <c:v>3</c:v>
                </c:pt>
                <c:pt idx="4">
                  <c:v>3</c:v>
                </c:pt>
                <c:pt idx="5">
                  <c:v>3</c:v>
                </c:pt>
                <c:pt idx="6">
                  <c:v>2.9777603129106462</c:v>
                </c:pt>
                <c:pt idx="7">
                  <c:v>3.0222396870893538</c:v>
                </c:pt>
                <c:pt idx="8">
                  <c:v>3</c:v>
                </c:pt>
                <c:pt idx="9">
                  <c:v>3</c:v>
                </c:pt>
                <c:pt idx="10">
                  <c:v>3</c:v>
                </c:pt>
                <c:pt idx="11">
                  <c:v>3</c:v>
                </c:pt>
                <c:pt idx="12">
                  <c:v>3</c:v>
                </c:pt>
                <c:pt idx="13">
                  <c:v>3</c:v>
                </c:pt>
                <c:pt idx="14">
                  <c:v>3</c:v>
                </c:pt>
                <c:pt idx="15">
                  <c:v>3</c:v>
                </c:pt>
                <c:pt idx="16">
                  <c:v>3</c:v>
                </c:pt>
                <c:pt idx="17">
                  <c:v>3</c:v>
                </c:pt>
                <c:pt idx="18">
                  <c:v>3</c:v>
                </c:pt>
                <c:pt idx="19">
                  <c:v>3</c:v>
                </c:pt>
                <c:pt idx="20">
                  <c:v>3</c:v>
                </c:pt>
                <c:pt idx="21">
                  <c:v>2.9777603129106462</c:v>
                </c:pt>
                <c:pt idx="22">
                  <c:v>3.0222396870893538</c:v>
                </c:pt>
                <c:pt idx="23">
                  <c:v>3</c:v>
                </c:pt>
                <c:pt idx="24">
                  <c:v>3</c:v>
                </c:pt>
              </c:numCache>
            </c:numRef>
          </c:xVal>
          <c:yVal>
            <c:numRef>
              <c:f>Desc_HID!$BN$1:$BN$25</c:f>
              <c:numCache>
                <c:formatCode>0</c:formatCode>
                <c:ptCount val="25"/>
                <c:pt idx="0">
                  <c:v>1E-3</c:v>
                </c:pt>
                <c:pt idx="1">
                  <c:v>1.2999999999999999E-2</c:v>
                </c:pt>
                <c:pt idx="2">
                  <c:v>1.2999999999999999E-2</c:v>
                </c:pt>
                <c:pt idx="3">
                  <c:v>1.7999999999999999E-2</c:v>
                </c:pt>
                <c:pt idx="4">
                  <c:v>2.3E-2</c:v>
                </c:pt>
                <c:pt idx="5">
                  <c:v>2.5000000000000001E-2</c:v>
                </c:pt>
                <c:pt idx="6">
                  <c:v>3.2000000000000001E-2</c:v>
                </c:pt>
                <c:pt idx="7">
                  <c:v>3.3000000000000002E-2</c:v>
                </c:pt>
                <c:pt idx="8">
                  <c:v>3.7999999999999999E-2</c:v>
                </c:pt>
                <c:pt idx="9">
                  <c:v>4.7E-2</c:v>
                </c:pt>
                <c:pt idx="10">
                  <c:v>0.05</c:v>
                </c:pt>
                <c:pt idx="11">
                  <c:v>5.3999999999999999E-2</c:v>
                </c:pt>
                <c:pt idx="12">
                  <c:v>5.7000000000000002E-2</c:v>
                </c:pt>
                <c:pt idx="13">
                  <c:v>0.06</c:v>
                </c:pt>
                <c:pt idx="14">
                  <c:v>6.3E-2</c:v>
                </c:pt>
                <c:pt idx="15">
                  <c:v>7.2999999999999995E-2</c:v>
                </c:pt>
                <c:pt idx="16">
                  <c:v>7.3999999999999996E-2</c:v>
                </c:pt>
                <c:pt idx="17">
                  <c:v>7.5999999999999998E-2</c:v>
                </c:pt>
                <c:pt idx="18">
                  <c:v>9.2999999999999999E-2</c:v>
                </c:pt>
                <c:pt idx="19">
                  <c:v>9.9000000000000005E-2</c:v>
                </c:pt>
                <c:pt idx="20">
                  <c:v>0.10299999999999999</c:v>
                </c:pt>
                <c:pt idx="21">
                  <c:v>0.113</c:v>
                </c:pt>
                <c:pt idx="22">
                  <c:v>0.113</c:v>
                </c:pt>
                <c:pt idx="23">
                  <c:v>0.128</c:v>
                </c:pt>
                <c:pt idx="24">
                  <c:v>0.17</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5.7000000000000002E-2</c:v>
              </c:pt>
              <c:pt idx="1">
                <c:v>5.7000000000000002E-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6.1999999999999998E-3</c:v>
              </c:pt>
              <c:pt idx="1">
                <c:v>1E-3</c:v>
              </c:pt>
              <c:pt idx="2">
                <c:v>6.2759999999999996E-2</c:v>
              </c:pt>
            </c:numLit>
          </c:yVal>
          <c:smooth val="0"/>
        </c:ser>
        <c:ser>
          <c:idx val="8"/>
          <c:order val="8"/>
          <c:spPr>
            <a:ln w="28575">
              <a:noFill/>
            </a:ln>
          </c:spPr>
          <c:marker>
            <c:symbol val="none"/>
          </c:marker>
          <c:dLbls>
            <c:dLbl>
              <c:idx val="0"/>
              <c:tx>
                <c:rich>
                  <a:bodyPr/>
                  <a:lstStyle/>
                  <a:p>
                    <a:r>
                      <a:rPr lang="it-IT" b="1"/>
                      <a:t>HCD2 | CTR</a:t>
                    </a:r>
                    <a:endParaRPr lang="it-IT"/>
                  </a:p>
                </c:rich>
              </c:tx>
              <c:dLblPos val="b"/>
              <c:showLegendKey val="0"/>
              <c:showVal val="0"/>
              <c:showCatName val="0"/>
              <c:showSerName val="0"/>
              <c:showPercent val="0"/>
              <c:showBubbleSize val="0"/>
            </c:dLbl>
            <c:dLbl>
              <c:idx val="1"/>
              <c:tx>
                <c:rich>
                  <a:bodyPr/>
                  <a:lstStyle/>
                  <a:p>
                    <a:r>
                      <a:rPr lang="it-IT" b="1"/>
                      <a:t>HCD2 | LG</a:t>
                    </a:r>
                    <a:endParaRPr lang="it-IT"/>
                  </a:p>
                </c:rich>
              </c:tx>
              <c:dLblPos val="b"/>
              <c:showLegendKey val="0"/>
              <c:showVal val="0"/>
              <c:showCatName val="0"/>
              <c:showSerName val="0"/>
              <c:showPercent val="0"/>
              <c:showBubbleSize val="0"/>
            </c:dLbl>
            <c:dLbl>
              <c:idx val="2"/>
              <c:tx>
                <c:rich>
                  <a:bodyPr/>
                  <a:lstStyle/>
                  <a:p>
                    <a:r>
                      <a:rPr lang="it-IT" b="1"/>
                      <a:t>HCD2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0895232"/>
        <c:axId val="130909312"/>
      </c:scatterChart>
      <c:valAx>
        <c:axId val="130895232"/>
        <c:scaling>
          <c:orientation val="minMax"/>
          <c:max val="4"/>
          <c:min val="0"/>
        </c:scaling>
        <c:delete val="0"/>
        <c:axPos val="b"/>
        <c:numFmt formatCode="General" sourceLinked="1"/>
        <c:majorTickMark val="none"/>
        <c:minorTickMark val="none"/>
        <c:tickLblPos val="none"/>
        <c:spPr>
          <a:ln w="9525">
            <a:noFill/>
          </a:ln>
        </c:spPr>
        <c:crossAx val="130909312"/>
        <c:crosses val="autoZero"/>
        <c:crossBetween val="midCat"/>
      </c:valAx>
      <c:valAx>
        <c:axId val="130909312"/>
        <c:scaling>
          <c:orientation val="minMax"/>
          <c:max val="0.18"/>
          <c:min val="0"/>
        </c:scaling>
        <c:delete val="0"/>
        <c:axPos val="l"/>
        <c:title>
          <c:tx>
            <c:rich>
              <a:bodyPr/>
              <a:lstStyle/>
              <a:p>
                <a:pPr>
                  <a:defRPr lang="it-IT" sz="800" b="1"/>
                </a:pPr>
                <a:r>
                  <a:rPr lang="it-IT"/>
                  <a:t>HCD2</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089523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5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3.7499671916010516E-2"/>
          <c:w val="0.84276697208544804"/>
          <c:h val="0.8833320209973752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0.02</c:v>
              </c:pt>
              <c:pt idx="1">
                <c:v>1.732</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BO$1:$BO$5</c:f>
              <c:numCache>
                <c:formatCode>0</c:formatCode>
                <c:ptCount val="5"/>
                <c:pt idx="0">
                  <c:v>1</c:v>
                </c:pt>
                <c:pt idx="1">
                  <c:v>1</c:v>
                </c:pt>
                <c:pt idx="2">
                  <c:v>0.97810603025436316</c:v>
                </c:pt>
                <c:pt idx="3">
                  <c:v>1.0218939697456368</c:v>
                </c:pt>
                <c:pt idx="4">
                  <c:v>1</c:v>
                </c:pt>
              </c:numCache>
            </c:numRef>
          </c:xVal>
          <c:yVal>
            <c:numRef>
              <c:f>Desc_HID!$BP$1:$BP$5</c:f>
              <c:numCache>
                <c:formatCode>0</c:formatCode>
                <c:ptCount val="5"/>
                <c:pt idx="0">
                  <c:v>4.2999999999999997E-2</c:v>
                </c:pt>
                <c:pt idx="1">
                  <c:v>8.2000000000000003E-2</c:v>
                </c:pt>
                <c:pt idx="2">
                  <c:v>0.105</c:v>
                </c:pt>
                <c:pt idx="3">
                  <c:v>0.106</c:v>
                </c:pt>
                <c:pt idx="4">
                  <c:v>0.16800000000000001</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105</c:v>
              </c:pt>
              <c:pt idx="1">
                <c:v>0.105</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BQ$1:$BQ$10</c:f>
              <c:numCache>
                <c:formatCode>0</c:formatCode>
                <c:ptCount val="10"/>
                <c:pt idx="0">
                  <c:v>2</c:v>
                </c:pt>
                <c:pt idx="1">
                  <c:v>2</c:v>
                </c:pt>
                <c:pt idx="2">
                  <c:v>2</c:v>
                </c:pt>
                <c:pt idx="3">
                  <c:v>2</c:v>
                </c:pt>
                <c:pt idx="4">
                  <c:v>2</c:v>
                </c:pt>
                <c:pt idx="5">
                  <c:v>2</c:v>
                </c:pt>
                <c:pt idx="6">
                  <c:v>2</c:v>
                </c:pt>
                <c:pt idx="7">
                  <c:v>2</c:v>
                </c:pt>
                <c:pt idx="8">
                  <c:v>2</c:v>
                </c:pt>
                <c:pt idx="9">
                  <c:v>2</c:v>
                </c:pt>
              </c:numCache>
            </c:numRef>
          </c:xVal>
          <c:yVal>
            <c:numRef>
              <c:f>Desc_HID!$BR$1:$BR$10</c:f>
              <c:numCache>
                <c:formatCode>0</c:formatCode>
                <c:ptCount val="10"/>
                <c:pt idx="0">
                  <c:v>0.02</c:v>
                </c:pt>
                <c:pt idx="1">
                  <c:v>4.4999999999999998E-2</c:v>
                </c:pt>
                <c:pt idx="2">
                  <c:v>5.3999999999999999E-2</c:v>
                </c:pt>
                <c:pt idx="3">
                  <c:v>6.3E-2</c:v>
                </c:pt>
                <c:pt idx="4">
                  <c:v>0.126</c:v>
                </c:pt>
                <c:pt idx="5">
                  <c:v>0.159</c:v>
                </c:pt>
                <c:pt idx="6">
                  <c:v>0.20899999999999999</c:v>
                </c:pt>
                <c:pt idx="7">
                  <c:v>0.25</c:v>
                </c:pt>
                <c:pt idx="8">
                  <c:v>0.38700000000000001</c:v>
                </c:pt>
                <c:pt idx="9">
                  <c:v>0.46</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14249999999999999</c:v>
              </c:pt>
              <c:pt idx="1">
                <c:v>0.14249999999999999</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BS$1:$BS$25</c:f>
              <c:numCache>
                <c:formatCode>0</c:formatCode>
                <c:ptCount val="25"/>
                <c:pt idx="0">
                  <c:v>3</c:v>
                </c:pt>
                <c:pt idx="1">
                  <c:v>3.0437879394912737</c:v>
                </c:pt>
                <c:pt idx="2">
                  <c:v>2.9562120605087263</c:v>
                </c:pt>
                <c:pt idx="3">
                  <c:v>3.0875758789825478</c:v>
                </c:pt>
                <c:pt idx="4">
                  <c:v>2.9124241210174526</c:v>
                </c:pt>
                <c:pt idx="5">
                  <c:v>2.9781060302543629</c:v>
                </c:pt>
                <c:pt idx="6">
                  <c:v>3.0218939697456366</c:v>
                </c:pt>
                <c:pt idx="7">
                  <c:v>2.9343180907630892</c:v>
                </c:pt>
                <c:pt idx="8">
                  <c:v>3.0656819092369108</c:v>
                </c:pt>
                <c:pt idx="9">
                  <c:v>2.8905301512718156</c:v>
                </c:pt>
                <c:pt idx="10">
                  <c:v>3.1094698487281844</c:v>
                </c:pt>
                <c:pt idx="11">
                  <c:v>2.8467422117805419</c:v>
                </c:pt>
                <c:pt idx="12">
                  <c:v>3.1532577882194586</c:v>
                </c:pt>
                <c:pt idx="13">
                  <c:v>2.9781060302543629</c:v>
                </c:pt>
                <c:pt idx="14">
                  <c:v>3.0218939697456366</c:v>
                </c:pt>
                <c:pt idx="15">
                  <c:v>2.9343180907630892</c:v>
                </c:pt>
                <c:pt idx="16">
                  <c:v>3.0656819092369108</c:v>
                </c:pt>
                <c:pt idx="17">
                  <c:v>3</c:v>
                </c:pt>
                <c:pt idx="18">
                  <c:v>3</c:v>
                </c:pt>
                <c:pt idx="19">
                  <c:v>2.9781060302543629</c:v>
                </c:pt>
                <c:pt idx="20">
                  <c:v>3.0218939697456366</c:v>
                </c:pt>
                <c:pt idx="21">
                  <c:v>3</c:v>
                </c:pt>
                <c:pt idx="22">
                  <c:v>3</c:v>
                </c:pt>
                <c:pt idx="23">
                  <c:v>3</c:v>
                </c:pt>
                <c:pt idx="24">
                  <c:v>3</c:v>
                </c:pt>
              </c:numCache>
            </c:numRef>
          </c:xVal>
          <c:yVal>
            <c:numRef>
              <c:f>Desc_HID!$BT$1:$BT$25</c:f>
              <c:numCache>
                <c:formatCode>0</c:formatCode>
                <c:ptCount val="25"/>
                <c:pt idx="0">
                  <c:v>3.2000000000000001E-2</c:v>
                </c:pt>
                <c:pt idx="1">
                  <c:v>3.5000000000000003E-2</c:v>
                </c:pt>
                <c:pt idx="2">
                  <c:v>4.2999999999999997E-2</c:v>
                </c:pt>
                <c:pt idx="3">
                  <c:v>4.7E-2</c:v>
                </c:pt>
                <c:pt idx="4">
                  <c:v>5.8999999999999997E-2</c:v>
                </c:pt>
                <c:pt idx="5">
                  <c:v>6.3E-2</c:v>
                </c:pt>
                <c:pt idx="6">
                  <c:v>6.3E-2</c:v>
                </c:pt>
                <c:pt idx="7">
                  <c:v>6.3E-2</c:v>
                </c:pt>
                <c:pt idx="8">
                  <c:v>6.8000000000000005E-2</c:v>
                </c:pt>
                <c:pt idx="9">
                  <c:v>7.2999999999999995E-2</c:v>
                </c:pt>
                <c:pt idx="10">
                  <c:v>7.9000000000000001E-2</c:v>
                </c:pt>
                <c:pt idx="11">
                  <c:v>8.6999999999999994E-2</c:v>
                </c:pt>
                <c:pt idx="12">
                  <c:v>9.2999999999999999E-2</c:v>
                </c:pt>
                <c:pt idx="13">
                  <c:v>0.10199999999999999</c:v>
                </c:pt>
                <c:pt idx="14">
                  <c:v>0.107</c:v>
                </c:pt>
                <c:pt idx="15">
                  <c:v>0.109</c:v>
                </c:pt>
                <c:pt idx="16">
                  <c:v>0.11</c:v>
                </c:pt>
                <c:pt idx="17">
                  <c:v>0.13100000000000001</c:v>
                </c:pt>
                <c:pt idx="18">
                  <c:v>0.20599999999999999</c:v>
                </c:pt>
                <c:pt idx="19">
                  <c:v>0.22500000000000001</c:v>
                </c:pt>
                <c:pt idx="20">
                  <c:v>0.245</c:v>
                </c:pt>
                <c:pt idx="21">
                  <c:v>0.32</c:v>
                </c:pt>
                <c:pt idx="22">
                  <c:v>0.38900000000000001</c:v>
                </c:pt>
                <c:pt idx="23">
                  <c:v>0.64700000000000002</c:v>
                </c:pt>
                <c:pt idx="24">
                  <c:v>1.732</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9.2999999999999999E-2</c:v>
              </c:pt>
              <c:pt idx="1">
                <c:v>9.2999999999999999E-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008</c:v>
              </c:pt>
              <c:pt idx="1">
                <c:v>0.17730000000000001</c:v>
              </c:pt>
              <c:pt idx="2">
                <c:v>0.20512</c:v>
              </c:pt>
            </c:numLit>
          </c:yVal>
          <c:smooth val="0"/>
        </c:ser>
        <c:ser>
          <c:idx val="8"/>
          <c:order val="8"/>
          <c:spPr>
            <a:ln w="28575">
              <a:noFill/>
            </a:ln>
          </c:spPr>
          <c:marker>
            <c:symbol val="none"/>
          </c:marker>
          <c:dLbls>
            <c:dLbl>
              <c:idx val="0"/>
              <c:tx>
                <c:rich>
                  <a:bodyPr/>
                  <a:lstStyle/>
                  <a:p>
                    <a:r>
                      <a:rPr lang="it-IT" b="1"/>
                      <a:t>CRYAB_a | CTR</a:t>
                    </a:r>
                    <a:endParaRPr lang="it-IT"/>
                  </a:p>
                </c:rich>
              </c:tx>
              <c:dLblPos val="b"/>
              <c:showLegendKey val="0"/>
              <c:showVal val="0"/>
              <c:showCatName val="0"/>
              <c:showSerName val="0"/>
              <c:showPercent val="0"/>
              <c:showBubbleSize val="0"/>
            </c:dLbl>
            <c:dLbl>
              <c:idx val="1"/>
              <c:tx>
                <c:rich>
                  <a:bodyPr/>
                  <a:lstStyle/>
                  <a:p>
                    <a:r>
                      <a:rPr lang="it-IT" b="1"/>
                      <a:t>CRYAB_a | LG</a:t>
                    </a:r>
                    <a:endParaRPr lang="it-IT"/>
                  </a:p>
                </c:rich>
              </c:tx>
              <c:dLblPos val="b"/>
              <c:showLegendKey val="0"/>
              <c:showVal val="0"/>
              <c:showCatName val="0"/>
              <c:showSerName val="0"/>
              <c:showPercent val="0"/>
              <c:showBubbleSize val="0"/>
            </c:dLbl>
            <c:dLbl>
              <c:idx val="2"/>
              <c:tx>
                <c:rich>
                  <a:bodyPr/>
                  <a:lstStyle/>
                  <a:p>
                    <a:r>
                      <a:rPr lang="it-IT" b="1"/>
                      <a:t>CRYAB_a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1104768"/>
        <c:axId val="131106304"/>
      </c:scatterChart>
      <c:valAx>
        <c:axId val="131104768"/>
        <c:scaling>
          <c:orientation val="minMax"/>
          <c:max val="4"/>
          <c:min val="0"/>
        </c:scaling>
        <c:delete val="0"/>
        <c:axPos val="b"/>
        <c:numFmt formatCode="General" sourceLinked="1"/>
        <c:majorTickMark val="none"/>
        <c:minorTickMark val="none"/>
        <c:tickLblPos val="none"/>
        <c:spPr>
          <a:ln w="9525">
            <a:noFill/>
          </a:ln>
        </c:spPr>
        <c:crossAx val="131106304"/>
        <c:crosses val="autoZero"/>
        <c:crossBetween val="midCat"/>
      </c:valAx>
      <c:valAx>
        <c:axId val="131106304"/>
        <c:scaling>
          <c:orientation val="minMax"/>
          <c:max val="1.8"/>
          <c:min val="0"/>
        </c:scaling>
        <c:delete val="0"/>
        <c:axPos val="l"/>
        <c:title>
          <c:tx>
            <c:rich>
              <a:bodyPr/>
              <a:lstStyle/>
              <a:p>
                <a:pPr>
                  <a:defRPr lang="it-IT" sz="800" b="1"/>
                </a:pPr>
                <a:r>
                  <a:rPr lang="it-IT"/>
                  <a:t>CRYAB_a</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110476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5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5.4166338582677172E-2"/>
          <c:w val="0.84276697208544804"/>
          <c:h val="0.86666535433070868"/>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6.7000000000000004E-2</c:v>
              </c:pt>
              <c:pt idx="1">
                <c:v>1.4590000000000001</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BU$1:$BU$5</c:f>
              <c:numCache>
                <c:formatCode>0</c:formatCode>
                <c:ptCount val="5"/>
                <c:pt idx="0">
                  <c:v>0.97810603025436316</c:v>
                </c:pt>
                <c:pt idx="1">
                  <c:v>1.0218939697456368</c:v>
                </c:pt>
                <c:pt idx="2">
                  <c:v>1</c:v>
                </c:pt>
                <c:pt idx="3">
                  <c:v>1</c:v>
                </c:pt>
                <c:pt idx="4">
                  <c:v>1</c:v>
                </c:pt>
              </c:numCache>
            </c:numRef>
          </c:xVal>
          <c:yVal>
            <c:numRef>
              <c:f>Desc_HID!$BV$1:$BV$5</c:f>
              <c:numCache>
                <c:formatCode>0</c:formatCode>
                <c:ptCount val="5"/>
                <c:pt idx="0">
                  <c:v>6.7000000000000004E-2</c:v>
                </c:pt>
                <c:pt idx="1">
                  <c:v>0.08</c:v>
                </c:pt>
                <c:pt idx="2">
                  <c:v>0.107</c:v>
                </c:pt>
                <c:pt idx="3">
                  <c:v>0.13600000000000001</c:v>
                </c:pt>
                <c:pt idx="4">
                  <c:v>0.14699999999999999</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107</c:v>
              </c:pt>
              <c:pt idx="1">
                <c:v>0.107</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BW$1:$BW$10</c:f>
              <c:numCache>
                <c:formatCode>0</c:formatCode>
                <c:ptCount val="10"/>
                <c:pt idx="0">
                  <c:v>1.9781060302543632</c:v>
                </c:pt>
                <c:pt idx="1">
                  <c:v>2.0218939697456371</c:v>
                </c:pt>
                <c:pt idx="2">
                  <c:v>2</c:v>
                </c:pt>
                <c:pt idx="3">
                  <c:v>2</c:v>
                </c:pt>
                <c:pt idx="4">
                  <c:v>2</c:v>
                </c:pt>
                <c:pt idx="5">
                  <c:v>2</c:v>
                </c:pt>
                <c:pt idx="6">
                  <c:v>2</c:v>
                </c:pt>
                <c:pt idx="7">
                  <c:v>2</c:v>
                </c:pt>
                <c:pt idx="8">
                  <c:v>2</c:v>
                </c:pt>
                <c:pt idx="9">
                  <c:v>2</c:v>
                </c:pt>
              </c:numCache>
            </c:numRef>
          </c:xVal>
          <c:yVal>
            <c:numRef>
              <c:f>Desc_HID!$BX$1:$BX$10</c:f>
              <c:numCache>
                <c:formatCode>0</c:formatCode>
                <c:ptCount val="10"/>
                <c:pt idx="0">
                  <c:v>0.17899999999999999</c:v>
                </c:pt>
                <c:pt idx="1">
                  <c:v>0.183</c:v>
                </c:pt>
                <c:pt idx="2">
                  <c:v>0.216</c:v>
                </c:pt>
                <c:pt idx="3">
                  <c:v>0.33700000000000002</c:v>
                </c:pt>
                <c:pt idx="4">
                  <c:v>0.34100000000000003</c:v>
                </c:pt>
                <c:pt idx="5">
                  <c:v>0.45900000000000002</c:v>
                </c:pt>
                <c:pt idx="6">
                  <c:v>0.503</c:v>
                </c:pt>
                <c:pt idx="7">
                  <c:v>0.63300000000000001</c:v>
                </c:pt>
                <c:pt idx="8">
                  <c:v>0.64600000000000002</c:v>
                </c:pt>
                <c:pt idx="9">
                  <c:v>0.91800000000000004</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4</c:v>
              </c:pt>
              <c:pt idx="1">
                <c:v>0.4</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BY$1:$BY$25</c:f>
              <c:numCache>
                <c:formatCode>0</c:formatCode>
                <c:ptCount val="25"/>
                <c:pt idx="0">
                  <c:v>2.9781060302543629</c:v>
                </c:pt>
                <c:pt idx="1">
                  <c:v>3.0218939697456366</c:v>
                </c:pt>
                <c:pt idx="2">
                  <c:v>3</c:v>
                </c:pt>
                <c:pt idx="3">
                  <c:v>2.9781060302543629</c:v>
                </c:pt>
                <c:pt idx="4">
                  <c:v>3.0218939697456366</c:v>
                </c:pt>
                <c:pt idx="5">
                  <c:v>3</c:v>
                </c:pt>
                <c:pt idx="6">
                  <c:v>3</c:v>
                </c:pt>
                <c:pt idx="7">
                  <c:v>2.9781060302543629</c:v>
                </c:pt>
                <c:pt idx="8">
                  <c:v>3.0218939697456366</c:v>
                </c:pt>
                <c:pt idx="9">
                  <c:v>2.9781060302543629</c:v>
                </c:pt>
                <c:pt idx="10">
                  <c:v>3.0218939697456366</c:v>
                </c:pt>
                <c:pt idx="11">
                  <c:v>3</c:v>
                </c:pt>
                <c:pt idx="12">
                  <c:v>3.0437879394912737</c:v>
                </c:pt>
                <c:pt idx="13">
                  <c:v>2.9562120605087263</c:v>
                </c:pt>
                <c:pt idx="14">
                  <c:v>2.9781060302543629</c:v>
                </c:pt>
                <c:pt idx="15">
                  <c:v>3.0218939697456366</c:v>
                </c:pt>
                <c:pt idx="16">
                  <c:v>3</c:v>
                </c:pt>
                <c:pt idx="17">
                  <c:v>3</c:v>
                </c:pt>
                <c:pt idx="18">
                  <c:v>3</c:v>
                </c:pt>
                <c:pt idx="19">
                  <c:v>2.9781060302543629</c:v>
                </c:pt>
                <c:pt idx="20">
                  <c:v>3.0218939697456366</c:v>
                </c:pt>
                <c:pt idx="21">
                  <c:v>3</c:v>
                </c:pt>
                <c:pt idx="22">
                  <c:v>3</c:v>
                </c:pt>
                <c:pt idx="23">
                  <c:v>3</c:v>
                </c:pt>
                <c:pt idx="24">
                  <c:v>3</c:v>
                </c:pt>
              </c:numCache>
            </c:numRef>
          </c:xVal>
          <c:yVal>
            <c:numRef>
              <c:f>Desc_HID!$BZ$1:$BZ$25</c:f>
              <c:numCache>
                <c:formatCode>0</c:formatCode>
                <c:ptCount val="25"/>
                <c:pt idx="0">
                  <c:v>0.13500000000000001</c:v>
                </c:pt>
                <c:pt idx="1">
                  <c:v>0.14499999999999999</c:v>
                </c:pt>
                <c:pt idx="2">
                  <c:v>0.24399999999999999</c:v>
                </c:pt>
                <c:pt idx="3">
                  <c:v>0.28599999999999998</c:v>
                </c:pt>
                <c:pt idx="4">
                  <c:v>0.29399999999999998</c:v>
                </c:pt>
                <c:pt idx="5">
                  <c:v>0.34300000000000003</c:v>
                </c:pt>
                <c:pt idx="6">
                  <c:v>0.35399999999999998</c:v>
                </c:pt>
                <c:pt idx="7">
                  <c:v>0.46400000000000002</c:v>
                </c:pt>
                <c:pt idx="8">
                  <c:v>0.46500000000000002</c:v>
                </c:pt>
                <c:pt idx="9">
                  <c:v>0.502</c:v>
                </c:pt>
                <c:pt idx="10">
                  <c:v>0.505</c:v>
                </c:pt>
                <c:pt idx="11">
                  <c:v>0.52</c:v>
                </c:pt>
                <c:pt idx="12">
                  <c:v>0.52300000000000002</c:v>
                </c:pt>
                <c:pt idx="13">
                  <c:v>0.53</c:v>
                </c:pt>
                <c:pt idx="14">
                  <c:v>0.71899999999999997</c:v>
                </c:pt>
                <c:pt idx="15">
                  <c:v>0.71899999999999997</c:v>
                </c:pt>
                <c:pt idx="16">
                  <c:v>0.72699999999999998</c:v>
                </c:pt>
                <c:pt idx="17">
                  <c:v>0.92</c:v>
                </c:pt>
                <c:pt idx="18">
                  <c:v>0.94599999999999995</c:v>
                </c:pt>
                <c:pt idx="19">
                  <c:v>1.1830000000000001</c:v>
                </c:pt>
                <c:pt idx="20">
                  <c:v>1.1910000000000001</c:v>
                </c:pt>
                <c:pt idx="21">
                  <c:v>1.28</c:v>
                </c:pt>
                <c:pt idx="22">
                  <c:v>1.37</c:v>
                </c:pt>
                <c:pt idx="23">
                  <c:v>1.39</c:v>
                </c:pt>
                <c:pt idx="24">
                  <c:v>1.4590000000000001</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52300000000000002</c:v>
              </c:pt>
              <c:pt idx="1">
                <c:v>0.5230000000000000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074</c:v>
              </c:pt>
              <c:pt idx="1">
                <c:v>0.4415</c:v>
              </c:pt>
              <c:pt idx="2">
                <c:v>0.68855999999999995</c:v>
              </c:pt>
            </c:numLit>
          </c:yVal>
          <c:smooth val="0"/>
        </c:ser>
        <c:ser>
          <c:idx val="8"/>
          <c:order val="8"/>
          <c:spPr>
            <a:ln w="28575">
              <a:noFill/>
            </a:ln>
          </c:spPr>
          <c:marker>
            <c:symbol val="none"/>
          </c:marker>
          <c:dLbls>
            <c:dLbl>
              <c:idx val="0"/>
              <c:tx>
                <c:rich>
                  <a:bodyPr/>
                  <a:lstStyle/>
                  <a:p>
                    <a:r>
                      <a:rPr lang="it-IT" b="1"/>
                      <a:t>TTHY | CTR</a:t>
                    </a:r>
                    <a:endParaRPr lang="it-IT"/>
                  </a:p>
                </c:rich>
              </c:tx>
              <c:dLblPos val="b"/>
              <c:showLegendKey val="0"/>
              <c:showVal val="0"/>
              <c:showCatName val="0"/>
              <c:showSerName val="0"/>
              <c:showPercent val="0"/>
              <c:showBubbleSize val="0"/>
            </c:dLbl>
            <c:dLbl>
              <c:idx val="1"/>
              <c:tx>
                <c:rich>
                  <a:bodyPr/>
                  <a:lstStyle/>
                  <a:p>
                    <a:r>
                      <a:rPr lang="it-IT" b="1"/>
                      <a:t>TTHY | LG</a:t>
                    </a:r>
                    <a:endParaRPr lang="it-IT"/>
                  </a:p>
                </c:rich>
              </c:tx>
              <c:dLblPos val="b"/>
              <c:showLegendKey val="0"/>
              <c:showVal val="0"/>
              <c:showCatName val="0"/>
              <c:showSerName val="0"/>
              <c:showPercent val="0"/>
              <c:showBubbleSize val="0"/>
            </c:dLbl>
            <c:dLbl>
              <c:idx val="2"/>
              <c:tx>
                <c:rich>
                  <a:bodyPr/>
                  <a:lstStyle/>
                  <a:p>
                    <a:r>
                      <a:rPr lang="it-IT" b="1"/>
                      <a:t>TTHY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1153920"/>
        <c:axId val="131155456"/>
      </c:scatterChart>
      <c:valAx>
        <c:axId val="131153920"/>
        <c:scaling>
          <c:orientation val="minMax"/>
          <c:max val="4"/>
          <c:min val="0"/>
        </c:scaling>
        <c:delete val="0"/>
        <c:axPos val="b"/>
        <c:numFmt formatCode="General" sourceLinked="1"/>
        <c:majorTickMark val="none"/>
        <c:minorTickMark val="none"/>
        <c:tickLblPos val="none"/>
        <c:spPr>
          <a:ln w="9525">
            <a:noFill/>
          </a:ln>
        </c:spPr>
        <c:crossAx val="131155456"/>
        <c:crosses val="autoZero"/>
        <c:crossBetween val="midCat"/>
      </c:valAx>
      <c:valAx>
        <c:axId val="131155456"/>
        <c:scaling>
          <c:orientation val="minMax"/>
          <c:max val="1.6"/>
          <c:min val="0"/>
        </c:scaling>
        <c:delete val="0"/>
        <c:axPos val="l"/>
        <c:title>
          <c:tx>
            <c:rich>
              <a:bodyPr/>
              <a:lstStyle/>
              <a:p>
                <a:pPr>
                  <a:defRPr lang="it-IT" sz="800" b="1"/>
                </a:pPr>
                <a:r>
                  <a:rPr lang="it-IT"/>
                  <a:t>TTHY</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115392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5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4.583300524934384E-2"/>
          <c:w val="0.84276697208544804"/>
          <c:h val="0.8749986876640419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53300000000000003</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CA$1:$CA$5</c:f>
              <c:numCache>
                <c:formatCode>0</c:formatCode>
                <c:ptCount val="5"/>
                <c:pt idx="0">
                  <c:v>1</c:v>
                </c:pt>
                <c:pt idx="1">
                  <c:v>1</c:v>
                </c:pt>
                <c:pt idx="2">
                  <c:v>1</c:v>
                </c:pt>
                <c:pt idx="3">
                  <c:v>1</c:v>
                </c:pt>
                <c:pt idx="4">
                  <c:v>1</c:v>
                </c:pt>
              </c:numCache>
            </c:numRef>
          </c:xVal>
          <c:yVal>
            <c:numRef>
              <c:f>Desc_HID!$CB$1:$CB$5</c:f>
              <c:numCache>
                <c:formatCode>0</c:formatCode>
                <c:ptCount val="5"/>
                <c:pt idx="0">
                  <c:v>7.1999999999999995E-2</c:v>
                </c:pt>
                <c:pt idx="1">
                  <c:v>8.1000000000000003E-2</c:v>
                </c:pt>
                <c:pt idx="2">
                  <c:v>0.23100000000000001</c:v>
                </c:pt>
                <c:pt idx="3">
                  <c:v>0.316</c:v>
                </c:pt>
                <c:pt idx="4">
                  <c:v>0.45400000000000001</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23100000000000001</c:v>
              </c:pt>
              <c:pt idx="1">
                <c:v>0.23100000000000001</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CC$1:$CC$10</c:f>
              <c:numCache>
                <c:formatCode>0</c:formatCode>
                <c:ptCount val="10"/>
                <c:pt idx="0">
                  <c:v>2</c:v>
                </c:pt>
                <c:pt idx="1">
                  <c:v>2</c:v>
                </c:pt>
                <c:pt idx="2">
                  <c:v>2</c:v>
                </c:pt>
                <c:pt idx="3">
                  <c:v>2</c:v>
                </c:pt>
                <c:pt idx="4">
                  <c:v>2</c:v>
                </c:pt>
                <c:pt idx="5">
                  <c:v>2</c:v>
                </c:pt>
                <c:pt idx="6">
                  <c:v>2</c:v>
                </c:pt>
                <c:pt idx="7">
                  <c:v>2</c:v>
                </c:pt>
                <c:pt idx="8">
                  <c:v>1.9781060302543632</c:v>
                </c:pt>
                <c:pt idx="9">
                  <c:v>2.0218939697456371</c:v>
                </c:pt>
              </c:numCache>
            </c:numRef>
          </c:xVal>
          <c:yVal>
            <c:numRef>
              <c:f>Desc_HID!$CD$1:$CD$10</c:f>
              <c:numCache>
                <c:formatCode>0</c:formatCode>
                <c:ptCount val="10"/>
                <c:pt idx="0">
                  <c:v>1E-3</c:v>
                </c:pt>
                <c:pt idx="1">
                  <c:v>2.2269503945885002E-2</c:v>
                </c:pt>
                <c:pt idx="2">
                  <c:v>2.7369165727170235E-2</c:v>
                </c:pt>
                <c:pt idx="3">
                  <c:v>3.3649379932356255E-2</c:v>
                </c:pt>
                <c:pt idx="4">
                  <c:v>3.9958173618940246E-2</c:v>
                </c:pt>
                <c:pt idx="5">
                  <c:v>5.0461894024802709E-2</c:v>
                </c:pt>
                <c:pt idx="6">
                  <c:v>5.6345885005636975E-2</c:v>
                </c:pt>
                <c:pt idx="7">
                  <c:v>6.2412175873731671E-2</c:v>
                </c:pt>
                <c:pt idx="8">
                  <c:v>9.6408060879368651E-2</c:v>
                </c:pt>
                <c:pt idx="9">
                  <c:v>9.6741713641488175E-2</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4.5210033821871498E-2</c:v>
              </c:pt>
              <c:pt idx="1">
                <c:v>4.5210033821871498E-2</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CE$1:$CE$25</c:f>
              <c:numCache>
                <c:formatCode>0</c:formatCode>
                <c:ptCount val="25"/>
                <c:pt idx="0">
                  <c:v>3</c:v>
                </c:pt>
                <c:pt idx="1">
                  <c:v>3.0437879394912737</c:v>
                </c:pt>
                <c:pt idx="2">
                  <c:v>2.9562120605087263</c:v>
                </c:pt>
                <c:pt idx="3">
                  <c:v>2.9781060302543629</c:v>
                </c:pt>
                <c:pt idx="4">
                  <c:v>3.0218939697456366</c:v>
                </c:pt>
                <c:pt idx="5">
                  <c:v>2.9343180907630892</c:v>
                </c:pt>
                <c:pt idx="6">
                  <c:v>3.0656819092369108</c:v>
                </c:pt>
                <c:pt idx="7">
                  <c:v>3</c:v>
                </c:pt>
                <c:pt idx="8">
                  <c:v>3</c:v>
                </c:pt>
                <c:pt idx="9">
                  <c:v>3</c:v>
                </c:pt>
                <c:pt idx="10">
                  <c:v>2.9781060302543629</c:v>
                </c:pt>
                <c:pt idx="11">
                  <c:v>3.0218939697456366</c:v>
                </c:pt>
                <c:pt idx="12">
                  <c:v>2.9781060302543629</c:v>
                </c:pt>
                <c:pt idx="13">
                  <c:v>3.0218939697456366</c:v>
                </c:pt>
                <c:pt idx="14">
                  <c:v>3</c:v>
                </c:pt>
                <c:pt idx="15">
                  <c:v>3</c:v>
                </c:pt>
                <c:pt idx="16">
                  <c:v>3</c:v>
                </c:pt>
                <c:pt idx="17">
                  <c:v>3</c:v>
                </c:pt>
                <c:pt idx="18">
                  <c:v>3</c:v>
                </c:pt>
                <c:pt idx="19">
                  <c:v>2.9781060302543629</c:v>
                </c:pt>
                <c:pt idx="20">
                  <c:v>3.0218939697456366</c:v>
                </c:pt>
                <c:pt idx="21">
                  <c:v>2.9343180907630892</c:v>
                </c:pt>
                <c:pt idx="22">
                  <c:v>3.0656819092369108</c:v>
                </c:pt>
                <c:pt idx="23">
                  <c:v>3</c:v>
                </c:pt>
                <c:pt idx="24">
                  <c:v>3</c:v>
                </c:pt>
              </c:numCache>
            </c:numRef>
          </c:xVal>
          <c:yVal>
            <c:numRef>
              <c:f>Desc_HID!$CF$1:$CF$25</c:f>
              <c:numCache>
                <c:formatCode>0</c:formatCode>
                <c:ptCount val="25"/>
                <c:pt idx="0">
                  <c:v>1E-3</c:v>
                </c:pt>
                <c:pt idx="1">
                  <c:v>1E-3</c:v>
                </c:pt>
                <c:pt idx="2">
                  <c:v>1E-3</c:v>
                </c:pt>
                <c:pt idx="3">
                  <c:v>4.2000000000000003E-2</c:v>
                </c:pt>
                <c:pt idx="4">
                  <c:v>4.2000000000000003E-2</c:v>
                </c:pt>
                <c:pt idx="5">
                  <c:v>4.2000000000000003E-2</c:v>
                </c:pt>
                <c:pt idx="6">
                  <c:v>4.2000000000000003E-2</c:v>
                </c:pt>
                <c:pt idx="7">
                  <c:v>4.9000000000000002E-2</c:v>
                </c:pt>
                <c:pt idx="8">
                  <c:v>8.1000000000000003E-2</c:v>
                </c:pt>
                <c:pt idx="9">
                  <c:v>0.105</c:v>
                </c:pt>
                <c:pt idx="10">
                  <c:v>0.107</c:v>
                </c:pt>
                <c:pt idx="11">
                  <c:v>0.108</c:v>
                </c:pt>
                <c:pt idx="12">
                  <c:v>0.11799999999999999</c:v>
                </c:pt>
                <c:pt idx="13">
                  <c:v>0.11899999999999999</c:v>
                </c:pt>
                <c:pt idx="14">
                  <c:v>0.122</c:v>
                </c:pt>
                <c:pt idx="15">
                  <c:v>0.13900000000000001</c:v>
                </c:pt>
                <c:pt idx="16">
                  <c:v>0.157</c:v>
                </c:pt>
                <c:pt idx="17">
                  <c:v>0.18</c:v>
                </c:pt>
                <c:pt idx="18">
                  <c:v>0.187</c:v>
                </c:pt>
                <c:pt idx="19">
                  <c:v>0.20200000000000001</c:v>
                </c:pt>
                <c:pt idx="20">
                  <c:v>0.20200000000000001</c:v>
                </c:pt>
                <c:pt idx="21">
                  <c:v>0.20200000000000001</c:v>
                </c:pt>
                <c:pt idx="22">
                  <c:v>0.20200000000000001</c:v>
                </c:pt>
                <c:pt idx="23">
                  <c:v>0.28399999999999997</c:v>
                </c:pt>
                <c:pt idx="24">
                  <c:v>0.313</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11799999999999999</c:v>
              </c:pt>
              <c:pt idx="1">
                <c:v>0.11799999999999999</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23080000000000001</c:v>
              </c:pt>
              <c:pt idx="1">
                <c:v>4.8661595264937997E-2</c:v>
              </c:pt>
              <c:pt idx="2">
                <c:v>0.12192</c:v>
              </c:pt>
            </c:numLit>
          </c:yVal>
          <c:smooth val="0"/>
        </c:ser>
        <c:ser>
          <c:idx val="8"/>
          <c:order val="8"/>
          <c:spPr>
            <a:ln w="28575">
              <a:noFill/>
            </a:ln>
          </c:spPr>
          <c:marker>
            <c:symbol val="none"/>
          </c:marker>
          <c:dLbls>
            <c:dLbl>
              <c:idx val="0"/>
              <c:tx>
                <c:rich>
                  <a:bodyPr/>
                  <a:lstStyle/>
                  <a:p>
                    <a:r>
                      <a:rPr lang="it-IT" b="1"/>
                      <a:t>ACTY | CTR</a:t>
                    </a:r>
                    <a:endParaRPr lang="it-IT"/>
                  </a:p>
                </c:rich>
              </c:tx>
              <c:dLblPos val="b"/>
              <c:showLegendKey val="0"/>
              <c:showVal val="0"/>
              <c:showCatName val="0"/>
              <c:showSerName val="0"/>
              <c:showPercent val="0"/>
              <c:showBubbleSize val="0"/>
            </c:dLbl>
            <c:dLbl>
              <c:idx val="1"/>
              <c:tx>
                <c:rich>
                  <a:bodyPr/>
                  <a:lstStyle/>
                  <a:p>
                    <a:r>
                      <a:rPr lang="it-IT" b="1"/>
                      <a:t>ACTY | LG</a:t>
                    </a:r>
                    <a:endParaRPr lang="it-IT"/>
                  </a:p>
                </c:rich>
              </c:tx>
              <c:dLblPos val="b"/>
              <c:showLegendKey val="0"/>
              <c:showVal val="0"/>
              <c:showCatName val="0"/>
              <c:showSerName val="0"/>
              <c:showPercent val="0"/>
              <c:showBubbleSize val="0"/>
            </c:dLbl>
            <c:dLbl>
              <c:idx val="2"/>
              <c:tx>
                <c:rich>
                  <a:bodyPr/>
                  <a:lstStyle/>
                  <a:p>
                    <a:r>
                      <a:rPr lang="it-IT" b="1"/>
                      <a:t>ACTY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1227648"/>
        <c:axId val="131229184"/>
      </c:scatterChart>
      <c:valAx>
        <c:axId val="131227648"/>
        <c:scaling>
          <c:orientation val="minMax"/>
          <c:max val="4"/>
          <c:min val="0"/>
        </c:scaling>
        <c:delete val="0"/>
        <c:axPos val="b"/>
        <c:numFmt formatCode="General" sourceLinked="1"/>
        <c:majorTickMark val="none"/>
        <c:minorTickMark val="none"/>
        <c:tickLblPos val="none"/>
        <c:spPr>
          <a:ln w="9525">
            <a:noFill/>
          </a:ln>
        </c:spPr>
        <c:crossAx val="131229184"/>
        <c:crosses val="autoZero"/>
        <c:crossBetween val="midCat"/>
      </c:valAx>
      <c:valAx>
        <c:axId val="131229184"/>
        <c:scaling>
          <c:orientation val="minMax"/>
          <c:max val="0.6"/>
          <c:min val="0"/>
        </c:scaling>
        <c:delete val="0"/>
        <c:axPos val="l"/>
        <c:title>
          <c:tx>
            <c:rich>
              <a:bodyPr/>
              <a:lstStyle/>
              <a:p>
                <a:pPr>
                  <a:defRPr lang="it-IT" sz="800" b="1"/>
                </a:pPr>
                <a:r>
                  <a:rPr lang="it-IT"/>
                  <a:t>ACTY</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122764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56.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2.9166338582677181E-2"/>
          <c:w val="0.84276697208544804"/>
          <c:h val="0.8916653543307087"/>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53300000000000003</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CG$1:$CG$5</c:f>
              <c:numCache>
                <c:formatCode>0</c:formatCode>
                <c:ptCount val="5"/>
                <c:pt idx="0">
                  <c:v>1</c:v>
                </c:pt>
                <c:pt idx="1">
                  <c:v>1</c:v>
                </c:pt>
                <c:pt idx="2">
                  <c:v>1</c:v>
                </c:pt>
                <c:pt idx="3">
                  <c:v>1</c:v>
                </c:pt>
                <c:pt idx="4">
                  <c:v>1</c:v>
                </c:pt>
              </c:numCache>
            </c:numRef>
          </c:xVal>
          <c:yVal>
            <c:numRef>
              <c:f>Desc_HID!$CH$1:$CH$5</c:f>
              <c:numCache>
                <c:formatCode>0</c:formatCode>
                <c:ptCount val="5"/>
                <c:pt idx="0">
                  <c:v>0.43</c:v>
                </c:pt>
                <c:pt idx="1">
                  <c:v>0.443</c:v>
                </c:pt>
                <c:pt idx="2">
                  <c:v>0.47599999999999998</c:v>
                </c:pt>
                <c:pt idx="3">
                  <c:v>0.496</c:v>
                </c:pt>
                <c:pt idx="4">
                  <c:v>0.53300000000000003</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47599999999999998</c:v>
              </c:pt>
              <c:pt idx="1">
                <c:v>0.47599999999999998</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CI$1:$CI$10</c:f>
              <c:numCache>
                <c:formatCode>0</c:formatCode>
                <c:ptCount val="10"/>
                <c:pt idx="0">
                  <c:v>2</c:v>
                </c:pt>
                <c:pt idx="1">
                  <c:v>2</c:v>
                </c:pt>
                <c:pt idx="2">
                  <c:v>2</c:v>
                </c:pt>
                <c:pt idx="3">
                  <c:v>2</c:v>
                </c:pt>
                <c:pt idx="4">
                  <c:v>2</c:v>
                </c:pt>
                <c:pt idx="5">
                  <c:v>2</c:v>
                </c:pt>
                <c:pt idx="6">
                  <c:v>2</c:v>
                </c:pt>
                <c:pt idx="7">
                  <c:v>2</c:v>
                </c:pt>
                <c:pt idx="8">
                  <c:v>2.0437879394912737</c:v>
                </c:pt>
                <c:pt idx="9">
                  <c:v>1.9562120605087261</c:v>
                </c:pt>
              </c:numCache>
            </c:numRef>
          </c:xVal>
          <c:yVal>
            <c:numRef>
              <c:f>Desc_HID!$CJ$1:$CJ$10</c:f>
              <c:numCache>
                <c:formatCode>0</c:formatCode>
                <c:ptCount val="10"/>
                <c:pt idx="0">
                  <c:v>8.4000000000000005E-2</c:v>
                </c:pt>
                <c:pt idx="1">
                  <c:v>0.221</c:v>
                </c:pt>
                <c:pt idx="2">
                  <c:v>0.23599999999999999</c:v>
                </c:pt>
                <c:pt idx="3">
                  <c:v>0.26400000000000001</c:v>
                </c:pt>
                <c:pt idx="4">
                  <c:v>0.35</c:v>
                </c:pt>
                <c:pt idx="5">
                  <c:v>0.36499999999999999</c:v>
                </c:pt>
                <c:pt idx="6">
                  <c:v>0.41599999999999998</c:v>
                </c:pt>
                <c:pt idx="7">
                  <c:v>0.42099999999999999</c:v>
                </c:pt>
                <c:pt idx="8">
                  <c:v>0.42499999999999999</c:v>
                </c:pt>
                <c:pt idx="9">
                  <c:v>0.42499999999999999</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35749999999999998</c:v>
              </c:pt>
              <c:pt idx="1">
                <c:v>0.35749999999999998</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CK$1:$CK$25</c:f>
              <c:numCache>
                <c:formatCode>0</c:formatCode>
                <c:ptCount val="25"/>
                <c:pt idx="0">
                  <c:v>3</c:v>
                </c:pt>
                <c:pt idx="1">
                  <c:v>2.9781060302543629</c:v>
                </c:pt>
                <c:pt idx="2">
                  <c:v>3.0218939697456366</c:v>
                </c:pt>
                <c:pt idx="3">
                  <c:v>3</c:v>
                </c:pt>
                <c:pt idx="4">
                  <c:v>3</c:v>
                </c:pt>
                <c:pt idx="5">
                  <c:v>2.9781060302543629</c:v>
                </c:pt>
                <c:pt idx="6">
                  <c:v>3.0218939697456366</c:v>
                </c:pt>
                <c:pt idx="7">
                  <c:v>3</c:v>
                </c:pt>
                <c:pt idx="8">
                  <c:v>3</c:v>
                </c:pt>
                <c:pt idx="9">
                  <c:v>3</c:v>
                </c:pt>
                <c:pt idx="10">
                  <c:v>3</c:v>
                </c:pt>
                <c:pt idx="11">
                  <c:v>3</c:v>
                </c:pt>
                <c:pt idx="12">
                  <c:v>3</c:v>
                </c:pt>
                <c:pt idx="13">
                  <c:v>3.0437879394912737</c:v>
                </c:pt>
                <c:pt idx="14">
                  <c:v>2.9562120605087263</c:v>
                </c:pt>
                <c:pt idx="15">
                  <c:v>3</c:v>
                </c:pt>
                <c:pt idx="16">
                  <c:v>3</c:v>
                </c:pt>
                <c:pt idx="17">
                  <c:v>3</c:v>
                </c:pt>
                <c:pt idx="18">
                  <c:v>3</c:v>
                </c:pt>
                <c:pt idx="19">
                  <c:v>3</c:v>
                </c:pt>
                <c:pt idx="20">
                  <c:v>3</c:v>
                </c:pt>
                <c:pt idx="21">
                  <c:v>3</c:v>
                </c:pt>
                <c:pt idx="22">
                  <c:v>2.9781060302543629</c:v>
                </c:pt>
                <c:pt idx="23">
                  <c:v>3.0218939697456366</c:v>
                </c:pt>
                <c:pt idx="24">
                  <c:v>3</c:v>
                </c:pt>
              </c:numCache>
            </c:numRef>
          </c:xVal>
          <c:yVal>
            <c:numRef>
              <c:f>Desc_HID!$CL$1:$CL$25</c:f>
              <c:numCache>
                <c:formatCode>0</c:formatCode>
                <c:ptCount val="25"/>
                <c:pt idx="0">
                  <c:v>1E-3</c:v>
                </c:pt>
                <c:pt idx="1">
                  <c:v>1.4999999999999999E-2</c:v>
                </c:pt>
                <c:pt idx="2">
                  <c:v>1.6E-2</c:v>
                </c:pt>
                <c:pt idx="3">
                  <c:v>3.4000000000000002E-2</c:v>
                </c:pt>
                <c:pt idx="4">
                  <c:v>4.3999999999999997E-2</c:v>
                </c:pt>
                <c:pt idx="5">
                  <c:v>5.1999999999999998E-2</c:v>
                </c:pt>
                <c:pt idx="6">
                  <c:v>5.3999999999999999E-2</c:v>
                </c:pt>
                <c:pt idx="7">
                  <c:v>8.5000000000000006E-2</c:v>
                </c:pt>
                <c:pt idx="8">
                  <c:v>8.5999999999999993E-2</c:v>
                </c:pt>
                <c:pt idx="9">
                  <c:v>9.7000000000000003E-2</c:v>
                </c:pt>
                <c:pt idx="10">
                  <c:v>0.124</c:v>
                </c:pt>
                <c:pt idx="11">
                  <c:v>0.128</c:v>
                </c:pt>
                <c:pt idx="12">
                  <c:v>0.13200000000000001</c:v>
                </c:pt>
                <c:pt idx="13">
                  <c:v>0.13200000000000001</c:v>
                </c:pt>
                <c:pt idx="14">
                  <c:v>0.13400000000000001</c:v>
                </c:pt>
                <c:pt idx="15">
                  <c:v>0.14799999999999999</c:v>
                </c:pt>
                <c:pt idx="16">
                  <c:v>0.157</c:v>
                </c:pt>
                <c:pt idx="17">
                  <c:v>0.17</c:v>
                </c:pt>
                <c:pt idx="18">
                  <c:v>0.187</c:v>
                </c:pt>
                <c:pt idx="19">
                  <c:v>0.20300000000000001</c:v>
                </c:pt>
                <c:pt idx="20">
                  <c:v>0.23899999999999999</c:v>
                </c:pt>
                <c:pt idx="21">
                  <c:v>0.245</c:v>
                </c:pt>
                <c:pt idx="22">
                  <c:v>0.252</c:v>
                </c:pt>
                <c:pt idx="23">
                  <c:v>0.252</c:v>
                </c:pt>
                <c:pt idx="24">
                  <c:v>0.32300000000000001</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13200000000000001</c:v>
              </c:pt>
              <c:pt idx="1">
                <c:v>0.13200000000000001</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47560000000000002</c:v>
              </c:pt>
              <c:pt idx="1">
                <c:v>0.32069999999999999</c:v>
              </c:pt>
              <c:pt idx="2">
                <c:v>0.13239999999999999</c:v>
              </c:pt>
            </c:numLit>
          </c:yVal>
          <c:smooth val="0"/>
        </c:ser>
        <c:ser>
          <c:idx val="8"/>
          <c:order val="8"/>
          <c:spPr>
            <a:ln w="28575">
              <a:noFill/>
            </a:ln>
          </c:spPr>
          <c:marker>
            <c:symbol val="none"/>
          </c:marker>
          <c:dLbls>
            <c:dLbl>
              <c:idx val="0"/>
              <c:tx>
                <c:rich>
                  <a:bodyPr/>
                  <a:lstStyle/>
                  <a:p>
                    <a:r>
                      <a:rPr lang="it-IT" b="1"/>
                      <a:t>UCHL1 | CTR</a:t>
                    </a:r>
                    <a:endParaRPr lang="it-IT"/>
                  </a:p>
                </c:rich>
              </c:tx>
              <c:dLblPos val="b"/>
              <c:showLegendKey val="0"/>
              <c:showVal val="0"/>
              <c:showCatName val="0"/>
              <c:showSerName val="0"/>
              <c:showPercent val="0"/>
              <c:showBubbleSize val="0"/>
            </c:dLbl>
            <c:dLbl>
              <c:idx val="1"/>
              <c:tx>
                <c:rich>
                  <a:bodyPr/>
                  <a:lstStyle/>
                  <a:p>
                    <a:r>
                      <a:rPr lang="it-IT" b="1"/>
                      <a:t>UCHL1 | LG</a:t>
                    </a:r>
                    <a:endParaRPr lang="it-IT"/>
                  </a:p>
                </c:rich>
              </c:tx>
              <c:dLblPos val="b"/>
              <c:showLegendKey val="0"/>
              <c:showVal val="0"/>
              <c:showCatName val="0"/>
              <c:showSerName val="0"/>
              <c:showPercent val="0"/>
              <c:showBubbleSize val="0"/>
            </c:dLbl>
            <c:dLbl>
              <c:idx val="2"/>
              <c:tx>
                <c:rich>
                  <a:bodyPr/>
                  <a:lstStyle/>
                  <a:p>
                    <a:r>
                      <a:rPr lang="it-IT" b="1"/>
                      <a:t>UCHL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1292544"/>
        <c:axId val="131314816"/>
      </c:scatterChart>
      <c:valAx>
        <c:axId val="131292544"/>
        <c:scaling>
          <c:orientation val="minMax"/>
          <c:max val="4"/>
          <c:min val="0"/>
        </c:scaling>
        <c:delete val="0"/>
        <c:axPos val="b"/>
        <c:numFmt formatCode="General" sourceLinked="1"/>
        <c:majorTickMark val="none"/>
        <c:minorTickMark val="none"/>
        <c:tickLblPos val="none"/>
        <c:spPr>
          <a:ln w="9525">
            <a:noFill/>
          </a:ln>
        </c:spPr>
        <c:crossAx val="131314816"/>
        <c:crosses val="autoZero"/>
        <c:crossBetween val="midCat"/>
      </c:valAx>
      <c:valAx>
        <c:axId val="131314816"/>
        <c:scaling>
          <c:orientation val="minMax"/>
          <c:max val="0.6"/>
          <c:min val="0"/>
        </c:scaling>
        <c:delete val="0"/>
        <c:axPos val="l"/>
        <c:title>
          <c:tx>
            <c:rich>
              <a:bodyPr/>
              <a:lstStyle/>
              <a:p>
                <a:pPr>
                  <a:defRPr lang="it-IT" sz="800" b="1"/>
                </a:pPr>
                <a:r>
                  <a:rPr lang="it-IT"/>
                  <a:t>UCHL1</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129254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57.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3.7499671916010516E-2"/>
          <c:w val="0.84276697208544804"/>
          <c:h val="0.8833320209973752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2999999999999999E-2</c:v>
              </c:pt>
              <c:pt idx="1">
                <c:v>0.504</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CM$1:$CM$5</c:f>
              <c:numCache>
                <c:formatCode>0</c:formatCode>
                <c:ptCount val="5"/>
                <c:pt idx="0">
                  <c:v>1</c:v>
                </c:pt>
                <c:pt idx="1">
                  <c:v>1</c:v>
                </c:pt>
                <c:pt idx="2">
                  <c:v>1</c:v>
                </c:pt>
                <c:pt idx="3">
                  <c:v>1</c:v>
                </c:pt>
                <c:pt idx="4">
                  <c:v>1</c:v>
                </c:pt>
              </c:numCache>
            </c:numRef>
          </c:xVal>
          <c:yVal>
            <c:numRef>
              <c:f>Desc_HID!$CN$1:$CN$5</c:f>
              <c:numCache>
                <c:formatCode>0</c:formatCode>
                <c:ptCount val="5"/>
                <c:pt idx="0">
                  <c:v>0.22600000000000001</c:v>
                </c:pt>
                <c:pt idx="1">
                  <c:v>0.27500000000000002</c:v>
                </c:pt>
                <c:pt idx="2">
                  <c:v>0.29299999999999998</c:v>
                </c:pt>
                <c:pt idx="3">
                  <c:v>0.35299999999999998</c:v>
                </c:pt>
                <c:pt idx="4">
                  <c:v>0.433</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29299999999999998</c:v>
              </c:pt>
              <c:pt idx="1">
                <c:v>0.29299999999999998</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CO$1:$CO$10</c:f>
              <c:numCache>
                <c:formatCode>0</c:formatCode>
                <c:ptCount val="10"/>
                <c:pt idx="0">
                  <c:v>2</c:v>
                </c:pt>
                <c:pt idx="1">
                  <c:v>2</c:v>
                </c:pt>
                <c:pt idx="2">
                  <c:v>1.9781060302543632</c:v>
                </c:pt>
                <c:pt idx="3">
                  <c:v>2.0218939697456371</c:v>
                </c:pt>
                <c:pt idx="4">
                  <c:v>2</c:v>
                </c:pt>
                <c:pt idx="5">
                  <c:v>2</c:v>
                </c:pt>
                <c:pt idx="6">
                  <c:v>2</c:v>
                </c:pt>
                <c:pt idx="7">
                  <c:v>2</c:v>
                </c:pt>
                <c:pt idx="8">
                  <c:v>2</c:v>
                </c:pt>
                <c:pt idx="9">
                  <c:v>2</c:v>
                </c:pt>
              </c:numCache>
            </c:numRef>
          </c:xVal>
          <c:yVal>
            <c:numRef>
              <c:f>Desc_HID!$CP$1:$CP$10</c:f>
              <c:numCache>
                <c:formatCode>0</c:formatCode>
                <c:ptCount val="10"/>
                <c:pt idx="0">
                  <c:v>3.7999999999999999E-2</c:v>
                </c:pt>
                <c:pt idx="1">
                  <c:v>0.155</c:v>
                </c:pt>
                <c:pt idx="2">
                  <c:v>0.29299999999999998</c:v>
                </c:pt>
                <c:pt idx="3">
                  <c:v>0.29399999999999998</c:v>
                </c:pt>
                <c:pt idx="4">
                  <c:v>0.307</c:v>
                </c:pt>
                <c:pt idx="5">
                  <c:v>0.32400000000000001</c:v>
                </c:pt>
                <c:pt idx="6">
                  <c:v>0.33600000000000002</c:v>
                </c:pt>
                <c:pt idx="7">
                  <c:v>0.36899999999999999</c:v>
                </c:pt>
                <c:pt idx="8">
                  <c:v>0.41099999999999998</c:v>
                </c:pt>
                <c:pt idx="9">
                  <c:v>0.504</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3155</c:v>
              </c:pt>
              <c:pt idx="1">
                <c:v>0.3155</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CQ$1:$CQ$25</c:f>
              <c:numCache>
                <c:formatCode>0</c:formatCode>
                <c:ptCount val="25"/>
                <c:pt idx="0">
                  <c:v>3</c:v>
                </c:pt>
                <c:pt idx="1">
                  <c:v>3</c:v>
                </c:pt>
                <c:pt idx="2">
                  <c:v>3</c:v>
                </c:pt>
                <c:pt idx="3">
                  <c:v>2.9781060302543629</c:v>
                </c:pt>
                <c:pt idx="4">
                  <c:v>3.0218939697456366</c:v>
                </c:pt>
                <c:pt idx="5">
                  <c:v>3</c:v>
                </c:pt>
                <c:pt idx="6">
                  <c:v>3</c:v>
                </c:pt>
                <c:pt idx="7">
                  <c:v>3</c:v>
                </c:pt>
                <c:pt idx="8">
                  <c:v>2.9781060302543629</c:v>
                </c:pt>
                <c:pt idx="9">
                  <c:v>3.0218939697456366</c:v>
                </c:pt>
                <c:pt idx="10">
                  <c:v>2.9781060302543629</c:v>
                </c:pt>
                <c:pt idx="11">
                  <c:v>3.0218939697456366</c:v>
                </c:pt>
                <c:pt idx="12">
                  <c:v>3</c:v>
                </c:pt>
                <c:pt idx="13">
                  <c:v>3</c:v>
                </c:pt>
                <c:pt idx="14">
                  <c:v>3</c:v>
                </c:pt>
                <c:pt idx="15">
                  <c:v>2.9781060302543629</c:v>
                </c:pt>
                <c:pt idx="16">
                  <c:v>3.0218939697456366</c:v>
                </c:pt>
                <c:pt idx="17">
                  <c:v>3</c:v>
                </c:pt>
                <c:pt idx="18">
                  <c:v>2.9781060302543629</c:v>
                </c:pt>
                <c:pt idx="19">
                  <c:v>3.0218939697456366</c:v>
                </c:pt>
                <c:pt idx="20">
                  <c:v>2.9781060302543629</c:v>
                </c:pt>
                <c:pt idx="21">
                  <c:v>3.0218939697456366</c:v>
                </c:pt>
                <c:pt idx="22">
                  <c:v>3</c:v>
                </c:pt>
                <c:pt idx="23">
                  <c:v>2.9781060302543629</c:v>
                </c:pt>
                <c:pt idx="24">
                  <c:v>3.0218939697456366</c:v>
                </c:pt>
              </c:numCache>
            </c:numRef>
          </c:xVal>
          <c:yVal>
            <c:numRef>
              <c:f>Desc_HID!$CR$1:$CR$25</c:f>
              <c:numCache>
                <c:formatCode>0</c:formatCode>
                <c:ptCount val="25"/>
                <c:pt idx="0">
                  <c:v>2.8000000000000001E-2</c:v>
                </c:pt>
                <c:pt idx="1">
                  <c:v>5.8999999999999997E-2</c:v>
                </c:pt>
                <c:pt idx="2">
                  <c:v>0.106</c:v>
                </c:pt>
                <c:pt idx="3">
                  <c:v>0.126</c:v>
                </c:pt>
                <c:pt idx="4">
                  <c:v>0.129</c:v>
                </c:pt>
                <c:pt idx="5">
                  <c:v>0.14199999999999999</c:v>
                </c:pt>
                <c:pt idx="6">
                  <c:v>0.151</c:v>
                </c:pt>
                <c:pt idx="7">
                  <c:v>0.16300000000000001</c:v>
                </c:pt>
                <c:pt idx="8">
                  <c:v>0.17799999999999999</c:v>
                </c:pt>
                <c:pt idx="9">
                  <c:v>0.17799999999999999</c:v>
                </c:pt>
                <c:pt idx="10">
                  <c:v>0.20799999999999999</c:v>
                </c:pt>
                <c:pt idx="11">
                  <c:v>0.214</c:v>
                </c:pt>
                <c:pt idx="12">
                  <c:v>0.23499999999999999</c:v>
                </c:pt>
                <c:pt idx="13">
                  <c:v>0.24</c:v>
                </c:pt>
                <c:pt idx="14">
                  <c:v>0.25800000000000001</c:v>
                </c:pt>
                <c:pt idx="15">
                  <c:v>0.26200000000000001</c:v>
                </c:pt>
                <c:pt idx="16">
                  <c:v>0.26400000000000001</c:v>
                </c:pt>
                <c:pt idx="17">
                  <c:v>0.26800000000000002</c:v>
                </c:pt>
                <c:pt idx="18">
                  <c:v>0.27400000000000002</c:v>
                </c:pt>
                <c:pt idx="19">
                  <c:v>0.27500000000000002</c:v>
                </c:pt>
                <c:pt idx="20">
                  <c:v>0.32100000000000001</c:v>
                </c:pt>
                <c:pt idx="21">
                  <c:v>0.32400000000000001</c:v>
                </c:pt>
                <c:pt idx="22">
                  <c:v>0.34300000000000003</c:v>
                </c:pt>
                <c:pt idx="23">
                  <c:v>0.41699999999999998</c:v>
                </c:pt>
                <c:pt idx="24">
                  <c:v>0.42299999999999999</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23499999999999999</c:v>
              </c:pt>
              <c:pt idx="1">
                <c:v>0.23499999999999999</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316</c:v>
              </c:pt>
              <c:pt idx="1">
                <c:v>0.30309999999999998</c:v>
              </c:pt>
              <c:pt idx="2">
                <c:v>0.22344</c:v>
              </c:pt>
            </c:numLit>
          </c:yVal>
          <c:smooth val="0"/>
        </c:ser>
        <c:ser>
          <c:idx val="8"/>
          <c:order val="8"/>
          <c:spPr>
            <a:ln w="28575">
              <a:noFill/>
            </a:ln>
          </c:spPr>
          <c:marker>
            <c:symbol val="none"/>
          </c:marker>
          <c:dLbls>
            <c:dLbl>
              <c:idx val="0"/>
              <c:tx>
                <c:rich>
                  <a:bodyPr/>
                  <a:lstStyle/>
                  <a:p>
                    <a:r>
                      <a:rPr lang="it-IT" b="1"/>
                      <a:t>SODC | CTR</a:t>
                    </a:r>
                    <a:endParaRPr lang="it-IT"/>
                  </a:p>
                </c:rich>
              </c:tx>
              <c:dLblPos val="b"/>
              <c:showLegendKey val="0"/>
              <c:showVal val="0"/>
              <c:showCatName val="0"/>
              <c:showSerName val="0"/>
              <c:showPercent val="0"/>
              <c:showBubbleSize val="0"/>
            </c:dLbl>
            <c:dLbl>
              <c:idx val="1"/>
              <c:tx>
                <c:rich>
                  <a:bodyPr/>
                  <a:lstStyle/>
                  <a:p>
                    <a:r>
                      <a:rPr lang="it-IT" b="1"/>
                      <a:t>SODC | LG</a:t>
                    </a:r>
                    <a:endParaRPr lang="it-IT"/>
                  </a:p>
                </c:rich>
              </c:tx>
              <c:dLblPos val="b"/>
              <c:showLegendKey val="0"/>
              <c:showVal val="0"/>
              <c:showCatName val="0"/>
              <c:showSerName val="0"/>
              <c:showPercent val="0"/>
              <c:showBubbleSize val="0"/>
            </c:dLbl>
            <c:dLbl>
              <c:idx val="2"/>
              <c:tx>
                <c:rich>
                  <a:bodyPr/>
                  <a:lstStyle/>
                  <a:p>
                    <a:r>
                      <a:rPr lang="it-IT" b="1"/>
                      <a:t>SODC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1415424"/>
        <c:axId val="131429504"/>
      </c:scatterChart>
      <c:valAx>
        <c:axId val="131415424"/>
        <c:scaling>
          <c:orientation val="minMax"/>
          <c:max val="4"/>
          <c:min val="0"/>
        </c:scaling>
        <c:delete val="0"/>
        <c:axPos val="b"/>
        <c:numFmt formatCode="General" sourceLinked="1"/>
        <c:majorTickMark val="none"/>
        <c:minorTickMark val="none"/>
        <c:tickLblPos val="none"/>
        <c:spPr>
          <a:ln w="9525">
            <a:noFill/>
          </a:ln>
        </c:spPr>
        <c:crossAx val="131429504"/>
        <c:crosses val="autoZero"/>
        <c:crossBetween val="midCat"/>
      </c:valAx>
      <c:valAx>
        <c:axId val="131429504"/>
        <c:scaling>
          <c:orientation val="minMax"/>
          <c:max val="0.6"/>
          <c:min val="0"/>
        </c:scaling>
        <c:delete val="0"/>
        <c:axPos val="l"/>
        <c:title>
          <c:tx>
            <c:rich>
              <a:bodyPr/>
              <a:lstStyle/>
              <a:p>
                <a:pPr>
                  <a:defRPr lang="it-IT" sz="800" b="1"/>
                </a:pPr>
                <a:r>
                  <a:rPr lang="it-IT"/>
                  <a:t>SODC</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141542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58.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4.1666338582677181E-2"/>
          <c:w val="0.84276697208544804"/>
          <c:h val="0.87916535433070864"/>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68</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CS$1:$CS$5</c:f>
              <c:numCache>
                <c:formatCode>0</c:formatCode>
                <c:ptCount val="5"/>
                <c:pt idx="0">
                  <c:v>1</c:v>
                </c:pt>
                <c:pt idx="1">
                  <c:v>1</c:v>
                </c:pt>
                <c:pt idx="2">
                  <c:v>1</c:v>
                </c:pt>
                <c:pt idx="3">
                  <c:v>1</c:v>
                </c:pt>
                <c:pt idx="4">
                  <c:v>1</c:v>
                </c:pt>
              </c:numCache>
            </c:numRef>
          </c:xVal>
          <c:yVal>
            <c:numRef>
              <c:f>Desc_HID!$CT$1:$CT$5</c:f>
              <c:numCache>
                <c:formatCode>0</c:formatCode>
                <c:ptCount val="5"/>
                <c:pt idx="0">
                  <c:v>1.2999999999999999E-2</c:v>
                </c:pt>
                <c:pt idx="1">
                  <c:v>2.1000000000000001E-2</c:v>
                </c:pt>
                <c:pt idx="2">
                  <c:v>0.04</c:v>
                </c:pt>
                <c:pt idx="3">
                  <c:v>5.0999999999999997E-2</c:v>
                </c:pt>
                <c:pt idx="4">
                  <c:v>0.13</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04</c:v>
              </c:pt>
              <c:pt idx="1">
                <c:v>0.04</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CU$1:$CU$10</c:f>
              <c:numCache>
                <c:formatCode>0</c:formatCode>
                <c:ptCount val="10"/>
                <c:pt idx="0">
                  <c:v>1.9781060302543632</c:v>
                </c:pt>
                <c:pt idx="1">
                  <c:v>2.0218939697456371</c:v>
                </c:pt>
                <c:pt idx="2">
                  <c:v>1.9343180907630895</c:v>
                </c:pt>
                <c:pt idx="3">
                  <c:v>2.0656819092369108</c:v>
                </c:pt>
                <c:pt idx="4">
                  <c:v>2</c:v>
                </c:pt>
                <c:pt idx="5">
                  <c:v>2</c:v>
                </c:pt>
                <c:pt idx="6">
                  <c:v>2</c:v>
                </c:pt>
                <c:pt idx="7">
                  <c:v>2</c:v>
                </c:pt>
                <c:pt idx="8">
                  <c:v>2</c:v>
                </c:pt>
                <c:pt idx="9">
                  <c:v>2</c:v>
                </c:pt>
              </c:numCache>
            </c:numRef>
          </c:xVal>
          <c:yVal>
            <c:numRef>
              <c:f>Desc_HID!$CV$1:$CV$10</c:f>
              <c:numCache>
                <c:formatCode>0</c:formatCode>
                <c:ptCount val="10"/>
                <c:pt idx="0">
                  <c:v>1E-3</c:v>
                </c:pt>
                <c:pt idx="1">
                  <c:v>1E-3</c:v>
                </c:pt>
                <c:pt idx="2">
                  <c:v>1E-3</c:v>
                </c:pt>
                <c:pt idx="3">
                  <c:v>1E-3</c:v>
                </c:pt>
                <c:pt idx="4">
                  <c:v>0.19400000000000001</c:v>
                </c:pt>
                <c:pt idx="5">
                  <c:v>0.20699999999999999</c:v>
                </c:pt>
                <c:pt idx="6">
                  <c:v>0.33400000000000002</c:v>
                </c:pt>
                <c:pt idx="7">
                  <c:v>0.34100000000000003</c:v>
                </c:pt>
                <c:pt idx="8">
                  <c:v>0.57199999999999995</c:v>
                </c:pt>
                <c:pt idx="9">
                  <c:v>0.68</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20050000000000001</c:v>
              </c:pt>
              <c:pt idx="1">
                <c:v>0.20050000000000001</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CW$1:$CW$25</c:f>
              <c:numCache>
                <c:formatCode>0</c:formatCode>
                <c:ptCount val="25"/>
                <c:pt idx="0">
                  <c:v>3</c:v>
                </c:pt>
                <c:pt idx="1">
                  <c:v>2.9781060302543629</c:v>
                </c:pt>
                <c:pt idx="2">
                  <c:v>3.0218939697456366</c:v>
                </c:pt>
                <c:pt idx="3">
                  <c:v>3</c:v>
                </c:pt>
                <c:pt idx="4">
                  <c:v>3</c:v>
                </c:pt>
                <c:pt idx="5">
                  <c:v>3</c:v>
                </c:pt>
                <c:pt idx="6">
                  <c:v>3</c:v>
                </c:pt>
                <c:pt idx="7">
                  <c:v>3.0437879394912737</c:v>
                </c:pt>
                <c:pt idx="8">
                  <c:v>2.9562120605087263</c:v>
                </c:pt>
                <c:pt idx="9">
                  <c:v>3</c:v>
                </c:pt>
                <c:pt idx="10">
                  <c:v>3</c:v>
                </c:pt>
                <c:pt idx="11">
                  <c:v>3</c:v>
                </c:pt>
                <c:pt idx="12">
                  <c:v>3</c:v>
                </c:pt>
                <c:pt idx="13">
                  <c:v>3</c:v>
                </c:pt>
                <c:pt idx="14">
                  <c:v>3</c:v>
                </c:pt>
                <c:pt idx="15">
                  <c:v>3</c:v>
                </c:pt>
                <c:pt idx="16">
                  <c:v>3</c:v>
                </c:pt>
                <c:pt idx="17">
                  <c:v>3.0437879394912737</c:v>
                </c:pt>
                <c:pt idx="18">
                  <c:v>2.9562120605087263</c:v>
                </c:pt>
                <c:pt idx="19">
                  <c:v>2.9781060302543629</c:v>
                </c:pt>
                <c:pt idx="20">
                  <c:v>3.0218939697456366</c:v>
                </c:pt>
                <c:pt idx="21">
                  <c:v>2.9781060302543629</c:v>
                </c:pt>
                <c:pt idx="22">
                  <c:v>3.0218939697456366</c:v>
                </c:pt>
                <c:pt idx="23">
                  <c:v>3</c:v>
                </c:pt>
                <c:pt idx="24">
                  <c:v>3</c:v>
                </c:pt>
              </c:numCache>
            </c:numRef>
          </c:xVal>
          <c:yVal>
            <c:numRef>
              <c:f>Desc_HID!$CX$1:$CX$25</c:f>
              <c:numCache>
                <c:formatCode>0</c:formatCode>
                <c:ptCount val="25"/>
                <c:pt idx="0">
                  <c:v>2.3E-2</c:v>
                </c:pt>
                <c:pt idx="1">
                  <c:v>4.1000000000000002E-2</c:v>
                </c:pt>
                <c:pt idx="2">
                  <c:v>4.1000000000000002E-2</c:v>
                </c:pt>
                <c:pt idx="3">
                  <c:v>4.4999999999999998E-2</c:v>
                </c:pt>
                <c:pt idx="4">
                  <c:v>0.05</c:v>
                </c:pt>
                <c:pt idx="5">
                  <c:v>5.6000000000000001E-2</c:v>
                </c:pt>
                <c:pt idx="6">
                  <c:v>6.0999999999999999E-2</c:v>
                </c:pt>
                <c:pt idx="7">
                  <c:v>6.2E-2</c:v>
                </c:pt>
                <c:pt idx="8">
                  <c:v>6.4000000000000001E-2</c:v>
                </c:pt>
                <c:pt idx="9">
                  <c:v>7.0999999999999994E-2</c:v>
                </c:pt>
                <c:pt idx="10">
                  <c:v>7.2999999999999995E-2</c:v>
                </c:pt>
                <c:pt idx="11">
                  <c:v>9.0999999999999998E-2</c:v>
                </c:pt>
                <c:pt idx="12">
                  <c:v>9.4E-2</c:v>
                </c:pt>
                <c:pt idx="13">
                  <c:v>0.105</c:v>
                </c:pt>
                <c:pt idx="14">
                  <c:v>0.112</c:v>
                </c:pt>
                <c:pt idx="15">
                  <c:v>0.13</c:v>
                </c:pt>
                <c:pt idx="16">
                  <c:v>0.13600000000000001</c:v>
                </c:pt>
                <c:pt idx="17">
                  <c:v>0.13900000000000001</c:v>
                </c:pt>
                <c:pt idx="18">
                  <c:v>0.14099999999999999</c:v>
                </c:pt>
                <c:pt idx="19">
                  <c:v>0.155</c:v>
                </c:pt>
                <c:pt idx="20">
                  <c:v>0.156</c:v>
                </c:pt>
                <c:pt idx="21">
                  <c:v>0.18099999999999999</c:v>
                </c:pt>
                <c:pt idx="22">
                  <c:v>0.18099999999999999</c:v>
                </c:pt>
                <c:pt idx="23">
                  <c:v>0.245</c:v>
                </c:pt>
                <c:pt idx="24">
                  <c:v>0.318</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9.4E-2</c:v>
              </c:pt>
              <c:pt idx="1">
                <c:v>9.4E-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5.0999999999999997E-2</c:v>
              </c:pt>
              <c:pt idx="1">
                <c:v>0.23319999999999999</c:v>
              </c:pt>
              <c:pt idx="2">
                <c:v>0.11083999999999999</c:v>
              </c:pt>
            </c:numLit>
          </c:yVal>
          <c:smooth val="0"/>
        </c:ser>
        <c:ser>
          <c:idx val="8"/>
          <c:order val="8"/>
          <c:spPr>
            <a:ln w="28575">
              <a:noFill/>
            </a:ln>
          </c:spPr>
          <c:marker>
            <c:symbol val="none"/>
          </c:marker>
          <c:dLbls>
            <c:dLbl>
              <c:idx val="0"/>
              <c:tx>
                <c:rich>
                  <a:bodyPr/>
                  <a:lstStyle/>
                  <a:p>
                    <a:r>
                      <a:rPr lang="it-IT" b="1"/>
                      <a:t>PHP14 | CTR</a:t>
                    </a:r>
                    <a:endParaRPr lang="it-IT"/>
                  </a:p>
                </c:rich>
              </c:tx>
              <c:dLblPos val="b"/>
              <c:showLegendKey val="0"/>
              <c:showVal val="0"/>
              <c:showCatName val="0"/>
              <c:showSerName val="0"/>
              <c:showPercent val="0"/>
              <c:showBubbleSize val="0"/>
            </c:dLbl>
            <c:dLbl>
              <c:idx val="1"/>
              <c:tx>
                <c:rich>
                  <a:bodyPr/>
                  <a:lstStyle/>
                  <a:p>
                    <a:r>
                      <a:rPr lang="it-IT" b="1"/>
                      <a:t>PHP14 | LG</a:t>
                    </a:r>
                    <a:endParaRPr lang="it-IT"/>
                  </a:p>
                </c:rich>
              </c:tx>
              <c:dLblPos val="b"/>
              <c:showLegendKey val="0"/>
              <c:showVal val="0"/>
              <c:showCatName val="0"/>
              <c:showSerName val="0"/>
              <c:showPercent val="0"/>
              <c:showBubbleSize val="0"/>
            </c:dLbl>
            <c:dLbl>
              <c:idx val="2"/>
              <c:tx>
                <c:rich>
                  <a:bodyPr/>
                  <a:lstStyle/>
                  <a:p>
                    <a:r>
                      <a:rPr lang="it-IT" b="1"/>
                      <a:t>PHP14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1550592"/>
        <c:axId val="131568768"/>
      </c:scatterChart>
      <c:valAx>
        <c:axId val="131550592"/>
        <c:scaling>
          <c:orientation val="minMax"/>
          <c:max val="4"/>
          <c:min val="0"/>
        </c:scaling>
        <c:delete val="0"/>
        <c:axPos val="b"/>
        <c:numFmt formatCode="General" sourceLinked="1"/>
        <c:majorTickMark val="none"/>
        <c:minorTickMark val="none"/>
        <c:tickLblPos val="none"/>
        <c:spPr>
          <a:ln w="9525">
            <a:noFill/>
          </a:ln>
        </c:spPr>
        <c:crossAx val="131568768"/>
        <c:crosses val="autoZero"/>
        <c:crossBetween val="midCat"/>
      </c:valAx>
      <c:valAx>
        <c:axId val="131568768"/>
        <c:scaling>
          <c:orientation val="minMax"/>
          <c:max val="0.7"/>
          <c:min val="0"/>
        </c:scaling>
        <c:delete val="0"/>
        <c:axPos val="l"/>
        <c:title>
          <c:tx>
            <c:rich>
              <a:bodyPr/>
              <a:lstStyle/>
              <a:p>
                <a:pPr>
                  <a:defRPr lang="it-IT" sz="800" b="1"/>
                </a:pPr>
                <a:r>
                  <a:rPr lang="it-IT"/>
                  <a:t>PHP14</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155059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59.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522007387938201"/>
          <c:y val="3.7499671916010516E-2"/>
          <c:w val="0.83018836056178402"/>
          <c:h val="0.8833320209973752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39700000000000002</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CY$1:$CY$5</c:f>
              <c:numCache>
                <c:formatCode>0</c:formatCode>
                <c:ptCount val="5"/>
                <c:pt idx="0">
                  <c:v>1</c:v>
                </c:pt>
                <c:pt idx="1">
                  <c:v>1</c:v>
                </c:pt>
                <c:pt idx="2">
                  <c:v>1</c:v>
                </c:pt>
                <c:pt idx="3">
                  <c:v>1</c:v>
                </c:pt>
                <c:pt idx="4">
                  <c:v>1</c:v>
                </c:pt>
              </c:numCache>
            </c:numRef>
          </c:xVal>
          <c:yVal>
            <c:numRef>
              <c:f>Desc_HID!$CZ$1:$CZ$5</c:f>
              <c:numCache>
                <c:formatCode>0</c:formatCode>
                <c:ptCount val="5"/>
                <c:pt idx="0">
                  <c:v>0.03</c:v>
                </c:pt>
                <c:pt idx="1">
                  <c:v>3.5999999999999997E-2</c:v>
                </c:pt>
                <c:pt idx="2">
                  <c:v>6.0999999999999999E-2</c:v>
                </c:pt>
                <c:pt idx="3">
                  <c:v>6.6000000000000003E-2</c:v>
                </c:pt>
                <c:pt idx="4">
                  <c:v>0.114</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6.0999999999999999E-2</c:v>
              </c:pt>
              <c:pt idx="1">
                <c:v>6.0999999999999999E-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DA$1:$DA$10</c:f>
              <c:numCache>
                <c:formatCode>0</c:formatCode>
                <c:ptCount val="10"/>
                <c:pt idx="0">
                  <c:v>2</c:v>
                </c:pt>
                <c:pt idx="1">
                  <c:v>2.0444793741787075</c:v>
                </c:pt>
                <c:pt idx="2">
                  <c:v>1.9555206258212923</c:v>
                </c:pt>
                <c:pt idx="3">
                  <c:v>2.088958748357415</c:v>
                </c:pt>
                <c:pt idx="4">
                  <c:v>1.9110412516425845</c:v>
                </c:pt>
                <c:pt idx="5">
                  <c:v>2.1334381225361225</c:v>
                </c:pt>
                <c:pt idx="6">
                  <c:v>1.8665618774638768</c:v>
                </c:pt>
                <c:pt idx="7">
                  <c:v>2.17791749671483</c:v>
                </c:pt>
                <c:pt idx="8">
                  <c:v>1.8220825032851691</c:v>
                </c:pt>
                <c:pt idx="9">
                  <c:v>2</c:v>
                </c:pt>
              </c:numCache>
            </c:numRef>
          </c:xVal>
          <c:yVal>
            <c:numRef>
              <c:f>Desc_HID!$DB$1:$DB$10</c:f>
              <c:numCache>
                <c:formatCode>0</c:formatCode>
                <c:ptCount val="10"/>
                <c:pt idx="0">
                  <c:v>1E-3</c:v>
                </c:pt>
                <c:pt idx="1">
                  <c:v>1E-3</c:v>
                </c:pt>
                <c:pt idx="2">
                  <c:v>1E-3</c:v>
                </c:pt>
                <c:pt idx="3">
                  <c:v>1E-3</c:v>
                </c:pt>
                <c:pt idx="4">
                  <c:v>1E-3</c:v>
                </c:pt>
                <c:pt idx="5">
                  <c:v>1E-3</c:v>
                </c:pt>
                <c:pt idx="6">
                  <c:v>1E-3</c:v>
                </c:pt>
                <c:pt idx="7">
                  <c:v>1E-3</c:v>
                </c:pt>
                <c:pt idx="8">
                  <c:v>1E-3</c:v>
                </c:pt>
                <c:pt idx="9">
                  <c:v>0.214</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1E-3</c:v>
              </c:pt>
              <c:pt idx="1">
                <c:v>1E-3</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DC$1:$DC$25</c:f>
              <c:numCache>
                <c:formatCode>0</c:formatCode>
                <c:ptCount val="25"/>
                <c:pt idx="0">
                  <c:v>2.9777603129106462</c:v>
                </c:pt>
                <c:pt idx="1">
                  <c:v>3.0222396870893538</c:v>
                </c:pt>
                <c:pt idx="2">
                  <c:v>2.9332809387319383</c:v>
                </c:pt>
                <c:pt idx="3">
                  <c:v>3.0667190612680613</c:v>
                </c:pt>
                <c:pt idx="4">
                  <c:v>2.8888015645532308</c:v>
                </c:pt>
                <c:pt idx="5">
                  <c:v>3.1111984354467688</c:v>
                </c:pt>
                <c:pt idx="6">
                  <c:v>3</c:v>
                </c:pt>
                <c:pt idx="7">
                  <c:v>3</c:v>
                </c:pt>
                <c:pt idx="8">
                  <c:v>3</c:v>
                </c:pt>
                <c:pt idx="9">
                  <c:v>3</c:v>
                </c:pt>
                <c:pt idx="10">
                  <c:v>3</c:v>
                </c:pt>
                <c:pt idx="11">
                  <c:v>2.9777603129106462</c:v>
                </c:pt>
                <c:pt idx="12">
                  <c:v>3.0222396870893538</c:v>
                </c:pt>
                <c:pt idx="13">
                  <c:v>2.9332809387319383</c:v>
                </c:pt>
                <c:pt idx="14">
                  <c:v>3.0667190612680613</c:v>
                </c:pt>
                <c:pt idx="15">
                  <c:v>3</c:v>
                </c:pt>
                <c:pt idx="16">
                  <c:v>3</c:v>
                </c:pt>
                <c:pt idx="17">
                  <c:v>3</c:v>
                </c:pt>
                <c:pt idx="18">
                  <c:v>3</c:v>
                </c:pt>
                <c:pt idx="19">
                  <c:v>3</c:v>
                </c:pt>
                <c:pt idx="20">
                  <c:v>3</c:v>
                </c:pt>
                <c:pt idx="21">
                  <c:v>2.9777603129106462</c:v>
                </c:pt>
                <c:pt idx="22">
                  <c:v>3.0222396870893538</c:v>
                </c:pt>
                <c:pt idx="23">
                  <c:v>3</c:v>
                </c:pt>
                <c:pt idx="24">
                  <c:v>3</c:v>
                </c:pt>
              </c:numCache>
            </c:numRef>
          </c:xVal>
          <c:yVal>
            <c:numRef>
              <c:f>Desc_HID!$DD$1:$DD$25</c:f>
              <c:numCache>
                <c:formatCode>0</c:formatCode>
                <c:ptCount val="25"/>
                <c:pt idx="0">
                  <c:v>1E-3</c:v>
                </c:pt>
                <c:pt idx="1">
                  <c:v>1E-3</c:v>
                </c:pt>
                <c:pt idx="2">
                  <c:v>1E-3</c:v>
                </c:pt>
                <c:pt idx="3">
                  <c:v>1E-3</c:v>
                </c:pt>
                <c:pt idx="4">
                  <c:v>1E-3</c:v>
                </c:pt>
                <c:pt idx="5">
                  <c:v>1E-3</c:v>
                </c:pt>
                <c:pt idx="6">
                  <c:v>1.0999999999999999E-2</c:v>
                </c:pt>
                <c:pt idx="7">
                  <c:v>3.1E-2</c:v>
                </c:pt>
                <c:pt idx="8">
                  <c:v>3.7999999999999999E-2</c:v>
                </c:pt>
                <c:pt idx="9">
                  <c:v>5.0999999999999997E-2</c:v>
                </c:pt>
                <c:pt idx="10">
                  <c:v>9.4E-2</c:v>
                </c:pt>
                <c:pt idx="11">
                  <c:v>0.12</c:v>
                </c:pt>
                <c:pt idx="12">
                  <c:v>0.12</c:v>
                </c:pt>
                <c:pt idx="13">
                  <c:v>0.121</c:v>
                </c:pt>
                <c:pt idx="14">
                  <c:v>0.122</c:v>
                </c:pt>
                <c:pt idx="15">
                  <c:v>0.123</c:v>
                </c:pt>
                <c:pt idx="16">
                  <c:v>0.13900000000000001</c:v>
                </c:pt>
                <c:pt idx="17">
                  <c:v>0.151</c:v>
                </c:pt>
                <c:pt idx="18">
                  <c:v>0.16400000000000001</c:v>
                </c:pt>
                <c:pt idx="19">
                  <c:v>0.17100000000000001</c:v>
                </c:pt>
                <c:pt idx="20">
                  <c:v>0.17799999999999999</c:v>
                </c:pt>
                <c:pt idx="21">
                  <c:v>0.191</c:v>
                </c:pt>
                <c:pt idx="22">
                  <c:v>0.191</c:v>
                </c:pt>
                <c:pt idx="23">
                  <c:v>0.24</c:v>
                </c:pt>
                <c:pt idx="24">
                  <c:v>0.27700000000000002</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12</c:v>
              </c:pt>
              <c:pt idx="1">
                <c:v>0.1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6.1400000000000003E-2</c:v>
              </c:pt>
              <c:pt idx="1">
                <c:v>2.23E-2</c:v>
              </c:pt>
              <c:pt idx="2">
                <c:v>0.10156</c:v>
              </c:pt>
            </c:numLit>
          </c:yVal>
          <c:smooth val="0"/>
        </c:ser>
        <c:ser>
          <c:idx val="8"/>
          <c:order val="8"/>
          <c:spPr>
            <a:ln w="28575">
              <a:noFill/>
            </a:ln>
          </c:spPr>
          <c:marker>
            <c:symbol val="none"/>
          </c:marker>
          <c:dLbls>
            <c:dLbl>
              <c:idx val="0"/>
              <c:tx>
                <c:rich>
                  <a:bodyPr/>
                  <a:lstStyle/>
                  <a:p>
                    <a:r>
                      <a:rPr lang="it-IT" b="1"/>
                      <a:t>SH3L1 | CTR</a:t>
                    </a:r>
                    <a:endParaRPr lang="it-IT"/>
                  </a:p>
                </c:rich>
              </c:tx>
              <c:dLblPos val="b"/>
              <c:showLegendKey val="0"/>
              <c:showVal val="0"/>
              <c:showCatName val="0"/>
              <c:showSerName val="0"/>
              <c:showPercent val="0"/>
              <c:showBubbleSize val="0"/>
            </c:dLbl>
            <c:dLbl>
              <c:idx val="1"/>
              <c:tx>
                <c:rich>
                  <a:bodyPr/>
                  <a:lstStyle/>
                  <a:p>
                    <a:r>
                      <a:rPr lang="it-IT" b="1"/>
                      <a:t>SH3L1 | LG</a:t>
                    </a:r>
                    <a:endParaRPr lang="it-IT"/>
                  </a:p>
                </c:rich>
              </c:tx>
              <c:dLblPos val="b"/>
              <c:showLegendKey val="0"/>
              <c:showVal val="0"/>
              <c:showCatName val="0"/>
              <c:showSerName val="0"/>
              <c:showPercent val="0"/>
              <c:showBubbleSize val="0"/>
            </c:dLbl>
            <c:dLbl>
              <c:idx val="2"/>
              <c:tx>
                <c:rich>
                  <a:bodyPr/>
                  <a:lstStyle/>
                  <a:p>
                    <a:r>
                      <a:rPr lang="it-IT" b="1"/>
                      <a:t>SH3L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1623936"/>
        <c:axId val="131646208"/>
      </c:scatterChart>
      <c:valAx>
        <c:axId val="131623936"/>
        <c:scaling>
          <c:orientation val="minMax"/>
          <c:max val="4"/>
          <c:min val="0"/>
        </c:scaling>
        <c:delete val="0"/>
        <c:axPos val="b"/>
        <c:numFmt formatCode="General" sourceLinked="1"/>
        <c:majorTickMark val="none"/>
        <c:minorTickMark val="none"/>
        <c:tickLblPos val="none"/>
        <c:spPr>
          <a:ln w="9525">
            <a:noFill/>
          </a:ln>
        </c:spPr>
        <c:crossAx val="131646208"/>
        <c:crosses val="autoZero"/>
        <c:crossBetween val="midCat"/>
      </c:valAx>
      <c:valAx>
        <c:axId val="131646208"/>
        <c:scaling>
          <c:orientation val="minMax"/>
          <c:max val="0.4"/>
          <c:min val="0"/>
        </c:scaling>
        <c:delete val="0"/>
        <c:axPos val="l"/>
        <c:title>
          <c:tx>
            <c:rich>
              <a:bodyPr/>
              <a:lstStyle/>
              <a:p>
                <a:pPr>
                  <a:defRPr lang="it-IT" sz="800" b="1"/>
                </a:pPr>
                <a:r>
                  <a:rPr lang="it-IT"/>
                  <a:t>SH3L1</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162393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221</c:v>
              </c:pt>
              <c:pt idx="1">
                <c:v>0.221</c:v>
              </c:pt>
              <c:pt idx="2">
                <c:v>0.221</c:v>
              </c:pt>
              <c:pt idx="3">
                <c:v>0.221</c:v>
              </c:pt>
              <c:pt idx="4">
                <c:v>0.221</c:v>
              </c:pt>
              <c:pt idx="5">
                <c:v>0.221</c:v>
              </c:pt>
              <c:pt idx="6">
                <c:v>0.161</c:v>
              </c:pt>
              <c:pt idx="7">
                <c:v>0.161</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0.161</c:v>
              </c:pt>
              <c:pt idx="1">
                <c:v>0.161</c:v>
              </c:pt>
              <c:pt idx="2">
                <c:v>0.161</c:v>
              </c:pt>
              <c:pt idx="3">
                <c:v>0.161</c:v>
              </c:pt>
              <c:pt idx="4">
                <c:v>0.161</c:v>
              </c:pt>
              <c:pt idx="5">
                <c:v>0.221</c:v>
              </c:pt>
              <c:pt idx="6">
                <c:v>0.192</c:v>
              </c:pt>
              <c:pt idx="7">
                <c:v>0.19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127</c:v>
              </c:pt>
              <c:pt idx="1">
                <c:v>0.127</c:v>
              </c:pt>
              <c:pt idx="2">
                <c:v>0.127</c:v>
              </c:pt>
              <c:pt idx="3">
                <c:v>0.11774999999999999</c:v>
              </c:pt>
              <c:pt idx="4">
                <c:v>0.11774999999999999</c:v>
              </c:pt>
              <c:pt idx="5">
                <c:v>0.11774999999999999</c:v>
              </c:pt>
              <c:pt idx="6">
                <c:v>1E-3</c:v>
              </c:pt>
              <c:pt idx="7">
                <c:v>1E-3</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1E-3</c:v>
              </c:pt>
              <c:pt idx="1">
                <c:v>1E-3</c:v>
              </c:pt>
              <c:pt idx="2">
                <c:v>1E-3</c:v>
              </c:pt>
              <c:pt idx="3">
                <c:v>1E-3</c:v>
              </c:pt>
              <c:pt idx="4">
                <c:v>1E-3</c:v>
              </c:pt>
              <c:pt idx="5">
                <c:v>0.11774999999999999</c:v>
              </c:pt>
              <c:pt idx="6">
                <c:v>1E-3</c:v>
              </c:pt>
              <c:pt idx="7">
                <c:v>1E-3</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38400000000000001</c:v>
              </c:pt>
              <c:pt idx="1">
                <c:v>0.38400000000000001</c:v>
              </c:pt>
              <c:pt idx="2">
                <c:v>0.38400000000000001</c:v>
              </c:pt>
              <c:pt idx="3">
                <c:v>0.23</c:v>
              </c:pt>
              <c:pt idx="4">
                <c:v>0.23</c:v>
              </c:pt>
              <c:pt idx="5">
                <c:v>0.23</c:v>
              </c:pt>
              <c:pt idx="6">
                <c:v>9.4E-2</c:v>
              </c:pt>
              <c:pt idx="7">
                <c:v>9.4E-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1.6E-2</c:v>
              </c:pt>
              <c:pt idx="1">
                <c:v>1.6E-2</c:v>
              </c:pt>
              <c:pt idx="2">
                <c:v>1.6E-2</c:v>
              </c:pt>
              <c:pt idx="3">
                <c:v>9.4E-2</c:v>
              </c:pt>
              <c:pt idx="4">
                <c:v>9.4E-2</c:v>
              </c:pt>
              <c:pt idx="5">
                <c:v>0.23</c:v>
              </c:pt>
              <c:pt idx="6">
                <c:v>0.14899999999999999</c:v>
              </c:pt>
              <c:pt idx="7">
                <c:v>0.14899999999999999</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9220000000000001</c:v>
              </c:pt>
              <c:pt idx="1">
                <c:v>9.5100000000000004E-2</c:v>
              </c:pt>
              <c:pt idx="2">
                <c:v>0.15972</c:v>
              </c:pt>
            </c:numLit>
          </c:yVal>
          <c:smooth val="0"/>
        </c:ser>
        <c:ser>
          <c:idx val="7"/>
          <c:order val="7"/>
          <c:spPr>
            <a:ln w="28575">
              <a:noFill/>
            </a:ln>
          </c:spPr>
          <c:marker>
            <c:symbol val="none"/>
          </c:marker>
          <c:dLbls>
            <c:dLbl>
              <c:idx val="0"/>
              <c:tx>
                <c:rich>
                  <a:bodyPr/>
                  <a:lstStyle/>
                  <a:p>
                    <a:r>
                      <a:rPr lang="it-IT" b="1"/>
                      <a:t>ATP5H | CTR</a:t>
                    </a:r>
                    <a:endParaRPr lang="it-IT"/>
                  </a:p>
                </c:rich>
              </c:tx>
              <c:dLblPos val="b"/>
              <c:showLegendKey val="0"/>
              <c:showVal val="0"/>
              <c:showCatName val="0"/>
              <c:showSerName val="0"/>
              <c:showPercent val="0"/>
              <c:showBubbleSize val="0"/>
            </c:dLbl>
            <c:dLbl>
              <c:idx val="1"/>
              <c:tx>
                <c:rich>
                  <a:bodyPr/>
                  <a:lstStyle/>
                  <a:p>
                    <a:r>
                      <a:rPr lang="it-IT" b="1"/>
                      <a:t>ATP5H | LG</a:t>
                    </a:r>
                    <a:endParaRPr lang="it-IT"/>
                  </a:p>
                </c:rich>
              </c:tx>
              <c:dLblPos val="b"/>
              <c:showLegendKey val="0"/>
              <c:showVal val="0"/>
              <c:showCatName val="0"/>
              <c:showSerName val="0"/>
              <c:showPercent val="0"/>
              <c:showBubbleSize val="0"/>
            </c:dLbl>
            <c:dLbl>
              <c:idx val="2"/>
              <c:tx>
                <c:rich>
                  <a:bodyPr/>
                  <a:lstStyle/>
                  <a:p>
                    <a:r>
                      <a:rPr lang="it-IT" b="1"/>
                      <a:t>ATP5H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6027264"/>
        <c:axId val="126028800"/>
      </c:scatterChart>
      <c:valAx>
        <c:axId val="126027264"/>
        <c:scaling>
          <c:orientation val="minMax"/>
          <c:max val="4"/>
          <c:min val="0"/>
        </c:scaling>
        <c:delete val="0"/>
        <c:axPos val="b"/>
        <c:numFmt formatCode="General" sourceLinked="1"/>
        <c:majorTickMark val="none"/>
        <c:minorTickMark val="none"/>
        <c:tickLblPos val="none"/>
        <c:spPr>
          <a:ln w="9525">
            <a:noFill/>
          </a:ln>
        </c:spPr>
        <c:crossAx val="126028800"/>
        <c:crosses val="autoZero"/>
        <c:crossBetween val="midCat"/>
      </c:valAx>
      <c:valAx>
        <c:axId val="126028800"/>
        <c:scaling>
          <c:orientation val="minMax"/>
          <c:max val="0.4"/>
          <c:min val="0"/>
        </c:scaling>
        <c:delete val="0"/>
        <c:axPos val="l"/>
        <c:title>
          <c:tx>
            <c:rich>
              <a:bodyPr/>
              <a:lstStyle/>
              <a:p>
                <a:pPr>
                  <a:defRPr lang="it-IT" sz="800" b="1"/>
                </a:pPr>
                <a:r>
                  <a:rPr lang="it-IT"/>
                  <a:t>ATP5H</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602726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60.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522007387938201"/>
          <c:y val="3.7499671916010516E-2"/>
          <c:w val="0.83018836056178402"/>
          <c:h val="0.8833320209973752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39700000000000002</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DE$1:$DE$5</c:f>
              <c:numCache>
                <c:formatCode>0</c:formatCode>
                <c:ptCount val="5"/>
                <c:pt idx="0">
                  <c:v>1</c:v>
                </c:pt>
                <c:pt idx="1">
                  <c:v>1</c:v>
                </c:pt>
                <c:pt idx="2">
                  <c:v>1</c:v>
                </c:pt>
                <c:pt idx="3">
                  <c:v>1</c:v>
                </c:pt>
                <c:pt idx="4">
                  <c:v>1</c:v>
                </c:pt>
              </c:numCache>
            </c:numRef>
          </c:xVal>
          <c:yVal>
            <c:numRef>
              <c:f>Desc_HID!$DF$1:$DF$5</c:f>
              <c:numCache>
                <c:formatCode>0</c:formatCode>
                <c:ptCount val="5"/>
                <c:pt idx="0">
                  <c:v>2.5000000000000001E-2</c:v>
                </c:pt>
                <c:pt idx="1">
                  <c:v>0.04</c:v>
                </c:pt>
                <c:pt idx="2">
                  <c:v>4.4999999999999998E-2</c:v>
                </c:pt>
                <c:pt idx="3">
                  <c:v>0.23699999999999999</c:v>
                </c:pt>
                <c:pt idx="4">
                  <c:v>0.39700000000000002</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4.4999999999999998E-2</c:v>
              </c:pt>
              <c:pt idx="1">
                <c:v>4.4999999999999998E-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DG$1:$DG$10</c:f>
              <c:numCache>
                <c:formatCode>0</c:formatCode>
                <c:ptCount val="10"/>
                <c:pt idx="0">
                  <c:v>2</c:v>
                </c:pt>
                <c:pt idx="1">
                  <c:v>1.9777603129106462</c:v>
                </c:pt>
                <c:pt idx="2">
                  <c:v>2.0222396870893538</c:v>
                </c:pt>
                <c:pt idx="3">
                  <c:v>2</c:v>
                </c:pt>
                <c:pt idx="4">
                  <c:v>2</c:v>
                </c:pt>
                <c:pt idx="5">
                  <c:v>2</c:v>
                </c:pt>
                <c:pt idx="6">
                  <c:v>2</c:v>
                </c:pt>
                <c:pt idx="7">
                  <c:v>2</c:v>
                </c:pt>
                <c:pt idx="8">
                  <c:v>2</c:v>
                </c:pt>
                <c:pt idx="9">
                  <c:v>2</c:v>
                </c:pt>
              </c:numCache>
            </c:numRef>
          </c:xVal>
          <c:yVal>
            <c:numRef>
              <c:f>Desc_HID!$DH$1:$DH$10</c:f>
              <c:numCache>
                <c:formatCode>0</c:formatCode>
                <c:ptCount val="10"/>
                <c:pt idx="0">
                  <c:v>0.121</c:v>
                </c:pt>
                <c:pt idx="1">
                  <c:v>0.14499999999999999</c:v>
                </c:pt>
                <c:pt idx="2">
                  <c:v>0.14599999999999999</c:v>
                </c:pt>
                <c:pt idx="3">
                  <c:v>0.19700000000000001</c:v>
                </c:pt>
                <c:pt idx="4">
                  <c:v>0.20100000000000001</c:v>
                </c:pt>
                <c:pt idx="5">
                  <c:v>0.217</c:v>
                </c:pt>
                <c:pt idx="6">
                  <c:v>0.22500000000000001</c:v>
                </c:pt>
                <c:pt idx="7">
                  <c:v>0.248</c:v>
                </c:pt>
                <c:pt idx="8">
                  <c:v>0.33900000000000002</c:v>
                </c:pt>
                <c:pt idx="9">
                  <c:v>0.36399999999999999</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20899999999999999</c:v>
              </c:pt>
              <c:pt idx="1">
                <c:v>0.20899999999999999</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DI$1:$DI$25</c:f>
              <c:numCache>
                <c:formatCode>0</c:formatCode>
                <c:ptCount val="25"/>
                <c:pt idx="0">
                  <c:v>2.9777603129106462</c:v>
                </c:pt>
                <c:pt idx="1">
                  <c:v>3.0222396870893538</c:v>
                </c:pt>
                <c:pt idx="2">
                  <c:v>3</c:v>
                </c:pt>
                <c:pt idx="3">
                  <c:v>3</c:v>
                </c:pt>
                <c:pt idx="4">
                  <c:v>3</c:v>
                </c:pt>
                <c:pt idx="5">
                  <c:v>3</c:v>
                </c:pt>
                <c:pt idx="6">
                  <c:v>3</c:v>
                </c:pt>
                <c:pt idx="7">
                  <c:v>3.0444793741787075</c:v>
                </c:pt>
                <c:pt idx="8">
                  <c:v>2.9555206258212925</c:v>
                </c:pt>
                <c:pt idx="9">
                  <c:v>3.0889587483574155</c:v>
                </c:pt>
                <c:pt idx="10">
                  <c:v>2.911041251642585</c:v>
                </c:pt>
                <c:pt idx="11">
                  <c:v>3</c:v>
                </c:pt>
                <c:pt idx="12">
                  <c:v>2.9777603129106462</c:v>
                </c:pt>
                <c:pt idx="13">
                  <c:v>3.0222396870893538</c:v>
                </c:pt>
                <c:pt idx="14">
                  <c:v>2.9332809387319383</c:v>
                </c:pt>
                <c:pt idx="15">
                  <c:v>3.0667190612680613</c:v>
                </c:pt>
                <c:pt idx="16">
                  <c:v>3</c:v>
                </c:pt>
                <c:pt idx="17">
                  <c:v>3</c:v>
                </c:pt>
                <c:pt idx="18">
                  <c:v>3</c:v>
                </c:pt>
                <c:pt idx="19">
                  <c:v>3.0444793741787075</c:v>
                </c:pt>
                <c:pt idx="20">
                  <c:v>2.9555206258212925</c:v>
                </c:pt>
                <c:pt idx="21">
                  <c:v>3</c:v>
                </c:pt>
                <c:pt idx="22">
                  <c:v>3</c:v>
                </c:pt>
                <c:pt idx="23">
                  <c:v>3</c:v>
                </c:pt>
                <c:pt idx="24">
                  <c:v>3</c:v>
                </c:pt>
              </c:numCache>
            </c:numRef>
          </c:xVal>
          <c:yVal>
            <c:numRef>
              <c:f>Desc_HID!$DJ$1:$DJ$25</c:f>
              <c:numCache>
                <c:formatCode>0</c:formatCode>
                <c:ptCount val="25"/>
                <c:pt idx="0">
                  <c:v>1.9E-2</c:v>
                </c:pt>
                <c:pt idx="1">
                  <c:v>1.9E-2</c:v>
                </c:pt>
                <c:pt idx="2">
                  <c:v>2.9000000000000001E-2</c:v>
                </c:pt>
                <c:pt idx="3">
                  <c:v>5.8999999999999997E-2</c:v>
                </c:pt>
                <c:pt idx="4">
                  <c:v>6.2E-2</c:v>
                </c:pt>
                <c:pt idx="5">
                  <c:v>7.0999999999999994E-2</c:v>
                </c:pt>
                <c:pt idx="6">
                  <c:v>7.2999999999999995E-2</c:v>
                </c:pt>
                <c:pt idx="7">
                  <c:v>7.4999999999999997E-2</c:v>
                </c:pt>
                <c:pt idx="8">
                  <c:v>7.4999999999999997E-2</c:v>
                </c:pt>
                <c:pt idx="9">
                  <c:v>7.5999999999999998E-2</c:v>
                </c:pt>
                <c:pt idx="10">
                  <c:v>7.6999999999999999E-2</c:v>
                </c:pt>
                <c:pt idx="11">
                  <c:v>7.9000000000000001E-2</c:v>
                </c:pt>
                <c:pt idx="12">
                  <c:v>9.1999999999999998E-2</c:v>
                </c:pt>
                <c:pt idx="13">
                  <c:v>9.1999999999999998E-2</c:v>
                </c:pt>
                <c:pt idx="14">
                  <c:v>9.5000000000000001E-2</c:v>
                </c:pt>
                <c:pt idx="15">
                  <c:v>9.6000000000000002E-2</c:v>
                </c:pt>
                <c:pt idx="16">
                  <c:v>0.1</c:v>
                </c:pt>
                <c:pt idx="17">
                  <c:v>0.13100000000000001</c:v>
                </c:pt>
                <c:pt idx="18">
                  <c:v>0.14499999999999999</c:v>
                </c:pt>
                <c:pt idx="19">
                  <c:v>0.14599999999999999</c:v>
                </c:pt>
                <c:pt idx="20">
                  <c:v>0.14899999999999999</c:v>
                </c:pt>
                <c:pt idx="21">
                  <c:v>0.16500000000000001</c:v>
                </c:pt>
                <c:pt idx="22">
                  <c:v>0.20699999999999999</c:v>
                </c:pt>
                <c:pt idx="23">
                  <c:v>0.307</c:v>
                </c:pt>
                <c:pt idx="24">
                  <c:v>0.35799999999999998</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9.1999999999999998E-2</c:v>
              </c:pt>
              <c:pt idx="1">
                <c:v>9.1999999999999998E-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4879999999999999</c:v>
              </c:pt>
              <c:pt idx="1">
                <c:v>0.2203</c:v>
              </c:pt>
              <c:pt idx="2">
                <c:v>0.11187999999999999</c:v>
              </c:pt>
            </c:numLit>
          </c:yVal>
          <c:smooth val="0"/>
        </c:ser>
        <c:ser>
          <c:idx val="8"/>
          <c:order val="8"/>
          <c:spPr>
            <a:ln w="28575">
              <a:noFill/>
            </a:ln>
          </c:spPr>
          <c:marker>
            <c:symbol val="none"/>
          </c:marker>
          <c:dLbls>
            <c:dLbl>
              <c:idx val="0"/>
              <c:tx>
                <c:rich>
                  <a:bodyPr/>
                  <a:lstStyle/>
                  <a:p>
                    <a:r>
                      <a:rPr lang="it-IT" b="1"/>
                      <a:t>IDH3A | CTR</a:t>
                    </a:r>
                    <a:endParaRPr lang="it-IT"/>
                  </a:p>
                </c:rich>
              </c:tx>
              <c:dLblPos val="b"/>
              <c:showLegendKey val="0"/>
              <c:showVal val="0"/>
              <c:showCatName val="0"/>
              <c:showSerName val="0"/>
              <c:showPercent val="0"/>
              <c:showBubbleSize val="0"/>
            </c:dLbl>
            <c:dLbl>
              <c:idx val="1"/>
              <c:tx>
                <c:rich>
                  <a:bodyPr/>
                  <a:lstStyle/>
                  <a:p>
                    <a:r>
                      <a:rPr lang="it-IT" b="1"/>
                      <a:t>IDH3A | LG</a:t>
                    </a:r>
                    <a:endParaRPr lang="it-IT"/>
                  </a:p>
                </c:rich>
              </c:tx>
              <c:dLblPos val="b"/>
              <c:showLegendKey val="0"/>
              <c:showVal val="0"/>
              <c:showCatName val="0"/>
              <c:showSerName val="0"/>
              <c:showPercent val="0"/>
              <c:showBubbleSize val="0"/>
            </c:dLbl>
            <c:dLbl>
              <c:idx val="2"/>
              <c:tx>
                <c:rich>
                  <a:bodyPr/>
                  <a:lstStyle/>
                  <a:p>
                    <a:r>
                      <a:rPr lang="it-IT" b="1"/>
                      <a:t>IDH3A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1755008"/>
        <c:axId val="131773184"/>
      </c:scatterChart>
      <c:valAx>
        <c:axId val="131755008"/>
        <c:scaling>
          <c:orientation val="minMax"/>
          <c:max val="4"/>
          <c:min val="0"/>
        </c:scaling>
        <c:delete val="0"/>
        <c:axPos val="b"/>
        <c:numFmt formatCode="General" sourceLinked="1"/>
        <c:majorTickMark val="none"/>
        <c:minorTickMark val="none"/>
        <c:tickLblPos val="none"/>
        <c:spPr>
          <a:ln w="9525">
            <a:noFill/>
          </a:ln>
        </c:spPr>
        <c:crossAx val="131773184"/>
        <c:crosses val="autoZero"/>
        <c:crossBetween val="midCat"/>
      </c:valAx>
      <c:valAx>
        <c:axId val="131773184"/>
        <c:scaling>
          <c:orientation val="minMax"/>
          <c:max val="0.4"/>
          <c:min val="0"/>
        </c:scaling>
        <c:delete val="0"/>
        <c:axPos val="l"/>
        <c:title>
          <c:tx>
            <c:rich>
              <a:bodyPr/>
              <a:lstStyle/>
              <a:p>
                <a:pPr>
                  <a:defRPr lang="it-IT" sz="800" b="1"/>
                </a:pPr>
                <a:r>
                  <a:rPr lang="it-IT"/>
                  <a:t>IDH3A</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175500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6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3.7499671916010516E-2"/>
          <c:w val="0.84276697208544804"/>
          <c:h val="0.8833320209973752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746</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DK$1:$DK$5</c:f>
              <c:numCache>
                <c:formatCode>0</c:formatCode>
                <c:ptCount val="5"/>
                <c:pt idx="0">
                  <c:v>0.97810603025436316</c:v>
                </c:pt>
                <c:pt idx="1">
                  <c:v>1.0218939697456368</c:v>
                </c:pt>
                <c:pt idx="2">
                  <c:v>1</c:v>
                </c:pt>
                <c:pt idx="3">
                  <c:v>1</c:v>
                </c:pt>
                <c:pt idx="4">
                  <c:v>1</c:v>
                </c:pt>
              </c:numCache>
            </c:numRef>
          </c:xVal>
          <c:yVal>
            <c:numRef>
              <c:f>Desc_HID!$DL$1:$DL$5</c:f>
              <c:numCache>
                <c:formatCode>0</c:formatCode>
                <c:ptCount val="5"/>
                <c:pt idx="0">
                  <c:v>1E-3</c:v>
                </c:pt>
                <c:pt idx="1">
                  <c:v>1E-3</c:v>
                </c:pt>
                <c:pt idx="2">
                  <c:v>1.7999999999999999E-2</c:v>
                </c:pt>
                <c:pt idx="3">
                  <c:v>4.2000000000000003E-2</c:v>
                </c:pt>
                <c:pt idx="4">
                  <c:v>0.15</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1.7999999999999999E-2</c:v>
              </c:pt>
              <c:pt idx="1">
                <c:v>1.7999999999999999E-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DM$1:$DM$10</c:f>
              <c:numCache>
                <c:formatCode>0</c:formatCode>
                <c:ptCount val="10"/>
                <c:pt idx="0">
                  <c:v>2</c:v>
                </c:pt>
                <c:pt idx="1">
                  <c:v>2</c:v>
                </c:pt>
                <c:pt idx="2">
                  <c:v>2</c:v>
                </c:pt>
                <c:pt idx="3">
                  <c:v>1.9781060302543632</c:v>
                </c:pt>
                <c:pt idx="4">
                  <c:v>2.0218939697456371</c:v>
                </c:pt>
                <c:pt idx="5">
                  <c:v>2</c:v>
                </c:pt>
                <c:pt idx="6">
                  <c:v>2</c:v>
                </c:pt>
                <c:pt idx="7">
                  <c:v>2</c:v>
                </c:pt>
                <c:pt idx="8">
                  <c:v>2</c:v>
                </c:pt>
                <c:pt idx="9">
                  <c:v>2</c:v>
                </c:pt>
              </c:numCache>
            </c:numRef>
          </c:xVal>
          <c:yVal>
            <c:numRef>
              <c:f>Desc_HID!$DN$1:$DN$10</c:f>
              <c:numCache>
                <c:formatCode>0</c:formatCode>
                <c:ptCount val="10"/>
                <c:pt idx="0">
                  <c:v>9.7000000000000003E-2</c:v>
                </c:pt>
                <c:pt idx="1">
                  <c:v>0.13500000000000001</c:v>
                </c:pt>
                <c:pt idx="2">
                  <c:v>0.154</c:v>
                </c:pt>
                <c:pt idx="3">
                  <c:v>0.2</c:v>
                </c:pt>
                <c:pt idx="4">
                  <c:v>0.20200000000000001</c:v>
                </c:pt>
                <c:pt idx="5">
                  <c:v>0.23699999999999999</c:v>
                </c:pt>
                <c:pt idx="6">
                  <c:v>0.28699999999999998</c:v>
                </c:pt>
                <c:pt idx="7">
                  <c:v>0.372</c:v>
                </c:pt>
                <c:pt idx="8">
                  <c:v>0.42299999999999999</c:v>
                </c:pt>
                <c:pt idx="9">
                  <c:v>0.63</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2195</c:v>
              </c:pt>
              <c:pt idx="1">
                <c:v>0.2195</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DO$1:$DO$25</c:f>
              <c:numCache>
                <c:formatCode>0</c:formatCode>
                <c:ptCount val="25"/>
                <c:pt idx="0">
                  <c:v>2.9781060302543629</c:v>
                </c:pt>
                <c:pt idx="1">
                  <c:v>3.0218939697456366</c:v>
                </c:pt>
                <c:pt idx="2">
                  <c:v>3</c:v>
                </c:pt>
                <c:pt idx="3">
                  <c:v>3</c:v>
                </c:pt>
                <c:pt idx="4">
                  <c:v>3</c:v>
                </c:pt>
                <c:pt idx="5">
                  <c:v>3</c:v>
                </c:pt>
                <c:pt idx="6">
                  <c:v>3</c:v>
                </c:pt>
                <c:pt idx="7">
                  <c:v>3</c:v>
                </c:pt>
                <c:pt idx="8">
                  <c:v>2.9781060302543629</c:v>
                </c:pt>
                <c:pt idx="9">
                  <c:v>3.0218939697456366</c:v>
                </c:pt>
                <c:pt idx="10">
                  <c:v>3</c:v>
                </c:pt>
                <c:pt idx="11">
                  <c:v>3.0437879394912737</c:v>
                </c:pt>
                <c:pt idx="12">
                  <c:v>2.9562120605087263</c:v>
                </c:pt>
                <c:pt idx="13">
                  <c:v>3</c:v>
                </c:pt>
                <c:pt idx="14">
                  <c:v>2.9781060302543629</c:v>
                </c:pt>
                <c:pt idx="15">
                  <c:v>3.0218939697456366</c:v>
                </c:pt>
                <c:pt idx="16">
                  <c:v>3</c:v>
                </c:pt>
                <c:pt idx="17">
                  <c:v>3.0437879394912737</c:v>
                </c:pt>
                <c:pt idx="18">
                  <c:v>2.9562120605087263</c:v>
                </c:pt>
                <c:pt idx="19">
                  <c:v>2.9781060302543629</c:v>
                </c:pt>
                <c:pt idx="20">
                  <c:v>3.0218939697456366</c:v>
                </c:pt>
                <c:pt idx="21">
                  <c:v>3</c:v>
                </c:pt>
                <c:pt idx="22">
                  <c:v>3</c:v>
                </c:pt>
                <c:pt idx="23">
                  <c:v>3</c:v>
                </c:pt>
                <c:pt idx="24">
                  <c:v>3</c:v>
                </c:pt>
              </c:numCache>
            </c:numRef>
          </c:xVal>
          <c:yVal>
            <c:numRef>
              <c:f>Desc_HID!$DP$1:$DP$25</c:f>
              <c:numCache>
                <c:formatCode>0</c:formatCode>
                <c:ptCount val="25"/>
                <c:pt idx="0">
                  <c:v>5.2999999999999999E-2</c:v>
                </c:pt>
                <c:pt idx="1">
                  <c:v>5.7000000000000002E-2</c:v>
                </c:pt>
                <c:pt idx="2">
                  <c:v>0.112</c:v>
                </c:pt>
                <c:pt idx="3">
                  <c:v>0.13100000000000001</c:v>
                </c:pt>
                <c:pt idx="4">
                  <c:v>0.152</c:v>
                </c:pt>
                <c:pt idx="5">
                  <c:v>0.16</c:v>
                </c:pt>
                <c:pt idx="6">
                  <c:v>0.17699999999999999</c:v>
                </c:pt>
                <c:pt idx="7">
                  <c:v>0.189</c:v>
                </c:pt>
                <c:pt idx="8">
                  <c:v>0.19500000000000001</c:v>
                </c:pt>
                <c:pt idx="9">
                  <c:v>0.20100000000000001</c:v>
                </c:pt>
                <c:pt idx="10">
                  <c:v>0.22900000000000001</c:v>
                </c:pt>
                <c:pt idx="11">
                  <c:v>0.23499999999999999</c:v>
                </c:pt>
                <c:pt idx="12">
                  <c:v>0.23599999999999999</c:v>
                </c:pt>
                <c:pt idx="13">
                  <c:v>0.24099999999999999</c:v>
                </c:pt>
                <c:pt idx="14">
                  <c:v>0.253</c:v>
                </c:pt>
                <c:pt idx="15">
                  <c:v>0.254</c:v>
                </c:pt>
                <c:pt idx="16">
                  <c:v>0.27400000000000002</c:v>
                </c:pt>
                <c:pt idx="17">
                  <c:v>0.27800000000000002</c:v>
                </c:pt>
                <c:pt idx="18">
                  <c:v>0.27900000000000003</c:v>
                </c:pt>
                <c:pt idx="19">
                  <c:v>0.33500000000000002</c:v>
                </c:pt>
                <c:pt idx="20">
                  <c:v>0.34100000000000003</c:v>
                </c:pt>
                <c:pt idx="21">
                  <c:v>0.35299999999999998</c:v>
                </c:pt>
                <c:pt idx="22">
                  <c:v>0.38200000000000001</c:v>
                </c:pt>
                <c:pt idx="23">
                  <c:v>0.42099999999999999</c:v>
                </c:pt>
                <c:pt idx="24">
                  <c:v>0.746</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23599999999999999</c:v>
              </c:pt>
              <c:pt idx="1">
                <c:v>0.23599999999999999</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4.24E-2</c:v>
              </c:pt>
              <c:pt idx="1">
                <c:v>0.2737</c:v>
              </c:pt>
              <c:pt idx="2">
                <c:v>0.25135999999999997</c:v>
              </c:pt>
            </c:numLit>
          </c:yVal>
          <c:smooth val="0"/>
        </c:ser>
        <c:ser>
          <c:idx val="8"/>
          <c:order val="8"/>
          <c:spPr>
            <a:ln w="28575">
              <a:noFill/>
            </a:ln>
          </c:spPr>
          <c:marker>
            <c:symbol val="none"/>
          </c:marker>
          <c:dLbls>
            <c:dLbl>
              <c:idx val="0"/>
              <c:tx>
                <c:rich>
                  <a:bodyPr/>
                  <a:lstStyle/>
                  <a:p>
                    <a:r>
                      <a:rPr lang="it-IT" b="1"/>
                      <a:t>CLIC1 | CTR</a:t>
                    </a:r>
                    <a:endParaRPr lang="it-IT"/>
                  </a:p>
                </c:rich>
              </c:tx>
              <c:dLblPos val="b"/>
              <c:showLegendKey val="0"/>
              <c:showVal val="0"/>
              <c:showCatName val="0"/>
              <c:showSerName val="0"/>
              <c:showPercent val="0"/>
              <c:showBubbleSize val="0"/>
            </c:dLbl>
            <c:dLbl>
              <c:idx val="1"/>
              <c:tx>
                <c:rich>
                  <a:bodyPr/>
                  <a:lstStyle/>
                  <a:p>
                    <a:r>
                      <a:rPr lang="it-IT" b="1"/>
                      <a:t>CLIC1 | LG</a:t>
                    </a:r>
                    <a:endParaRPr lang="it-IT"/>
                  </a:p>
                </c:rich>
              </c:tx>
              <c:dLblPos val="b"/>
              <c:showLegendKey val="0"/>
              <c:showVal val="0"/>
              <c:showCatName val="0"/>
              <c:showSerName val="0"/>
              <c:showPercent val="0"/>
              <c:showBubbleSize val="0"/>
            </c:dLbl>
            <c:dLbl>
              <c:idx val="2"/>
              <c:tx>
                <c:rich>
                  <a:bodyPr/>
                  <a:lstStyle/>
                  <a:p>
                    <a:r>
                      <a:rPr lang="it-IT" b="1"/>
                      <a:t>CLIC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1836928"/>
        <c:axId val="131846912"/>
      </c:scatterChart>
      <c:valAx>
        <c:axId val="131836928"/>
        <c:scaling>
          <c:orientation val="minMax"/>
          <c:max val="4"/>
          <c:min val="0"/>
        </c:scaling>
        <c:delete val="0"/>
        <c:axPos val="b"/>
        <c:numFmt formatCode="General" sourceLinked="1"/>
        <c:majorTickMark val="none"/>
        <c:minorTickMark val="none"/>
        <c:tickLblPos val="none"/>
        <c:spPr>
          <a:ln w="9525">
            <a:noFill/>
          </a:ln>
        </c:spPr>
        <c:crossAx val="131846912"/>
        <c:crosses val="autoZero"/>
        <c:crossBetween val="midCat"/>
      </c:valAx>
      <c:valAx>
        <c:axId val="131846912"/>
        <c:scaling>
          <c:orientation val="minMax"/>
          <c:max val="0.8"/>
          <c:min val="0"/>
        </c:scaling>
        <c:delete val="0"/>
        <c:axPos val="l"/>
        <c:title>
          <c:tx>
            <c:rich>
              <a:bodyPr/>
              <a:lstStyle/>
              <a:p>
                <a:pPr>
                  <a:defRPr lang="it-IT" sz="800" b="1"/>
                </a:pPr>
                <a:r>
                  <a:rPr lang="it-IT"/>
                  <a:t>CLIC1</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183692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6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3.7499671916010516E-2"/>
          <c:w val="0.84276697208544804"/>
          <c:h val="0.8833320209973752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2.754</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DQ$1:$DQ$5</c:f>
              <c:numCache>
                <c:formatCode>0</c:formatCode>
                <c:ptCount val="5"/>
                <c:pt idx="0">
                  <c:v>0.97810603025436316</c:v>
                </c:pt>
                <c:pt idx="1">
                  <c:v>1.0218939697456368</c:v>
                </c:pt>
                <c:pt idx="2">
                  <c:v>1</c:v>
                </c:pt>
                <c:pt idx="3">
                  <c:v>0.97810603025436316</c:v>
                </c:pt>
                <c:pt idx="4">
                  <c:v>1.0218939697456368</c:v>
                </c:pt>
              </c:numCache>
            </c:numRef>
          </c:xVal>
          <c:yVal>
            <c:numRef>
              <c:f>Desc_HID!$DR$1:$DR$5</c:f>
              <c:numCache>
                <c:formatCode>0</c:formatCode>
                <c:ptCount val="5"/>
                <c:pt idx="0">
                  <c:v>2.5999999999999999E-2</c:v>
                </c:pt>
                <c:pt idx="1">
                  <c:v>2.5999999999999999E-2</c:v>
                </c:pt>
                <c:pt idx="2">
                  <c:v>0.189</c:v>
                </c:pt>
                <c:pt idx="3">
                  <c:v>0.35199999999999998</c:v>
                </c:pt>
                <c:pt idx="4">
                  <c:v>0.35199999999999998</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189</c:v>
              </c:pt>
              <c:pt idx="1">
                <c:v>0.189</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DS$1:$DS$10</c:f>
              <c:numCache>
                <c:formatCode>0</c:formatCode>
                <c:ptCount val="10"/>
                <c:pt idx="0">
                  <c:v>2</c:v>
                </c:pt>
                <c:pt idx="1">
                  <c:v>2</c:v>
                </c:pt>
                <c:pt idx="2">
                  <c:v>2</c:v>
                </c:pt>
                <c:pt idx="3">
                  <c:v>1.9781060302543632</c:v>
                </c:pt>
                <c:pt idx="4">
                  <c:v>2.0218939697456371</c:v>
                </c:pt>
                <c:pt idx="5">
                  <c:v>2</c:v>
                </c:pt>
                <c:pt idx="6">
                  <c:v>2</c:v>
                </c:pt>
                <c:pt idx="7">
                  <c:v>2</c:v>
                </c:pt>
                <c:pt idx="8">
                  <c:v>2</c:v>
                </c:pt>
                <c:pt idx="9">
                  <c:v>2</c:v>
                </c:pt>
              </c:numCache>
            </c:numRef>
          </c:xVal>
          <c:yVal>
            <c:numRef>
              <c:f>Desc_HID!$DT$1:$DT$10</c:f>
              <c:numCache>
                <c:formatCode>0</c:formatCode>
                <c:ptCount val="10"/>
                <c:pt idx="0">
                  <c:v>0.311</c:v>
                </c:pt>
                <c:pt idx="1">
                  <c:v>0.32300000000000001</c:v>
                </c:pt>
                <c:pt idx="2">
                  <c:v>0.33900000000000002</c:v>
                </c:pt>
                <c:pt idx="3">
                  <c:v>0.61299999999999999</c:v>
                </c:pt>
                <c:pt idx="4">
                  <c:v>0.623</c:v>
                </c:pt>
                <c:pt idx="5">
                  <c:v>0.66200000000000003</c:v>
                </c:pt>
                <c:pt idx="6">
                  <c:v>0.72499999999999998</c:v>
                </c:pt>
                <c:pt idx="7">
                  <c:v>0.76300000000000001</c:v>
                </c:pt>
                <c:pt idx="8">
                  <c:v>0.92300000000000004</c:v>
                </c:pt>
                <c:pt idx="9">
                  <c:v>0.94599999999999995</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64249999999999996</c:v>
              </c:pt>
              <c:pt idx="1">
                <c:v>0.64249999999999996</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DU$1:$DU$25</c:f>
              <c:numCache>
                <c:formatCode>0</c:formatCode>
                <c:ptCount val="25"/>
                <c:pt idx="0">
                  <c:v>3</c:v>
                </c:pt>
                <c:pt idx="1">
                  <c:v>3</c:v>
                </c:pt>
                <c:pt idx="2">
                  <c:v>2.9781060302543629</c:v>
                </c:pt>
                <c:pt idx="3">
                  <c:v>3.0218939697456366</c:v>
                </c:pt>
                <c:pt idx="4">
                  <c:v>2.9343180907630892</c:v>
                </c:pt>
                <c:pt idx="5">
                  <c:v>3.0656819092369108</c:v>
                </c:pt>
                <c:pt idx="6">
                  <c:v>3</c:v>
                </c:pt>
                <c:pt idx="7">
                  <c:v>3</c:v>
                </c:pt>
                <c:pt idx="8">
                  <c:v>3</c:v>
                </c:pt>
                <c:pt idx="9">
                  <c:v>2.9781060302543629</c:v>
                </c:pt>
                <c:pt idx="10">
                  <c:v>3.0218939697456366</c:v>
                </c:pt>
                <c:pt idx="11">
                  <c:v>2.9343180907630892</c:v>
                </c:pt>
                <c:pt idx="12">
                  <c:v>3.0656819092369108</c:v>
                </c:pt>
                <c:pt idx="13">
                  <c:v>3</c:v>
                </c:pt>
                <c:pt idx="14">
                  <c:v>3.0437879394912737</c:v>
                </c:pt>
                <c:pt idx="15">
                  <c:v>2.9562120605087263</c:v>
                </c:pt>
                <c:pt idx="16">
                  <c:v>2.9781060302543629</c:v>
                </c:pt>
                <c:pt idx="17">
                  <c:v>3.0218939697456366</c:v>
                </c:pt>
                <c:pt idx="18">
                  <c:v>2.9781060302543629</c:v>
                </c:pt>
                <c:pt idx="19">
                  <c:v>3.0218939697456366</c:v>
                </c:pt>
                <c:pt idx="20">
                  <c:v>3</c:v>
                </c:pt>
                <c:pt idx="21">
                  <c:v>3</c:v>
                </c:pt>
                <c:pt idx="22">
                  <c:v>3</c:v>
                </c:pt>
                <c:pt idx="23">
                  <c:v>3</c:v>
                </c:pt>
                <c:pt idx="24">
                  <c:v>3</c:v>
                </c:pt>
              </c:numCache>
            </c:numRef>
          </c:xVal>
          <c:yVal>
            <c:numRef>
              <c:f>Desc_HID!$DV$1:$DV$25</c:f>
              <c:numCache>
                <c:formatCode>0</c:formatCode>
                <c:ptCount val="25"/>
                <c:pt idx="0">
                  <c:v>1E-3</c:v>
                </c:pt>
                <c:pt idx="1">
                  <c:v>5.8000000000000003E-2</c:v>
                </c:pt>
                <c:pt idx="2">
                  <c:v>0.115</c:v>
                </c:pt>
                <c:pt idx="3">
                  <c:v>0.13200000000000001</c:v>
                </c:pt>
                <c:pt idx="4">
                  <c:v>0.13200000000000001</c:v>
                </c:pt>
                <c:pt idx="5">
                  <c:v>0.13500000000000001</c:v>
                </c:pt>
                <c:pt idx="6">
                  <c:v>0.152</c:v>
                </c:pt>
                <c:pt idx="7">
                  <c:v>0.20799999999999999</c:v>
                </c:pt>
                <c:pt idx="8">
                  <c:v>0.23599999999999999</c:v>
                </c:pt>
                <c:pt idx="9">
                  <c:v>0.28100000000000003</c:v>
                </c:pt>
                <c:pt idx="10">
                  <c:v>0.28499999999999998</c:v>
                </c:pt>
                <c:pt idx="11">
                  <c:v>0.30299999999999999</c:v>
                </c:pt>
                <c:pt idx="12">
                  <c:v>0.309</c:v>
                </c:pt>
                <c:pt idx="13">
                  <c:v>0.378</c:v>
                </c:pt>
                <c:pt idx="14">
                  <c:v>0.39800000000000002</c:v>
                </c:pt>
                <c:pt idx="15">
                  <c:v>0.41599999999999998</c:v>
                </c:pt>
                <c:pt idx="16">
                  <c:v>0.501</c:v>
                </c:pt>
                <c:pt idx="17">
                  <c:v>0.503</c:v>
                </c:pt>
                <c:pt idx="18">
                  <c:v>0.56799999999999995</c:v>
                </c:pt>
                <c:pt idx="19">
                  <c:v>0.58799999999999997</c:v>
                </c:pt>
                <c:pt idx="20">
                  <c:v>0.622</c:v>
                </c:pt>
                <c:pt idx="21">
                  <c:v>0.65800000000000003</c:v>
                </c:pt>
                <c:pt idx="22">
                  <c:v>1.1839999999999999</c:v>
                </c:pt>
                <c:pt idx="23">
                  <c:v>1.669</c:v>
                </c:pt>
                <c:pt idx="24">
                  <c:v>2.754</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309</c:v>
              </c:pt>
              <c:pt idx="1">
                <c:v>0.309</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89</c:v>
              </c:pt>
              <c:pt idx="1">
                <c:v>0.62280000000000002</c:v>
              </c:pt>
              <c:pt idx="2">
                <c:v>0.50344</c:v>
              </c:pt>
            </c:numLit>
          </c:yVal>
          <c:smooth val="0"/>
        </c:ser>
        <c:ser>
          <c:idx val="8"/>
          <c:order val="8"/>
          <c:spPr>
            <a:ln w="28575">
              <a:noFill/>
            </a:ln>
          </c:spPr>
          <c:marker>
            <c:symbol val="none"/>
          </c:marker>
          <c:dLbls>
            <c:dLbl>
              <c:idx val="0"/>
              <c:tx>
                <c:rich>
                  <a:bodyPr/>
                  <a:lstStyle/>
                  <a:p>
                    <a:r>
                      <a:rPr lang="it-IT" b="1"/>
                      <a:t>IMPA1 | CTR</a:t>
                    </a:r>
                    <a:endParaRPr lang="it-IT"/>
                  </a:p>
                </c:rich>
              </c:tx>
              <c:dLblPos val="b"/>
              <c:showLegendKey val="0"/>
              <c:showVal val="0"/>
              <c:showCatName val="0"/>
              <c:showSerName val="0"/>
              <c:showPercent val="0"/>
              <c:showBubbleSize val="0"/>
            </c:dLbl>
            <c:dLbl>
              <c:idx val="1"/>
              <c:tx>
                <c:rich>
                  <a:bodyPr/>
                  <a:lstStyle/>
                  <a:p>
                    <a:r>
                      <a:rPr lang="it-IT" b="1"/>
                      <a:t>IMPA1 | LG</a:t>
                    </a:r>
                    <a:endParaRPr lang="it-IT"/>
                  </a:p>
                </c:rich>
              </c:tx>
              <c:dLblPos val="b"/>
              <c:showLegendKey val="0"/>
              <c:showVal val="0"/>
              <c:showCatName val="0"/>
              <c:showSerName val="0"/>
              <c:showPercent val="0"/>
              <c:showBubbleSize val="0"/>
            </c:dLbl>
            <c:dLbl>
              <c:idx val="2"/>
              <c:tx>
                <c:rich>
                  <a:bodyPr/>
                  <a:lstStyle/>
                  <a:p>
                    <a:r>
                      <a:rPr lang="it-IT" b="1"/>
                      <a:t>IMPA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1874176"/>
        <c:axId val="131892352"/>
      </c:scatterChart>
      <c:valAx>
        <c:axId val="131874176"/>
        <c:scaling>
          <c:orientation val="minMax"/>
          <c:max val="4"/>
          <c:min val="0"/>
        </c:scaling>
        <c:delete val="0"/>
        <c:axPos val="b"/>
        <c:numFmt formatCode="General" sourceLinked="1"/>
        <c:majorTickMark val="none"/>
        <c:minorTickMark val="none"/>
        <c:tickLblPos val="none"/>
        <c:spPr>
          <a:ln w="9525">
            <a:noFill/>
          </a:ln>
        </c:spPr>
        <c:crossAx val="131892352"/>
        <c:crosses val="autoZero"/>
        <c:crossBetween val="midCat"/>
      </c:valAx>
      <c:valAx>
        <c:axId val="131892352"/>
        <c:scaling>
          <c:orientation val="minMax"/>
          <c:max val="3"/>
          <c:min val="0"/>
        </c:scaling>
        <c:delete val="0"/>
        <c:axPos val="l"/>
        <c:title>
          <c:tx>
            <c:rich>
              <a:bodyPr/>
              <a:lstStyle/>
              <a:p>
                <a:pPr>
                  <a:defRPr lang="it-IT" sz="800" b="1"/>
                </a:pPr>
                <a:r>
                  <a:rPr lang="it-IT"/>
                  <a:t>IMPA1</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187417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6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522007387938201"/>
          <c:y val="4.1666338582677181E-2"/>
          <c:w val="0.83018836056178402"/>
          <c:h val="0.87916535433070864"/>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29401825934350001</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DW$1:$DW$5</c:f>
              <c:numCache>
                <c:formatCode>0</c:formatCode>
                <c:ptCount val="5"/>
                <c:pt idx="0">
                  <c:v>0.97776031291064625</c:v>
                </c:pt>
                <c:pt idx="1">
                  <c:v>1.0222396870893538</c:v>
                </c:pt>
                <c:pt idx="2">
                  <c:v>1</c:v>
                </c:pt>
                <c:pt idx="3">
                  <c:v>1</c:v>
                </c:pt>
                <c:pt idx="4">
                  <c:v>1</c:v>
                </c:pt>
              </c:numCache>
            </c:numRef>
          </c:xVal>
          <c:yVal>
            <c:numRef>
              <c:f>Desc_HID!$DX$1:$DX$5</c:f>
              <c:numCache>
                <c:formatCode>0</c:formatCode>
                <c:ptCount val="5"/>
                <c:pt idx="0">
                  <c:v>1E-3</c:v>
                </c:pt>
                <c:pt idx="1">
                  <c:v>1E-3</c:v>
                </c:pt>
                <c:pt idx="2">
                  <c:v>7.4999999999999997E-2</c:v>
                </c:pt>
                <c:pt idx="3">
                  <c:v>8.2000000000000003E-2</c:v>
                </c:pt>
                <c:pt idx="4">
                  <c:v>0.216</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7.4999999999999997E-2</c:v>
              </c:pt>
              <c:pt idx="1">
                <c:v>7.4999999999999997E-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DY$1:$DY$10</c:f>
              <c:numCache>
                <c:formatCode>0</c:formatCode>
                <c:ptCount val="10"/>
                <c:pt idx="0">
                  <c:v>2</c:v>
                </c:pt>
                <c:pt idx="1">
                  <c:v>2</c:v>
                </c:pt>
                <c:pt idx="2">
                  <c:v>2</c:v>
                </c:pt>
                <c:pt idx="3">
                  <c:v>2</c:v>
                </c:pt>
                <c:pt idx="4">
                  <c:v>2</c:v>
                </c:pt>
                <c:pt idx="5">
                  <c:v>2</c:v>
                </c:pt>
                <c:pt idx="6">
                  <c:v>2</c:v>
                </c:pt>
                <c:pt idx="7">
                  <c:v>2</c:v>
                </c:pt>
                <c:pt idx="8">
                  <c:v>2</c:v>
                </c:pt>
                <c:pt idx="9">
                  <c:v>2</c:v>
                </c:pt>
              </c:numCache>
            </c:numRef>
          </c:xVal>
          <c:yVal>
            <c:numRef>
              <c:f>Desc_HID!$DZ$1:$DZ$10</c:f>
              <c:numCache>
                <c:formatCode>0</c:formatCode>
                <c:ptCount val="10"/>
                <c:pt idx="0">
                  <c:v>7.4029687589095075E-2</c:v>
                </c:pt>
                <c:pt idx="1">
                  <c:v>0.10264493369742202</c:v>
                </c:pt>
                <c:pt idx="2">
                  <c:v>0.10678828158163169</c:v>
                </c:pt>
                <c:pt idx="3">
                  <c:v>0.11554698834873953</c:v>
                </c:pt>
                <c:pt idx="4">
                  <c:v>0.14131933577044672</c:v>
                </c:pt>
                <c:pt idx="5">
                  <c:v>0.14353425369210007</c:v>
                </c:pt>
                <c:pt idx="6">
                  <c:v>0.15704146682970407</c:v>
                </c:pt>
                <c:pt idx="7">
                  <c:v>0.18893270906061316</c:v>
                </c:pt>
                <c:pt idx="8">
                  <c:v>0.26221746485298125</c:v>
                </c:pt>
                <c:pt idx="9">
                  <c:v>0.2940182593434999</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14242679473127301</c:v>
              </c:pt>
              <c:pt idx="1">
                <c:v>0.14242679473127301</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EA$1:$EA$25</c:f>
              <c:numCache>
                <c:formatCode>0</c:formatCode>
                <c:ptCount val="25"/>
                <c:pt idx="0">
                  <c:v>3</c:v>
                </c:pt>
                <c:pt idx="1">
                  <c:v>3.0444793741787075</c:v>
                </c:pt>
                <c:pt idx="2">
                  <c:v>2.9555206258212925</c:v>
                </c:pt>
                <c:pt idx="3">
                  <c:v>3.0889587483574155</c:v>
                </c:pt>
                <c:pt idx="4">
                  <c:v>2.911041251642585</c:v>
                </c:pt>
                <c:pt idx="5">
                  <c:v>3.133438122536123</c:v>
                </c:pt>
                <c:pt idx="6">
                  <c:v>2.8665618774638775</c:v>
                </c:pt>
                <c:pt idx="7">
                  <c:v>3.1779174967148309</c:v>
                </c:pt>
                <c:pt idx="8">
                  <c:v>2.82208250328517</c:v>
                </c:pt>
                <c:pt idx="9">
                  <c:v>3.2223968708935384</c:v>
                </c:pt>
                <c:pt idx="10">
                  <c:v>2.7776031291064625</c:v>
                </c:pt>
                <c:pt idx="11">
                  <c:v>3.0945518553256988</c:v>
                </c:pt>
                <c:pt idx="12">
                  <c:v>3.0153750491142275</c:v>
                </c:pt>
                <c:pt idx="13">
                  <c:v>3</c:v>
                </c:pt>
                <c:pt idx="14">
                  <c:v>3</c:v>
                </c:pt>
                <c:pt idx="15">
                  <c:v>2.9777603129106462</c:v>
                </c:pt>
                <c:pt idx="16">
                  <c:v>3.0222396870893538</c:v>
                </c:pt>
                <c:pt idx="17">
                  <c:v>3</c:v>
                </c:pt>
                <c:pt idx="18">
                  <c:v>2.9777603129106462</c:v>
                </c:pt>
                <c:pt idx="19">
                  <c:v>3.0222396870893538</c:v>
                </c:pt>
                <c:pt idx="20">
                  <c:v>3</c:v>
                </c:pt>
                <c:pt idx="21">
                  <c:v>3</c:v>
                </c:pt>
                <c:pt idx="22">
                  <c:v>3</c:v>
                </c:pt>
                <c:pt idx="23">
                  <c:v>3</c:v>
                </c:pt>
                <c:pt idx="24">
                  <c:v>3</c:v>
                </c:pt>
              </c:numCache>
            </c:numRef>
          </c:xVal>
          <c:yVal>
            <c:numRef>
              <c:f>Desc_HID!$EB$1:$EB$25</c:f>
              <c:numCache>
                <c:formatCode>0</c:formatCode>
                <c:ptCount val="25"/>
                <c:pt idx="0">
                  <c:v>1E-3</c:v>
                </c:pt>
                <c:pt idx="1">
                  <c:v>1E-3</c:v>
                </c:pt>
                <c:pt idx="2">
                  <c:v>1E-3</c:v>
                </c:pt>
                <c:pt idx="3">
                  <c:v>1E-3</c:v>
                </c:pt>
                <c:pt idx="4">
                  <c:v>1E-3</c:v>
                </c:pt>
                <c:pt idx="5">
                  <c:v>1E-3</c:v>
                </c:pt>
                <c:pt idx="6">
                  <c:v>1E-3</c:v>
                </c:pt>
                <c:pt idx="7">
                  <c:v>1E-3</c:v>
                </c:pt>
                <c:pt idx="8">
                  <c:v>1E-3</c:v>
                </c:pt>
                <c:pt idx="9">
                  <c:v>1E-3</c:v>
                </c:pt>
                <c:pt idx="10">
                  <c:v>1E-3</c:v>
                </c:pt>
                <c:pt idx="11">
                  <c:v>1E-3</c:v>
                </c:pt>
                <c:pt idx="12">
                  <c:v>1E-3</c:v>
                </c:pt>
                <c:pt idx="13">
                  <c:v>1.7000000000000001E-2</c:v>
                </c:pt>
                <c:pt idx="14">
                  <c:v>0.03</c:v>
                </c:pt>
                <c:pt idx="15">
                  <c:v>3.7999999999999999E-2</c:v>
                </c:pt>
                <c:pt idx="16">
                  <c:v>3.9E-2</c:v>
                </c:pt>
                <c:pt idx="17">
                  <c:v>0.05</c:v>
                </c:pt>
                <c:pt idx="18">
                  <c:v>8.3000000000000004E-2</c:v>
                </c:pt>
                <c:pt idx="19">
                  <c:v>8.5000000000000006E-2</c:v>
                </c:pt>
                <c:pt idx="20">
                  <c:v>9.2999999999999999E-2</c:v>
                </c:pt>
                <c:pt idx="21">
                  <c:v>9.9000000000000005E-2</c:v>
                </c:pt>
                <c:pt idx="22">
                  <c:v>0.11600000000000001</c:v>
                </c:pt>
                <c:pt idx="23">
                  <c:v>0.16600000000000001</c:v>
                </c:pt>
                <c:pt idx="24">
                  <c:v>0.191</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1E-3</c:v>
              </c:pt>
              <c:pt idx="1">
                <c:v>1E-3</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7.4999999999999997E-2</c:v>
              </c:pt>
              <c:pt idx="1">
                <c:v>0.158607338076623</c:v>
              </c:pt>
              <c:pt idx="2">
                <c:v>4.0800000000000003E-2</c:v>
              </c:pt>
            </c:numLit>
          </c:yVal>
          <c:smooth val="0"/>
        </c:ser>
        <c:ser>
          <c:idx val="8"/>
          <c:order val="8"/>
          <c:spPr>
            <a:ln w="28575">
              <a:noFill/>
            </a:ln>
          </c:spPr>
          <c:marker>
            <c:symbol val="none"/>
          </c:marker>
          <c:dLbls>
            <c:dLbl>
              <c:idx val="0"/>
              <c:tx>
                <c:rich>
                  <a:bodyPr/>
                  <a:lstStyle/>
                  <a:p>
                    <a:r>
                      <a:rPr lang="it-IT" b="1"/>
                      <a:t>IPYR | CTR</a:t>
                    </a:r>
                    <a:endParaRPr lang="it-IT"/>
                  </a:p>
                </c:rich>
              </c:tx>
              <c:dLblPos val="b"/>
              <c:showLegendKey val="0"/>
              <c:showVal val="0"/>
              <c:showCatName val="0"/>
              <c:showSerName val="0"/>
              <c:showPercent val="0"/>
              <c:showBubbleSize val="0"/>
            </c:dLbl>
            <c:dLbl>
              <c:idx val="1"/>
              <c:tx>
                <c:rich>
                  <a:bodyPr/>
                  <a:lstStyle/>
                  <a:p>
                    <a:r>
                      <a:rPr lang="it-IT" b="1"/>
                      <a:t>IPYR | LG</a:t>
                    </a:r>
                    <a:endParaRPr lang="it-IT"/>
                  </a:p>
                </c:rich>
              </c:tx>
              <c:dLblPos val="b"/>
              <c:showLegendKey val="0"/>
              <c:showVal val="0"/>
              <c:showCatName val="0"/>
              <c:showSerName val="0"/>
              <c:showPercent val="0"/>
              <c:showBubbleSize val="0"/>
            </c:dLbl>
            <c:dLbl>
              <c:idx val="2"/>
              <c:tx>
                <c:rich>
                  <a:bodyPr/>
                  <a:lstStyle/>
                  <a:p>
                    <a:r>
                      <a:rPr lang="it-IT" b="1"/>
                      <a:t>IPYR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2017536"/>
        <c:axId val="132039808"/>
      </c:scatterChart>
      <c:valAx>
        <c:axId val="132017536"/>
        <c:scaling>
          <c:orientation val="minMax"/>
          <c:max val="4"/>
          <c:min val="0"/>
        </c:scaling>
        <c:delete val="0"/>
        <c:axPos val="b"/>
        <c:numFmt formatCode="General" sourceLinked="1"/>
        <c:majorTickMark val="none"/>
        <c:minorTickMark val="none"/>
        <c:tickLblPos val="none"/>
        <c:spPr>
          <a:ln w="9525">
            <a:noFill/>
          </a:ln>
        </c:spPr>
        <c:crossAx val="132039808"/>
        <c:crosses val="autoZero"/>
        <c:crossBetween val="midCat"/>
      </c:valAx>
      <c:valAx>
        <c:axId val="132039808"/>
        <c:scaling>
          <c:orientation val="minMax"/>
          <c:max val="0.3"/>
          <c:min val="0"/>
        </c:scaling>
        <c:delete val="0"/>
        <c:axPos val="l"/>
        <c:title>
          <c:tx>
            <c:rich>
              <a:bodyPr/>
              <a:lstStyle/>
              <a:p>
                <a:pPr>
                  <a:defRPr lang="it-IT" sz="800" b="1"/>
                </a:pPr>
                <a:r>
                  <a:rPr lang="it-IT"/>
                  <a:t>IPYR</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201753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6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3.7499671916010516E-2"/>
          <c:w val="0.84276697208544804"/>
          <c:h val="0.8833320209973752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5</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EC$1:$EC$5</c:f>
              <c:numCache>
                <c:formatCode>0</c:formatCode>
                <c:ptCount val="5"/>
                <c:pt idx="0">
                  <c:v>1</c:v>
                </c:pt>
                <c:pt idx="1">
                  <c:v>1</c:v>
                </c:pt>
                <c:pt idx="2">
                  <c:v>1</c:v>
                </c:pt>
                <c:pt idx="3">
                  <c:v>0.97810603025436316</c:v>
                </c:pt>
                <c:pt idx="4">
                  <c:v>1.0218939697456368</c:v>
                </c:pt>
              </c:numCache>
            </c:numRef>
          </c:xVal>
          <c:yVal>
            <c:numRef>
              <c:f>Desc_HID!$ED$1:$ED$5</c:f>
              <c:numCache>
                <c:formatCode>0</c:formatCode>
                <c:ptCount val="5"/>
                <c:pt idx="0">
                  <c:v>2.3E-2</c:v>
                </c:pt>
                <c:pt idx="1">
                  <c:v>8.3000000000000004E-2</c:v>
                </c:pt>
                <c:pt idx="2">
                  <c:v>0.13600000000000001</c:v>
                </c:pt>
                <c:pt idx="3">
                  <c:v>0.214</c:v>
                </c:pt>
                <c:pt idx="4">
                  <c:v>0.222</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13600000000000001</c:v>
              </c:pt>
              <c:pt idx="1">
                <c:v>0.13600000000000001</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EE$1:$EE$10</c:f>
              <c:numCache>
                <c:formatCode>0</c:formatCode>
                <c:ptCount val="10"/>
                <c:pt idx="0">
                  <c:v>2</c:v>
                </c:pt>
                <c:pt idx="1">
                  <c:v>2</c:v>
                </c:pt>
                <c:pt idx="2">
                  <c:v>2</c:v>
                </c:pt>
                <c:pt idx="3">
                  <c:v>2</c:v>
                </c:pt>
                <c:pt idx="4">
                  <c:v>2</c:v>
                </c:pt>
                <c:pt idx="5">
                  <c:v>2</c:v>
                </c:pt>
                <c:pt idx="6">
                  <c:v>2</c:v>
                </c:pt>
                <c:pt idx="7">
                  <c:v>2</c:v>
                </c:pt>
                <c:pt idx="8">
                  <c:v>2</c:v>
                </c:pt>
                <c:pt idx="9">
                  <c:v>2</c:v>
                </c:pt>
              </c:numCache>
            </c:numRef>
          </c:xVal>
          <c:yVal>
            <c:numRef>
              <c:f>Desc_HID!$EF$1:$EF$10</c:f>
              <c:numCache>
                <c:formatCode>0</c:formatCode>
                <c:ptCount val="10"/>
                <c:pt idx="0">
                  <c:v>8.4000000000000005E-2</c:v>
                </c:pt>
                <c:pt idx="1">
                  <c:v>0.129</c:v>
                </c:pt>
                <c:pt idx="2">
                  <c:v>0.14299999999999999</c:v>
                </c:pt>
                <c:pt idx="3">
                  <c:v>0.19900000000000001</c:v>
                </c:pt>
                <c:pt idx="4">
                  <c:v>0.20599999999999999</c:v>
                </c:pt>
                <c:pt idx="5">
                  <c:v>0.32900000000000001</c:v>
                </c:pt>
                <c:pt idx="6">
                  <c:v>0.34499999999999997</c:v>
                </c:pt>
                <c:pt idx="7">
                  <c:v>0.38100000000000001</c:v>
                </c:pt>
                <c:pt idx="8">
                  <c:v>0.41799999999999998</c:v>
                </c:pt>
                <c:pt idx="9">
                  <c:v>0.5</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26750000000000002</c:v>
              </c:pt>
              <c:pt idx="1">
                <c:v>0.26750000000000002</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EG$1:$EG$25</c:f>
              <c:numCache>
                <c:formatCode>0</c:formatCode>
                <c:ptCount val="25"/>
                <c:pt idx="0">
                  <c:v>3</c:v>
                </c:pt>
                <c:pt idx="1">
                  <c:v>3</c:v>
                </c:pt>
                <c:pt idx="2">
                  <c:v>3</c:v>
                </c:pt>
                <c:pt idx="3">
                  <c:v>3</c:v>
                </c:pt>
                <c:pt idx="4">
                  <c:v>3</c:v>
                </c:pt>
                <c:pt idx="5">
                  <c:v>3</c:v>
                </c:pt>
                <c:pt idx="6">
                  <c:v>3</c:v>
                </c:pt>
                <c:pt idx="7">
                  <c:v>3.0437879394912737</c:v>
                </c:pt>
                <c:pt idx="8">
                  <c:v>2.9562120605087263</c:v>
                </c:pt>
                <c:pt idx="9">
                  <c:v>3</c:v>
                </c:pt>
                <c:pt idx="10">
                  <c:v>3</c:v>
                </c:pt>
                <c:pt idx="11">
                  <c:v>3</c:v>
                </c:pt>
                <c:pt idx="12">
                  <c:v>3</c:v>
                </c:pt>
                <c:pt idx="13">
                  <c:v>3</c:v>
                </c:pt>
                <c:pt idx="14">
                  <c:v>3</c:v>
                </c:pt>
                <c:pt idx="15">
                  <c:v>2.9781060302543629</c:v>
                </c:pt>
                <c:pt idx="16">
                  <c:v>3.0218939697456366</c:v>
                </c:pt>
                <c:pt idx="17">
                  <c:v>3</c:v>
                </c:pt>
                <c:pt idx="18">
                  <c:v>3</c:v>
                </c:pt>
                <c:pt idx="19">
                  <c:v>3</c:v>
                </c:pt>
                <c:pt idx="20">
                  <c:v>3</c:v>
                </c:pt>
                <c:pt idx="21">
                  <c:v>3</c:v>
                </c:pt>
                <c:pt idx="22">
                  <c:v>3</c:v>
                </c:pt>
                <c:pt idx="23">
                  <c:v>3</c:v>
                </c:pt>
                <c:pt idx="24">
                  <c:v>3</c:v>
                </c:pt>
              </c:numCache>
            </c:numRef>
          </c:xVal>
          <c:yVal>
            <c:numRef>
              <c:f>Desc_HID!$EH$1:$EH$25</c:f>
              <c:numCache>
                <c:formatCode>0</c:formatCode>
                <c:ptCount val="25"/>
                <c:pt idx="0">
                  <c:v>1E-3</c:v>
                </c:pt>
                <c:pt idx="1">
                  <c:v>2.1999999999999999E-2</c:v>
                </c:pt>
                <c:pt idx="2">
                  <c:v>0.03</c:v>
                </c:pt>
                <c:pt idx="3">
                  <c:v>3.5000000000000003E-2</c:v>
                </c:pt>
                <c:pt idx="4">
                  <c:v>0.05</c:v>
                </c:pt>
                <c:pt idx="5">
                  <c:v>6.2E-2</c:v>
                </c:pt>
                <c:pt idx="6">
                  <c:v>8.3000000000000004E-2</c:v>
                </c:pt>
                <c:pt idx="7">
                  <c:v>8.4000000000000005E-2</c:v>
                </c:pt>
                <c:pt idx="8">
                  <c:v>8.5000000000000006E-2</c:v>
                </c:pt>
                <c:pt idx="9">
                  <c:v>9.9000000000000005E-2</c:v>
                </c:pt>
                <c:pt idx="10">
                  <c:v>0.104</c:v>
                </c:pt>
                <c:pt idx="11">
                  <c:v>0.11899999999999999</c:v>
                </c:pt>
                <c:pt idx="12">
                  <c:v>0.14499999999999999</c:v>
                </c:pt>
                <c:pt idx="13">
                  <c:v>0.17100000000000001</c:v>
                </c:pt>
                <c:pt idx="14">
                  <c:v>0.216</c:v>
                </c:pt>
                <c:pt idx="15">
                  <c:v>0.22800000000000001</c:v>
                </c:pt>
                <c:pt idx="16">
                  <c:v>0.22900000000000001</c:v>
                </c:pt>
                <c:pt idx="17">
                  <c:v>0.23300000000000001</c:v>
                </c:pt>
                <c:pt idx="18">
                  <c:v>0.24099999999999999</c:v>
                </c:pt>
                <c:pt idx="19">
                  <c:v>0.254</c:v>
                </c:pt>
                <c:pt idx="20">
                  <c:v>0.26200000000000001</c:v>
                </c:pt>
                <c:pt idx="21">
                  <c:v>0.27600000000000002</c:v>
                </c:pt>
                <c:pt idx="22">
                  <c:v>0.31900000000000001</c:v>
                </c:pt>
                <c:pt idx="23">
                  <c:v>0.32500000000000001</c:v>
                </c:pt>
                <c:pt idx="24">
                  <c:v>0.36799999999999999</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14499999999999999</c:v>
              </c:pt>
              <c:pt idx="1">
                <c:v>0.14499999999999999</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356</c:v>
              </c:pt>
              <c:pt idx="1">
                <c:v>0.27339999999999998</c:v>
              </c:pt>
              <c:pt idx="2">
                <c:v>0.16164000000000001</c:v>
              </c:pt>
            </c:numLit>
          </c:yVal>
          <c:smooth val="0"/>
        </c:ser>
        <c:ser>
          <c:idx val="8"/>
          <c:order val="8"/>
          <c:spPr>
            <a:ln w="28575">
              <a:noFill/>
            </a:ln>
          </c:spPr>
          <c:marker>
            <c:symbol val="none"/>
          </c:marker>
          <c:dLbls>
            <c:dLbl>
              <c:idx val="0"/>
              <c:tx>
                <c:rich>
                  <a:bodyPr/>
                  <a:lstStyle/>
                  <a:p>
                    <a:r>
                      <a:rPr lang="it-IT" b="1"/>
                      <a:t>GFAP | CTR</a:t>
                    </a:r>
                    <a:endParaRPr lang="it-IT"/>
                  </a:p>
                </c:rich>
              </c:tx>
              <c:dLblPos val="b"/>
              <c:showLegendKey val="0"/>
              <c:showVal val="0"/>
              <c:showCatName val="0"/>
              <c:showSerName val="0"/>
              <c:showPercent val="0"/>
              <c:showBubbleSize val="0"/>
            </c:dLbl>
            <c:dLbl>
              <c:idx val="1"/>
              <c:tx>
                <c:rich>
                  <a:bodyPr/>
                  <a:lstStyle/>
                  <a:p>
                    <a:r>
                      <a:rPr lang="it-IT" b="1"/>
                      <a:t>GFAP | LG</a:t>
                    </a:r>
                    <a:endParaRPr lang="it-IT"/>
                  </a:p>
                </c:rich>
              </c:tx>
              <c:dLblPos val="b"/>
              <c:showLegendKey val="0"/>
              <c:showVal val="0"/>
              <c:showCatName val="0"/>
              <c:showSerName val="0"/>
              <c:showPercent val="0"/>
              <c:showBubbleSize val="0"/>
            </c:dLbl>
            <c:dLbl>
              <c:idx val="2"/>
              <c:tx>
                <c:rich>
                  <a:bodyPr/>
                  <a:lstStyle/>
                  <a:p>
                    <a:r>
                      <a:rPr lang="it-IT" b="1"/>
                      <a:t>GFAP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2087168"/>
        <c:axId val="132101248"/>
      </c:scatterChart>
      <c:valAx>
        <c:axId val="132087168"/>
        <c:scaling>
          <c:orientation val="minMax"/>
          <c:max val="4"/>
          <c:min val="0"/>
        </c:scaling>
        <c:delete val="0"/>
        <c:axPos val="b"/>
        <c:numFmt formatCode="General" sourceLinked="1"/>
        <c:majorTickMark val="none"/>
        <c:minorTickMark val="none"/>
        <c:tickLblPos val="none"/>
        <c:spPr>
          <a:ln w="9525">
            <a:noFill/>
          </a:ln>
        </c:spPr>
        <c:crossAx val="132101248"/>
        <c:crosses val="autoZero"/>
        <c:crossBetween val="midCat"/>
      </c:valAx>
      <c:valAx>
        <c:axId val="132101248"/>
        <c:scaling>
          <c:orientation val="minMax"/>
          <c:max val="0.6"/>
          <c:min val="0"/>
        </c:scaling>
        <c:delete val="0"/>
        <c:axPos val="l"/>
        <c:title>
          <c:tx>
            <c:rich>
              <a:bodyPr/>
              <a:lstStyle/>
              <a:p>
                <a:pPr>
                  <a:defRPr lang="it-IT" sz="800" b="1"/>
                </a:pPr>
                <a:r>
                  <a:rPr lang="it-IT"/>
                  <a:t>GFAP</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208716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6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522007387938201"/>
          <c:y val="4.1666338582677181E-2"/>
          <c:w val="0.83018836056178402"/>
          <c:h val="0.87916535433070864"/>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41</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EI$1:$EI$5</c:f>
              <c:numCache>
                <c:formatCode>0</c:formatCode>
                <c:ptCount val="5"/>
                <c:pt idx="0">
                  <c:v>1</c:v>
                </c:pt>
                <c:pt idx="1">
                  <c:v>1</c:v>
                </c:pt>
                <c:pt idx="2">
                  <c:v>1</c:v>
                </c:pt>
                <c:pt idx="3">
                  <c:v>1</c:v>
                </c:pt>
                <c:pt idx="4">
                  <c:v>1</c:v>
                </c:pt>
              </c:numCache>
            </c:numRef>
          </c:xVal>
          <c:yVal>
            <c:numRef>
              <c:f>Desc_HID!$EJ$1:$EJ$5</c:f>
              <c:numCache>
                <c:formatCode>0</c:formatCode>
                <c:ptCount val="5"/>
                <c:pt idx="0">
                  <c:v>1E-3</c:v>
                </c:pt>
                <c:pt idx="1">
                  <c:v>8.9999999999999993E-3</c:v>
                </c:pt>
                <c:pt idx="2">
                  <c:v>3.5999999999999997E-2</c:v>
                </c:pt>
                <c:pt idx="3">
                  <c:v>0.13900000000000001</c:v>
                </c:pt>
                <c:pt idx="4">
                  <c:v>0.14799999999999999</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3.5999999999999997E-2</c:v>
              </c:pt>
              <c:pt idx="1">
                <c:v>3.5999999999999997E-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EK$1:$EK$10</c:f>
              <c:numCache>
                <c:formatCode>0</c:formatCode>
                <c:ptCount val="10"/>
                <c:pt idx="0">
                  <c:v>2</c:v>
                </c:pt>
                <c:pt idx="1">
                  <c:v>2</c:v>
                </c:pt>
                <c:pt idx="2">
                  <c:v>2</c:v>
                </c:pt>
                <c:pt idx="3">
                  <c:v>1.9777603129106462</c:v>
                </c:pt>
                <c:pt idx="4">
                  <c:v>2.0222396870893538</c:v>
                </c:pt>
                <c:pt idx="5">
                  <c:v>2</c:v>
                </c:pt>
                <c:pt idx="6">
                  <c:v>1.9777603129106462</c:v>
                </c:pt>
                <c:pt idx="7">
                  <c:v>2.0222396870893538</c:v>
                </c:pt>
                <c:pt idx="8">
                  <c:v>2</c:v>
                </c:pt>
                <c:pt idx="9">
                  <c:v>2</c:v>
                </c:pt>
              </c:numCache>
            </c:numRef>
          </c:xVal>
          <c:yVal>
            <c:numRef>
              <c:f>Desc_HID!$EL$1:$EL$10</c:f>
              <c:numCache>
                <c:formatCode>0</c:formatCode>
                <c:ptCount val="10"/>
                <c:pt idx="0">
                  <c:v>1E-3</c:v>
                </c:pt>
                <c:pt idx="1">
                  <c:v>6.2E-2</c:v>
                </c:pt>
                <c:pt idx="2">
                  <c:v>0.14399999999999999</c:v>
                </c:pt>
                <c:pt idx="3">
                  <c:v>0.154</c:v>
                </c:pt>
                <c:pt idx="4">
                  <c:v>0.155</c:v>
                </c:pt>
                <c:pt idx="5">
                  <c:v>0.188</c:v>
                </c:pt>
                <c:pt idx="6">
                  <c:v>0.20599999999999999</c:v>
                </c:pt>
                <c:pt idx="7">
                  <c:v>0.20799999999999999</c:v>
                </c:pt>
                <c:pt idx="8">
                  <c:v>0.35299999999999998</c:v>
                </c:pt>
                <c:pt idx="9">
                  <c:v>0.41</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17150000000000001</c:v>
              </c:pt>
              <c:pt idx="1">
                <c:v>0.17150000000000001</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EM$1:$EM$25</c:f>
              <c:numCache>
                <c:formatCode>0</c:formatCode>
                <c:ptCount val="25"/>
                <c:pt idx="0">
                  <c:v>3</c:v>
                </c:pt>
                <c:pt idx="1">
                  <c:v>3.0444793741787075</c:v>
                </c:pt>
                <c:pt idx="2">
                  <c:v>2.9555206258212925</c:v>
                </c:pt>
                <c:pt idx="3">
                  <c:v>3.0889587483574155</c:v>
                </c:pt>
                <c:pt idx="4">
                  <c:v>2.911041251642585</c:v>
                </c:pt>
                <c:pt idx="5">
                  <c:v>3.133438122536123</c:v>
                </c:pt>
                <c:pt idx="6">
                  <c:v>2.8665618774638775</c:v>
                </c:pt>
                <c:pt idx="7">
                  <c:v>3.1779174967148309</c:v>
                </c:pt>
                <c:pt idx="8">
                  <c:v>2.82208250328517</c:v>
                </c:pt>
                <c:pt idx="9">
                  <c:v>3</c:v>
                </c:pt>
                <c:pt idx="10">
                  <c:v>3</c:v>
                </c:pt>
                <c:pt idx="11">
                  <c:v>3</c:v>
                </c:pt>
                <c:pt idx="12">
                  <c:v>3</c:v>
                </c:pt>
                <c:pt idx="13">
                  <c:v>3</c:v>
                </c:pt>
                <c:pt idx="14">
                  <c:v>2.9777603129106462</c:v>
                </c:pt>
                <c:pt idx="15">
                  <c:v>3.0222396870893538</c:v>
                </c:pt>
                <c:pt idx="16">
                  <c:v>2.9777603129106462</c:v>
                </c:pt>
                <c:pt idx="17">
                  <c:v>3.0222396870893538</c:v>
                </c:pt>
                <c:pt idx="18">
                  <c:v>2.9777603129106462</c:v>
                </c:pt>
                <c:pt idx="19">
                  <c:v>3.0222396870893538</c:v>
                </c:pt>
                <c:pt idx="20">
                  <c:v>3</c:v>
                </c:pt>
                <c:pt idx="21">
                  <c:v>3</c:v>
                </c:pt>
                <c:pt idx="22">
                  <c:v>3</c:v>
                </c:pt>
                <c:pt idx="23">
                  <c:v>3</c:v>
                </c:pt>
                <c:pt idx="24">
                  <c:v>3</c:v>
                </c:pt>
              </c:numCache>
            </c:numRef>
          </c:xVal>
          <c:yVal>
            <c:numRef>
              <c:f>Desc_HID!$EN$1:$EN$25</c:f>
              <c:numCache>
                <c:formatCode>0</c:formatCode>
                <c:ptCount val="25"/>
                <c:pt idx="0">
                  <c:v>1E-3</c:v>
                </c:pt>
                <c:pt idx="1">
                  <c:v>1E-3</c:v>
                </c:pt>
                <c:pt idx="2">
                  <c:v>1E-3</c:v>
                </c:pt>
                <c:pt idx="3">
                  <c:v>1E-3</c:v>
                </c:pt>
                <c:pt idx="4">
                  <c:v>1E-3</c:v>
                </c:pt>
                <c:pt idx="5">
                  <c:v>1E-3</c:v>
                </c:pt>
                <c:pt idx="6">
                  <c:v>1E-3</c:v>
                </c:pt>
                <c:pt idx="7">
                  <c:v>1E-3</c:v>
                </c:pt>
                <c:pt idx="8">
                  <c:v>1E-3</c:v>
                </c:pt>
                <c:pt idx="9">
                  <c:v>3.9E-2</c:v>
                </c:pt>
                <c:pt idx="10">
                  <c:v>4.9000000000000002E-2</c:v>
                </c:pt>
                <c:pt idx="11">
                  <c:v>7.0000000000000007E-2</c:v>
                </c:pt>
                <c:pt idx="12">
                  <c:v>7.4999999999999997E-2</c:v>
                </c:pt>
                <c:pt idx="13">
                  <c:v>8.5999999999999993E-2</c:v>
                </c:pt>
                <c:pt idx="14">
                  <c:v>8.6999999999999994E-2</c:v>
                </c:pt>
                <c:pt idx="15">
                  <c:v>8.6999999999999994E-2</c:v>
                </c:pt>
                <c:pt idx="16">
                  <c:v>9.4E-2</c:v>
                </c:pt>
                <c:pt idx="17">
                  <c:v>9.6000000000000002E-2</c:v>
                </c:pt>
                <c:pt idx="18">
                  <c:v>0.1</c:v>
                </c:pt>
                <c:pt idx="19">
                  <c:v>0.10100000000000001</c:v>
                </c:pt>
                <c:pt idx="20">
                  <c:v>0.125</c:v>
                </c:pt>
                <c:pt idx="21">
                  <c:v>0.13100000000000001</c:v>
                </c:pt>
                <c:pt idx="22">
                  <c:v>0.186</c:v>
                </c:pt>
                <c:pt idx="23">
                  <c:v>0.20799999999999999</c:v>
                </c:pt>
                <c:pt idx="24">
                  <c:v>0.21199999999999999</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7.4999999999999997E-2</c:v>
              </c:pt>
              <c:pt idx="1">
                <c:v>7.4999999999999997E-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6.6600000000000006E-2</c:v>
              </c:pt>
              <c:pt idx="1">
                <c:v>0.18809999999999999</c:v>
              </c:pt>
              <c:pt idx="2">
                <c:v>7.0199999999999999E-2</c:v>
              </c:pt>
            </c:numLit>
          </c:yVal>
          <c:smooth val="0"/>
        </c:ser>
        <c:ser>
          <c:idx val="8"/>
          <c:order val="8"/>
          <c:spPr>
            <a:ln w="28575">
              <a:noFill/>
            </a:ln>
          </c:spPr>
          <c:marker>
            <c:symbol val="none"/>
          </c:marker>
          <c:dLbls>
            <c:dLbl>
              <c:idx val="0"/>
              <c:tx>
                <c:rich>
                  <a:bodyPr/>
                  <a:lstStyle/>
                  <a:p>
                    <a:r>
                      <a:rPr lang="it-IT" b="1"/>
                      <a:t>PSD13 | CTR</a:t>
                    </a:r>
                    <a:endParaRPr lang="it-IT"/>
                  </a:p>
                </c:rich>
              </c:tx>
              <c:dLblPos val="b"/>
              <c:showLegendKey val="0"/>
              <c:showVal val="0"/>
              <c:showCatName val="0"/>
              <c:showSerName val="0"/>
              <c:showPercent val="0"/>
              <c:showBubbleSize val="0"/>
            </c:dLbl>
            <c:dLbl>
              <c:idx val="1"/>
              <c:tx>
                <c:rich>
                  <a:bodyPr/>
                  <a:lstStyle/>
                  <a:p>
                    <a:r>
                      <a:rPr lang="it-IT" b="1"/>
                      <a:t>PSD13 | LG</a:t>
                    </a:r>
                    <a:endParaRPr lang="it-IT"/>
                  </a:p>
                </c:rich>
              </c:tx>
              <c:dLblPos val="b"/>
              <c:showLegendKey val="0"/>
              <c:showVal val="0"/>
              <c:showCatName val="0"/>
              <c:showSerName val="0"/>
              <c:showPercent val="0"/>
              <c:showBubbleSize val="0"/>
            </c:dLbl>
            <c:dLbl>
              <c:idx val="2"/>
              <c:tx>
                <c:rich>
                  <a:bodyPr/>
                  <a:lstStyle/>
                  <a:p>
                    <a:r>
                      <a:rPr lang="it-IT" b="1"/>
                      <a:t>PSD13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2148608"/>
        <c:axId val="132170880"/>
      </c:scatterChart>
      <c:valAx>
        <c:axId val="132148608"/>
        <c:scaling>
          <c:orientation val="minMax"/>
          <c:max val="4"/>
          <c:min val="0"/>
        </c:scaling>
        <c:delete val="0"/>
        <c:axPos val="b"/>
        <c:numFmt formatCode="General" sourceLinked="1"/>
        <c:majorTickMark val="none"/>
        <c:minorTickMark val="none"/>
        <c:tickLblPos val="none"/>
        <c:spPr>
          <a:ln w="9525">
            <a:noFill/>
          </a:ln>
        </c:spPr>
        <c:crossAx val="132170880"/>
        <c:crosses val="autoZero"/>
        <c:crossBetween val="midCat"/>
      </c:valAx>
      <c:valAx>
        <c:axId val="132170880"/>
        <c:scaling>
          <c:orientation val="minMax"/>
          <c:max val="0.45"/>
          <c:min val="0"/>
        </c:scaling>
        <c:delete val="0"/>
        <c:axPos val="l"/>
        <c:title>
          <c:tx>
            <c:rich>
              <a:bodyPr/>
              <a:lstStyle/>
              <a:p>
                <a:pPr>
                  <a:defRPr lang="it-IT" sz="800" b="1"/>
                </a:pPr>
                <a:r>
                  <a:rPr lang="it-IT"/>
                  <a:t>PSD13</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214860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66.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4.583300524934384E-2"/>
          <c:w val="0.84276697208544804"/>
          <c:h val="0.8749986876640419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1.1759999999999999</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EO$1:$EO$5</c:f>
              <c:numCache>
                <c:formatCode>0</c:formatCode>
                <c:ptCount val="5"/>
                <c:pt idx="0">
                  <c:v>1</c:v>
                </c:pt>
                <c:pt idx="1">
                  <c:v>1</c:v>
                </c:pt>
                <c:pt idx="2">
                  <c:v>0.97810603025436316</c:v>
                </c:pt>
                <c:pt idx="3">
                  <c:v>1.0218939697456368</c:v>
                </c:pt>
                <c:pt idx="4">
                  <c:v>1</c:v>
                </c:pt>
              </c:numCache>
            </c:numRef>
          </c:xVal>
          <c:yVal>
            <c:numRef>
              <c:f>Desc_HID!$EP$1:$EP$5</c:f>
              <c:numCache>
                <c:formatCode>0</c:formatCode>
                <c:ptCount val="5"/>
                <c:pt idx="0">
                  <c:v>0.04</c:v>
                </c:pt>
                <c:pt idx="1">
                  <c:v>8.2000000000000003E-2</c:v>
                </c:pt>
                <c:pt idx="2">
                  <c:v>9.6000000000000002E-2</c:v>
                </c:pt>
                <c:pt idx="3">
                  <c:v>0.105</c:v>
                </c:pt>
                <c:pt idx="4">
                  <c:v>0.20100000000000001</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9.6000000000000002E-2</c:v>
              </c:pt>
              <c:pt idx="1">
                <c:v>9.6000000000000002E-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EQ$1:$EQ$10</c:f>
              <c:numCache>
                <c:formatCode>0</c:formatCode>
                <c:ptCount val="10"/>
                <c:pt idx="0">
                  <c:v>2</c:v>
                </c:pt>
                <c:pt idx="1">
                  <c:v>2.0437879394912737</c:v>
                </c:pt>
                <c:pt idx="2">
                  <c:v>1.9562120605087261</c:v>
                </c:pt>
                <c:pt idx="3">
                  <c:v>2</c:v>
                </c:pt>
                <c:pt idx="4">
                  <c:v>1.9781060302543632</c:v>
                </c:pt>
                <c:pt idx="5">
                  <c:v>2.0218939697456371</c:v>
                </c:pt>
                <c:pt idx="6">
                  <c:v>2</c:v>
                </c:pt>
                <c:pt idx="7">
                  <c:v>2</c:v>
                </c:pt>
                <c:pt idx="8">
                  <c:v>2</c:v>
                </c:pt>
                <c:pt idx="9">
                  <c:v>2</c:v>
                </c:pt>
              </c:numCache>
            </c:numRef>
          </c:xVal>
          <c:yVal>
            <c:numRef>
              <c:f>Desc_HID!$ER$1:$ER$10</c:f>
              <c:numCache>
                <c:formatCode>0</c:formatCode>
                <c:ptCount val="10"/>
                <c:pt idx="0">
                  <c:v>1E-3</c:v>
                </c:pt>
                <c:pt idx="1">
                  <c:v>1E-3</c:v>
                </c:pt>
                <c:pt idx="2">
                  <c:v>1E-3</c:v>
                </c:pt>
                <c:pt idx="3">
                  <c:v>9.6000000000000002E-2</c:v>
                </c:pt>
                <c:pt idx="4">
                  <c:v>0.123</c:v>
                </c:pt>
                <c:pt idx="5">
                  <c:v>0.127</c:v>
                </c:pt>
                <c:pt idx="6">
                  <c:v>0.13300000000000001</c:v>
                </c:pt>
                <c:pt idx="7">
                  <c:v>0.13600000000000001</c:v>
                </c:pt>
                <c:pt idx="8">
                  <c:v>0.26800000000000002</c:v>
                </c:pt>
                <c:pt idx="9">
                  <c:v>0.32800000000000001</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125</c:v>
              </c:pt>
              <c:pt idx="1">
                <c:v>0.125</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ES$1:$ES$25</c:f>
              <c:numCache>
                <c:formatCode>0</c:formatCode>
                <c:ptCount val="25"/>
                <c:pt idx="0">
                  <c:v>3</c:v>
                </c:pt>
                <c:pt idx="1">
                  <c:v>3</c:v>
                </c:pt>
                <c:pt idx="2">
                  <c:v>3</c:v>
                </c:pt>
                <c:pt idx="3">
                  <c:v>3</c:v>
                </c:pt>
                <c:pt idx="4">
                  <c:v>3</c:v>
                </c:pt>
                <c:pt idx="5">
                  <c:v>2.9781060302543629</c:v>
                </c:pt>
                <c:pt idx="6">
                  <c:v>3.0218939697456366</c:v>
                </c:pt>
                <c:pt idx="7">
                  <c:v>3</c:v>
                </c:pt>
                <c:pt idx="8">
                  <c:v>3</c:v>
                </c:pt>
                <c:pt idx="9">
                  <c:v>3</c:v>
                </c:pt>
                <c:pt idx="10">
                  <c:v>2.9781060302543629</c:v>
                </c:pt>
                <c:pt idx="11">
                  <c:v>3.0218939697456366</c:v>
                </c:pt>
                <c:pt idx="12">
                  <c:v>3</c:v>
                </c:pt>
                <c:pt idx="13">
                  <c:v>3</c:v>
                </c:pt>
                <c:pt idx="14">
                  <c:v>3.0437879394912737</c:v>
                </c:pt>
                <c:pt idx="15">
                  <c:v>2.9562120605087263</c:v>
                </c:pt>
                <c:pt idx="16">
                  <c:v>2.9781060302543629</c:v>
                </c:pt>
                <c:pt idx="17">
                  <c:v>3.0218939697456366</c:v>
                </c:pt>
                <c:pt idx="18">
                  <c:v>3</c:v>
                </c:pt>
                <c:pt idx="19">
                  <c:v>2.9781060302543629</c:v>
                </c:pt>
                <c:pt idx="20">
                  <c:v>3.0218939697456366</c:v>
                </c:pt>
                <c:pt idx="21">
                  <c:v>3</c:v>
                </c:pt>
                <c:pt idx="22">
                  <c:v>3</c:v>
                </c:pt>
                <c:pt idx="23">
                  <c:v>3</c:v>
                </c:pt>
                <c:pt idx="24">
                  <c:v>3</c:v>
                </c:pt>
              </c:numCache>
            </c:numRef>
          </c:xVal>
          <c:yVal>
            <c:numRef>
              <c:f>Desc_HID!$ET$1:$ET$25</c:f>
              <c:numCache>
                <c:formatCode>0</c:formatCode>
                <c:ptCount val="25"/>
                <c:pt idx="0">
                  <c:v>1E-3</c:v>
                </c:pt>
                <c:pt idx="1">
                  <c:v>0.03</c:v>
                </c:pt>
                <c:pt idx="2">
                  <c:v>3.4000000000000002E-2</c:v>
                </c:pt>
                <c:pt idx="3">
                  <c:v>4.1000000000000002E-2</c:v>
                </c:pt>
                <c:pt idx="4">
                  <c:v>4.3999999999999997E-2</c:v>
                </c:pt>
                <c:pt idx="5">
                  <c:v>5.3999999999999999E-2</c:v>
                </c:pt>
                <c:pt idx="6">
                  <c:v>5.3999999999999999E-2</c:v>
                </c:pt>
                <c:pt idx="7">
                  <c:v>5.8999999999999997E-2</c:v>
                </c:pt>
                <c:pt idx="8">
                  <c:v>7.9000000000000001E-2</c:v>
                </c:pt>
                <c:pt idx="9">
                  <c:v>8.1000000000000003E-2</c:v>
                </c:pt>
                <c:pt idx="10">
                  <c:v>8.7999999999999995E-2</c:v>
                </c:pt>
                <c:pt idx="11">
                  <c:v>8.8999999999999996E-2</c:v>
                </c:pt>
                <c:pt idx="12">
                  <c:v>0.1</c:v>
                </c:pt>
                <c:pt idx="13">
                  <c:v>0.10199999999999999</c:v>
                </c:pt>
                <c:pt idx="14">
                  <c:v>0.10199999999999999</c:v>
                </c:pt>
                <c:pt idx="15">
                  <c:v>0.104</c:v>
                </c:pt>
                <c:pt idx="16">
                  <c:v>0.154</c:v>
                </c:pt>
                <c:pt idx="17">
                  <c:v>0.154</c:v>
                </c:pt>
                <c:pt idx="18">
                  <c:v>0.159</c:v>
                </c:pt>
                <c:pt idx="19">
                  <c:v>0.16400000000000001</c:v>
                </c:pt>
                <c:pt idx="20">
                  <c:v>0.16400000000000001</c:v>
                </c:pt>
                <c:pt idx="21">
                  <c:v>0.17399999999999999</c:v>
                </c:pt>
                <c:pt idx="22">
                  <c:v>0.17699999999999999</c:v>
                </c:pt>
                <c:pt idx="23">
                  <c:v>0.19</c:v>
                </c:pt>
                <c:pt idx="24">
                  <c:v>0.20200000000000001</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1</c:v>
              </c:pt>
              <c:pt idx="1">
                <c:v>0.1</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048</c:v>
              </c:pt>
              <c:pt idx="1">
                <c:v>0.12139999999999999</c:v>
              </c:pt>
              <c:pt idx="2">
                <c:v>0.104</c:v>
              </c:pt>
            </c:numLit>
          </c:yVal>
          <c:smooth val="0"/>
        </c:ser>
        <c:ser>
          <c:idx val="8"/>
          <c:order val="8"/>
          <c:spPr>
            <a:ln w="28575">
              <a:noFill/>
            </a:ln>
          </c:spPr>
          <c:marker>
            <c:symbol val="none"/>
          </c:marker>
          <c:dLbls>
            <c:dLbl>
              <c:idx val="0"/>
              <c:tx>
                <c:rich>
                  <a:bodyPr/>
                  <a:lstStyle/>
                  <a:p>
                    <a:r>
                      <a:rPr lang="it-IT" b="1"/>
                      <a:t>ACTZ | CTR</a:t>
                    </a:r>
                    <a:endParaRPr lang="it-IT"/>
                  </a:p>
                </c:rich>
              </c:tx>
              <c:dLblPos val="b"/>
              <c:showLegendKey val="0"/>
              <c:showVal val="0"/>
              <c:showCatName val="0"/>
              <c:showSerName val="0"/>
              <c:showPercent val="0"/>
              <c:showBubbleSize val="0"/>
            </c:dLbl>
            <c:dLbl>
              <c:idx val="1"/>
              <c:tx>
                <c:rich>
                  <a:bodyPr/>
                  <a:lstStyle/>
                  <a:p>
                    <a:r>
                      <a:rPr lang="it-IT" b="1"/>
                      <a:t>ACTZ | LG</a:t>
                    </a:r>
                    <a:endParaRPr lang="it-IT"/>
                  </a:p>
                </c:rich>
              </c:tx>
              <c:dLblPos val="b"/>
              <c:showLegendKey val="0"/>
              <c:showVal val="0"/>
              <c:showCatName val="0"/>
              <c:showSerName val="0"/>
              <c:showPercent val="0"/>
              <c:showBubbleSize val="0"/>
            </c:dLbl>
            <c:dLbl>
              <c:idx val="2"/>
              <c:tx>
                <c:rich>
                  <a:bodyPr/>
                  <a:lstStyle/>
                  <a:p>
                    <a:r>
                      <a:rPr lang="it-IT" b="1"/>
                      <a:t>ACTZ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2209664"/>
        <c:axId val="132236032"/>
      </c:scatterChart>
      <c:valAx>
        <c:axId val="132209664"/>
        <c:scaling>
          <c:orientation val="minMax"/>
          <c:max val="4"/>
          <c:min val="0"/>
        </c:scaling>
        <c:delete val="0"/>
        <c:axPos val="b"/>
        <c:numFmt formatCode="General" sourceLinked="1"/>
        <c:majorTickMark val="none"/>
        <c:minorTickMark val="none"/>
        <c:tickLblPos val="none"/>
        <c:spPr>
          <a:ln w="9525">
            <a:noFill/>
          </a:ln>
        </c:spPr>
        <c:crossAx val="132236032"/>
        <c:crosses val="autoZero"/>
        <c:crossBetween val="midCat"/>
      </c:valAx>
      <c:valAx>
        <c:axId val="132236032"/>
        <c:scaling>
          <c:orientation val="minMax"/>
          <c:max val="1.2"/>
          <c:min val="0"/>
        </c:scaling>
        <c:delete val="0"/>
        <c:axPos val="l"/>
        <c:title>
          <c:tx>
            <c:rich>
              <a:bodyPr/>
              <a:lstStyle/>
              <a:p>
                <a:pPr>
                  <a:defRPr lang="it-IT" sz="800" b="1"/>
                </a:pPr>
                <a:r>
                  <a:rPr lang="it-IT"/>
                  <a:t>ACTZ</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220966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67.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3.7499671916010516E-2"/>
          <c:w val="0.84276697208544804"/>
          <c:h val="0.8833320209973752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1.1759999999999999</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EU$1:$EU$5</c:f>
              <c:numCache>
                <c:formatCode>0</c:formatCode>
                <c:ptCount val="5"/>
                <c:pt idx="0">
                  <c:v>1</c:v>
                </c:pt>
                <c:pt idx="1">
                  <c:v>1</c:v>
                </c:pt>
                <c:pt idx="2">
                  <c:v>1</c:v>
                </c:pt>
                <c:pt idx="3">
                  <c:v>1</c:v>
                </c:pt>
                <c:pt idx="4">
                  <c:v>1</c:v>
                </c:pt>
              </c:numCache>
            </c:numRef>
          </c:xVal>
          <c:yVal>
            <c:numRef>
              <c:f>Desc_HID!$EV$1:$EV$5</c:f>
              <c:numCache>
                <c:formatCode>0</c:formatCode>
                <c:ptCount val="5"/>
                <c:pt idx="0">
                  <c:v>0.313</c:v>
                </c:pt>
                <c:pt idx="1">
                  <c:v>0.40600000000000003</c:v>
                </c:pt>
                <c:pt idx="2">
                  <c:v>0.64300000000000002</c:v>
                </c:pt>
                <c:pt idx="3">
                  <c:v>0.67500000000000004</c:v>
                </c:pt>
                <c:pt idx="4">
                  <c:v>1.1759999999999999</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64300000000000002</c:v>
              </c:pt>
              <c:pt idx="1">
                <c:v>0.6430000000000000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EW$1:$EW$10</c:f>
              <c:numCache>
                <c:formatCode>0</c:formatCode>
                <c:ptCount val="10"/>
                <c:pt idx="0">
                  <c:v>2</c:v>
                </c:pt>
                <c:pt idx="1">
                  <c:v>2</c:v>
                </c:pt>
                <c:pt idx="2">
                  <c:v>2</c:v>
                </c:pt>
                <c:pt idx="3">
                  <c:v>2</c:v>
                </c:pt>
                <c:pt idx="4">
                  <c:v>2</c:v>
                </c:pt>
                <c:pt idx="5">
                  <c:v>2</c:v>
                </c:pt>
                <c:pt idx="6">
                  <c:v>2</c:v>
                </c:pt>
                <c:pt idx="7">
                  <c:v>2</c:v>
                </c:pt>
                <c:pt idx="8">
                  <c:v>2</c:v>
                </c:pt>
                <c:pt idx="9">
                  <c:v>2</c:v>
                </c:pt>
              </c:numCache>
            </c:numRef>
          </c:xVal>
          <c:yVal>
            <c:numRef>
              <c:f>Desc_HID!$EX$1:$EX$10</c:f>
              <c:numCache>
                <c:formatCode>0</c:formatCode>
                <c:ptCount val="10"/>
                <c:pt idx="0">
                  <c:v>1E-3</c:v>
                </c:pt>
                <c:pt idx="1">
                  <c:v>9.6000000000000002E-2</c:v>
                </c:pt>
                <c:pt idx="2">
                  <c:v>0.11700000000000001</c:v>
                </c:pt>
                <c:pt idx="3">
                  <c:v>0.124</c:v>
                </c:pt>
                <c:pt idx="4">
                  <c:v>0.152</c:v>
                </c:pt>
                <c:pt idx="5">
                  <c:v>0.25</c:v>
                </c:pt>
                <c:pt idx="6">
                  <c:v>0.26400000000000001</c:v>
                </c:pt>
                <c:pt idx="7">
                  <c:v>0.29299999999999998</c:v>
                </c:pt>
                <c:pt idx="8">
                  <c:v>0.30299999999999999</c:v>
                </c:pt>
                <c:pt idx="9">
                  <c:v>0.48699999999999999</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20100000000000001</c:v>
              </c:pt>
              <c:pt idx="1">
                <c:v>0.20100000000000001</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EY$1:$EY$25</c:f>
              <c:numCache>
                <c:formatCode>0</c:formatCode>
                <c:ptCount val="25"/>
                <c:pt idx="0">
                  <c:v>2.9781060302543629</c:v>
                </c:pt>
                <c:pt idx="1">
                  <c:v>3.0218939697456366</c:v>
                </c:pt>
                <c:pt idx="2">
                  <c:v>2.9343180907630892</c:v>
                </c:pt>
                <c:pt idx="3">
                  <c:v>3.0656819092369108</c:v>
                </c:pt>
                <c:pt idx="4">
                  <c:v>2.8905301512718156</c:v>
                </c:pt>
                <c:pt idx="5">
                  <c:v>3.1094698487281844</c:v>
                </c:pt>
                <c:pt idx="6">
                  <c:v>2.8467422117805419</c:v>
                </c:pt>
                <c:pt idx="7">
                  <c:v>3.1532577882194586</c:v>
                </c:pt>
                <c:pt idx="8">
                  <c:v>3</c:v>
                </c:pt>
                <c:pt idx="9">
                  <c:v>3</c:v>
                </c:pt>
                <c:pt idx="10">
                  <c:v>3.0437879394912737</c:v>
                </c:pt>
                <c:pt idx="11">
                  <c:v>2.9562120605087263</c:v>
                </c:pt>
                <c:pt idx="12">
                  <c:v>3</c:v>
                </c:pt>
                <c:pt idx="13">
                  <c:v>3</c:v>
                </c:pt>
                <c:pt idx="14">
                  <c:v>3</c:v>
                </c:pt>
                <c:pt idx="15">
                  <c:v>3</c:v>
                </c:pt>
                <c:pt idx="16">
                  <c:v>3</c:v>
                </c:pt>
                <c:pt idx="17">
                  <c:v>2.9781060302543629</c:v>
                </c:pt>
                <c:pt idx="18">
                  <c:v>3.0218939697456366</c:v>
                </c:pt>
                <c:pt idx="19">
                  <c:v>2.9343180907630892</c:v>
                </c:pt>
                <c:pt idx="20">
                  <c:v>3.0656819092369108</c:v>
                </c:pt>
                <c:pt idx="21">
                  <c:v>3</c:v>
                </c:pt>
                <c:pt idx="22">
                  <c:v>3</c:v>
                </c:pt>
                <c:pt idx="23">
                  <c:v>3</c:v>
                </c:pt>
                <c:pt idx="24">
                  <c:v>3</c:v>
                </c:pt>
              </c:numCache>
            </c:numRef>
          </c:xVal>
          <c:yVal>
            <c:numRef>
              <c:f>Desc_HID!$EZ$1:$EZ$25</c:f>
              <c:numCache>
                <c:formatCode>0</c:formatCode>
                <c:ptCount val="25"/>
                <c:pt idx="0">
                  <c:v>1E-3</c:v>
                </c:pt>
                <c:pt idx="1">
                  <c:v>1E-3</c:v>
                </c:pt>
                <c:pt idx="2">
                  <c:v>1E-3</c:v>
                </c:pt>
                <c:pt idx="3">
                  <c:v>1E-3</c:v>
                </c:pt>
                <c:pt idx="4">
                  <c:v>6.0000000000000001E-3</c:v>
                </c:pt>
                <c:pt idx="5">
                  <c:v>6.0000000000000001E-3</c:v>
                </c:pt>
                <c:pt idx="6">
                  <c:v>6.0000000000000001E-3</c:v>
                </c:pt>
                <c:pt idx="7">
                  <c:v>6.0000000000000001E-3</c:v>
                </c:pt>
                <c:pt idx="8">
                  <c:v>3.1E-2</c:v>
                </c:pt>
                <c:pt idx="9">
                  <c:v>5.2999999999999999E-2</c:v>
                </c:pt>
                <c:pt idx="10">
                  <c:v>0.06</c:v>
                </c:pt>
                <c:pt idx="11">
                  <c:v>6.2E-2</c:v>
                </c:pt>
                <c:pt idx="12">
                  <c:v>7.5999999999999998E-2</c:v>
                </c:pt>
                <c:pt idx="13">
                  <c:v>0.154</c:v>
                </c:pt>
                <c:pt idx="14">
                  <c:v>0.17599999999999999</c:v>
                </c:pt>
                <c:pt idx="15">
                  <c:v>0.27600000000000002</c:v>
                </c:pt>
                <c:pt idx="16">
                  <c:v>0.29799999999999999</c:v>
                </c:pt>
                <c:pt idx="17">
                  <c:v>0.34599999999999997</c:v>
                </c:pt>
                <c:pt idx="18">
                  <c:v>0.34599999999999997</c:v>
                </c:pt>
                <c:pt idx="19">
                  <c:v>0.34599999999999997</c:v>
                </c:pt>
                <c:pt idx="20">
                  <c:v>0.34599999999999997</c:v>
                </c:pt>
                <c:pt idx="21">
                  <c:v>0.371</c:v>
                </c:pt>
                <c:pt idx="22">
                  <c:v>0.439</c:v>
                </c:pt>
                <c:pt idx="23">
                  <c:v>0.44500000000000001</c:v>
                </c:pt>
                <c:pt idx="24">
                  <c:v>0.55800000000000005</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7.5999999999999998E-2</c:v>
              </c:pt>
              <c:pt idx="1">
                <c:v>7.5999999999999998E-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64259999999999995</c:v>
              </c:pt>
              <c:pt idx="1">
                <c:v>0.2087</c:v>
              </c:pt>
              <c:pt idx="2">
                <c:v>0.17644000000000001</c:v>
              </c:pt>
            </c:numLit>
          </c:yVal>
          <c:smooth val="0"/>
        </c:ser>
        <c:ser>
          <c:idx val="8"/>
          <c:order val="8"/>
          <c:spPr>
            <a:ln w="28575">
              <a:noFill/>
            </a:ln>
          </c:spPr>
          <c:marker>
            <c:symbol val="none"/>
          </c:marker>
          <c:dLbls>
            <c:dLbl>
              <c:idx val="0"/>
              <c:tx>
                <c:rich>
                  <a:bodyPr/>
                  <a:lstStyle/>
                  <a:p>
                    <a:r>
                      <a:rPr lang="it-IT" b="1"/>
                      <a:t>MDHC | CTR</a:t>
                    </a:r>
                    <a:endParaRPr lang="it-IT"/>
                  </a:p>
                </c:rich>
              </c:tx>
              <c:dLblPos val="b"/>
              <c:showLegendKey val="0"/>
              <c:showVal val="0"/>
              <c:showCatName val="0"/>
              <c:showSerName val="0"/>
              <c:showPercent val="0"/>
              <c:showBubbleSize val="0"/>
            </c:dLbl>
            <c:dLbl>
              <c:idx val="1"/>
              <c:tx>
                <c:rich>
                  <a:bodyPr/>
                  <a:lstStyle/>
                  <a:p>
                    <a:r>
                      <a:rPr lang="it-IT" b="1"/>
                      <a:t>MDHC | LG</a:t>
                    </a:r>
                    <a:endParaRPr lang="it-IT"/>
                  </a:p>
                </c:rich>
              </c:tx>
              <c:dLblPos val="b"/>
              <c:showLegendKey val="0"/>
              <c:showVal val="0"/>
              <c:showCatName val="0"/>
              <c:showSerName val="0"/>
              <c:showPercent val="0"/>
              <c:showBubbleSize val="0"/>
            </c:dLbl>
            <c:dLbl>
              <c:idx val="2"/>
              <c:tx>
                <c:rich>
                  <a:bodyPr/>
                  <a:lstStyle/>
                  <a:p>
                    <a:r>
                      <a:rPr lang="it-IT" b="1"/>
                      <a:t>MDHC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2353024"/>
        <c:axId val="132371200"/>
      </c:scatterChart>
      <c:valAx>
        <c:axId val="132353024"/>
        <c:scaling>
          <c:orientation val="minMax"/>
          <c:max val="4"/>
          <c:min val="0"/>
        </c:scaling>
        <c:delete val="0"/>
        <c:axPos val="b"/>
        <c:numFmt formatCode="General" sourceLinked="1"/>
        <c:majorTickMark val="none"/>
        <c:minorTickMark val="none"/>
        <c:tickLblPos val="none"/>
        <c:spPr>
          <a:ln w="9525">
            <a:noFill/>
          </a:ln>
        </c:spPr>
        <c:crossAx val="132371200"/>
        <c:crosses val="autoZero"/>
        <c:crossBetween val="midCat"/>
      </c:valAx>
      <c:valAx>
        <c:axId val="132371200"/>
        <c:scaling>
          <c:orientation val="minMax"/>
          <c:max val="1.2"/>
          <c:min val="0"/>
        </c:scaling>
        <c:delete val="0"/>
        <c:axPos val="l"/>
        <c:title>
          <c:tx>
            <c:rich>
              <a:bodyPr/>
              <a:lstStyle/>
              <a:p>
                <a:pPr>
                  <a:defRPr lang="it-IT" sz="800" b="1"/>
                </a:pPr>
                <a:r>
                  <a:rPr lang="it-IT"/>
                  <a:t>MDHC</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235302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68.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5.4166338582677172E-2"/>
          <c:w val="0.84276697208544804"/>
          <c:h val="0.86666535433070868"/>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2.6120000000000001</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FA$1:$FA$5</c:f>
              <c:numCache>
                <c:formatCode>0</c:formatCode>
                <c:ptCount val="5"/>
                <c:pt idx="0">
                  <c:v>1</c:v>
                </c:pt>
                <c:pt idx="1">
                  <c:v>1.0437879394912737</c:v>
                </c:pt>
                <c:pt idx="2">
                  <c:v>0.95621206050872609</c:v>
                </c:pt>
                <c:pt idx="3">
                  <c:v>1</c:v>
                </c:pt>
                <c:pt idx="4">
                  <c:v>1</c:v>
                </c:pt>
              </c:numCache>
            </c:numRef>
          </c:xVal>
          <c:yVal>
            <c:numRef>
              <c:f>Desc_HID!$FB$1:$FB$5</c:f>
              <c:numCache>
                <c:formatCode>0</c:formatCode>
                <c:ptCount val="5"/>
                <c:pt idx="0">
                  <c:v>1E-3</c:v>
                </c:pt>
                <c:pt idx="1">
                  <c:v>1E-3</c:v>
                </c:pt>
                <c:pt idx="2">
                  <c:v>3.6999999999999998E-2</c:v>
                </c:pt>
                <c:pt idx="3">
                  <c:v>8.6999999999999994E-2</c:v>
                </c:pt>
                <c:pt idx="4">
                  <c:v>0.11700000000000001</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3.6999999999999998E-2</c:v>
              </c:pt>
              <c:pt idx="1">
                <c:v>3.6999999999999998E-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FC$1:$FC$10</c:f>
              <c:numCache>
                <c:formatCode>0</c:formatCode>
                <c:ptCount val="10"/>
                <c:pt idx="0">
                  <c:v>1.9781060302543632</c:v>
                </c:pt>
                <c:pt idx="1">
                  <c:v>2.0218939697456371</c:v>
                </c:pt>
                <c:pt idx="2">
                  <c:v>2</c:v>
                </c:pt>
                <c:pt idx="3">
                  <c:v>2</c:v>
                </c:pt>
                <c:pt idx="4">
                  <c:v>2</c:v>
                </c:pt>
                <c:pt idx="5">
                  <c:v>2</c:v>
                </c:pt>
                <c:pt idx="6">
                  <c:v>2</c:v>
                </c:pt>
                <c:pt idx="7">
                  <c:v>2</c:v>
                </c:pt>
                <c:pt idx="8">
                  <c:v>2</c:v>
                </c:pt>
                <c:pt idx="9">
                  <c:v>2</c:v>
                </c:pt>
              </c:numCache>
            </c:numRef>
          </c:xVal>
          <c:yVal>
            <c:numRef>
              <c:f>Desc_HID!$FD$1:$FD$10</c:f>
              <c:numCache>
                <c:formatCode>0</c:formatCode>
                <c:ptCount val="10"/>
                <c:pt idx="0">
                  <c:v>1E-3</c:v>
                </c:pt>
                <c:pt idx="1">
                  <c:v>1E-3</c:v>
                </c:pt>
                <c:pt idx="2">
                  <c:v>7.3999999999999996E-2</c:v>
                </c:pt>
                <c:pt idx="3">
                  <c:v>9.8000000000000004E-2</c:v>
                </c:pt>
                <c:pt idx="4">
                  <c:v>0.17699999999999999</c:v>
                </c:pt>
                <c:pt idx="5">
                  <c:v>0.24299999999999999</c:v>
                </c:pt>
                <c:pt idx="6">
                  <c:v>0.28000000000000003</c:v>
                </c:pt>
                <c:pt idx="7">
                  <c:v>0.28599999999999998</c:v>
                </c:pt>
                <c:pt idx="8">
                  <c:v>0.33200000000000002</c:v>
                </c:pt>
                <c:pt idx="9">
                  <c:v>0.33900000000000002</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21</c:v>
              </c:pt>
              <c:pt idx="1">
                <c:v>0.21</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FE$1:$FE$25</c:f>
              <c:numCache>
                <c:formatCode>0</c:formatCode>
                <c:ptCount val="25"/>
                <c:pt idx="0">
                  <c:v>2.9781060302543629</c:v>
                </c:pt>
                <c:pt idx="1">
                  <c:v>3.0218939697456366</c:v>
                </c:pt>
                <c:pt idx="2">
                  <c:v>3</c:v>
                </c:pt>
                <c:pt idx="3">
                  <c:v>3</c:v>
                </c:pt>
                <c:pt idx="4">
                  <c:v>3</c:v>
                </c:pt>
                <c:pt idx="5">
                  <c:v>3</c:v>
                </c:pt>
                <c:pt idx="6">
                  <c:v>3</c:v>
                </c:pt>
                <c:pt idx="7">
                  <c:v>3</c:v>
                </c:pt>
                <c:pt idx="8">
                  <c:v>3</c:v>
                </c:pt>
                <c:pt idx="9">
                  <c:v>3</c:v>
                </c:pt>
                <c:pt idx="10">
                  <c:v>2.9781060302543629</c:v>
                </c:pt>
                <c:pt idx="11">
                  <c:v>3.0218939697456366</c:v>
                </c:pt>
                <c:pt idx="12">
                  <c:v>3</c:v>
                </c:pt>
                <c:pt idx="13">
                  <c:v>2.9781060302543629</c:v>
                </c:pt>
                <c:pt idx="14">
                  <c:v>3.0218939697456366</c:v>
                </c:pt>
                <c:pt idx="15">
                  <c:v>2.9781060302543629</c:v>
                </c:pt>
                <c:pt idx="16">
                  <c:v>3.0218939697456366</c:v>
                </c:pt>
                <c:pt idx="17">
                  <c:v>3</c:v>
                </c:pt>
                <c:pt idx="18">
                  <c:v>3</c:v>
                </c:pt>
                <c:pt idx="19">
                  <c:v>3</c:v>
                </c:pt>
                <c:pt idx="20">
                  <c:v>2.9781060302543629</c:v>
                </c:pt>
                <c:pt idx="21">
                  <c:v>3.0218939697456366</c:v>
                </c:pt>
                <c:pt idx="22">
                  <c:v>3</c:v>
                </c:pt>
                <c:pt idx="23">
                  <c:v>2.9781060302543629</c:v>
                </c:pt>
                <c:pt idx="24">
                  <c:v>3.0218939697456366</c:v>
                </c:pt>
              </c:numCache>
            </c:numRef>
          </c:xVal>
          <c:yVal>
            <c:numRef>
              <c:f>Desc_HID!$FF$1:$FF$25</c:f>
              <c:numCache>
                <c:formatCode>0</c:formatCode>
                <c:ptCount val="25"/>
                <c:pt idx="0">
                  <c:v>1E-3</c:v>
                </c:pt>
                <c:pt idx="1">
                  <c:v>1E-3</c:v>
                </c:pt>
                <c:pt idx="2">
                  <c:v>3.2000000000000001E-2</c:v>
                </c:pt>
                <c:pt idx="3">
                  <c:v>3.3000000000000002E-2</c:v>
                </c:pt>
                <c:pt idx="4">
                  <c:v>0.04</c:v>
                </c:pt>
                <c:pt idx="5">
                  <c:v>4.8000000000000001E-2</c:v>
                </c:pt>
                <c:pt idx="6">
                  <c:v>5.6000000000000001E-2</c:v>
                </c:pt>
                <c:pt idx="7">
                  <c:v>6.0999999999999999E-2</c:v>
                </c:pt>
                <c:pt idx="8">
                  <c:v>6.5000000000000002E-2</c:v>
                </c:pt>
                <c:pt idx="9">
                  <c:v>7.2999999999999995E-2</c:v>
                </c:pt>
                <c:pt idx="10">
                  <c:v>0.08</c:v>
                </c:pt>
                <c:pt idx="11">
                  <c:v>0.08</c:v>
                </c:pt>
                <c:pt idx="12">
                  <c:v>8.8999999999999996E-2</c:v>
                </c:pt>
                <c:pt idx="13">
                  <c:v>9.7000000000000003E-2</c:v>
                </c:pt>
                <c:pt idx="14">
                  <c:v>9.7000000000000003E-2</c:v>
                </c:pt>
                <c:pt idx="15">
                  <c:v>0.1</c:v>
                </c:pt>
                <c:pt idx="16">
                  <c:v>0.10100000000000001</c:v>
                </c:pt>
                <c:pt idx="17">
                  <c:v>0.114</c:v>
                </c:pt>
                <c:pt idx="18">
                  <c:v>0.129</c:v>
                </c:pt>
                <c:pt idx="19">
                  <c:v>0.13400000000000001</c:v>
                </c:pt>
                <c:pt idx="20">
                  <c:v>0.13900000000000001</c:v>
                </c:pt>
                <c:pt idx="21">
                  <c:v>0.14000000000000001</c:v>
                </c:pt>
                <c:pt idx="22">
                  <c:v>0.15</c:v>
                </c:pt>
                <c:pt idx="23">
                  <c:v>0.193</c:v>
                </c:pt>
                <c:pt idx="24">
                  <c:v>0.19600000000000001</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8.8999999999999996E-2</c:v>
              </c:pt>
              <c:pt idx="1">
                <c:v>8.8999999999999996E-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4.8599999999999997E-2</c:v>
              </c:pt>
              <c:pt idx="1">
                <c:v>0.18310000000000001</c:v>
              </c:pt>
              <c:pt idx="2">
                <c:v>8.9959999999999998E-2</c:v>
              </c:pt>
            </c:numLit>
          </c:yVal>
          <c:smooth val="0"/>
        </c:ser>
        <c:ser>
          <c:idx val="8"/>
          <c:order val="8"/>
          <c:spPr>
            <a:ln w="28575">
              <a:noFill/>
            </a:ln>
          </c:spPr>
          <c:marker>
            <c:symbol val="none"/>
          </c:marker>
          <c:dLbls>
            <c:dLbl>
              <c:idx val="0"/>
              <c:tx>
                <c:rich>
                  <a:bodyPr/>
                  <a:lstStyle/>
                  <a:p>
                    <a:r>
                      <a:rPr lang="it-IT" b="1"/>
                      <a:t>6PGL | CTR</a:t>
                    </a:r>
                    <a:endParaRPr lang="it-IT"/>
                  </a:p>
                </c:rich>
              </c:tx>
              <c:dLblPos val="b"/>
              <c:showLegendKey val="0"/>
              <c:showVal val="0"/>
              <c:showCatName val="0"/>
              <c:showSerName val="0"/>
              <c:showPercent val="0"/>
              <c:showBubbleSize val="0"/>
            </c:dLbl>
            <c:dLbl>
              <c:idx val="1"/>
              <c:tx>
                <c:rich>
                  <a:bodyPr/>
                  <a:lstStyle/>
                  <a:p>
                    <a:r>
                      <a:rPr lang="it-IT" b="1"/>
                      <a:t>6PGL | LG</a:t>
                    </a:r>
                    <a:endParaRPr lang="it-IT"/>
                  </a:p>
                </c:rich>
              </c:tx>
              <c:dLblPos val="b"/>
              <c:showLegendKey val="0"/>
              <c:showVal val="0"/>
              <c:showCatName val="0"/>
              <c:showSerName val="0"/>
              <c:showPercent val="0"/>
              <c:showBubbleSize val="0"/>
            </c:dLbl>
            <c:dLbl>
              <c:idx val="2"/>
              <c:tx>
                <c:rich>
                  <a:bodyPr/>
                  <a:lstStyle/>
                  <a:p>
                    <a:r>
                      <a:rPr lang="it-IT" b="1"/>
                      <a:t>6PGL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2422656"/>
        <c:axId val="132440832"/>
      </c:scatterChart>
      <c:valAx>
        <c:axId val="132422656"/>
        <c:scaling>
          <c:orientation val="minMax"/>
          <c:max val="4"/>
          <c:min val="0"/>
        </c:scaling>
        <c:delete val="0"/>
        <c:axPos val="b"/>
        <c:numFmt formatCode="General" sourceLinked="1"/>
        <c:majorTickMark val="none"/>
        <c:minorTickMark val="none"/>
        <c:tickLblPos val="none"/>
        <c:spPr>
          <a:ln w="9525">
            <a:noFill/>
          </a:ln>
        </c:spPr>
        <c:crossAx val="132440832"/>
        <c:crosses val="autoZero"/>
        <c:crossBetween val="midCat"/>
      </c:valAx>
      <c:valAx>
        <c:axId val="132440832"/>
        <c:scaling>
          <c:orientation val="minMax"/>
          <c:max val="3"/>
          <c:min val="0"/>
        </c:scaling>
        <c:delete val="0"/>
        <c:axPos val="l"/>
        <c:title>
          <c:tx>
            <c:rich>
              <a:bodyPr/>
              <a:lstStyle/>
              <a:p>
                <a:pPr>
                  <a:defRPr lang="it-IT" sz="800" b="1"/>
                </a:pPr>
                <a:r>
                  <a:rPr lang="it-IT"/>
                  <a:t>6PGL</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242265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69.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6.6666338582677176E-2"/>
          <c:w val="0.84276697208544804"/>
          <c:h val="0.85416535433070861"/>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2.6120000000000001</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FG$1:$FG$5</c:f>
              <c:numCache>
                <c:formatCode>0</c:formatCode>
                <c:ptCount val="5"/>
                <c:pt idx="0">
                  <c:v>1</c:v>
                </c:pt>
                <c:pt idx="1">
                  <c:v>1</c:v>
                </c:pt>
                <c:pt idx="2">
                  <c:v>1</c:v>
                </c:pt>
                <c:pt idx="3">
                  <c:v>1</c:v>
                </c:pt>
                <c:pt idx="4">
                  <c:v>1</c:v>
                </c:pt>
              </c:numCache>
            </c:numRef>
          </c:xVal>
          <c:yVal>
            <c:numRef>
              <c:f>Desc_HID!$FH$1:$FH$5</c:f>
              <c:numCache>
                <c:formatCode>0</c:formatCode>
                <c:ptCount val="5"/>
                <c:pt idx="0">
                  <c:v>0.71299999999999997</c:v>
                </c:pt>
                <c:pt idx="1">
                  <c:v>0.90300000000000002</c:v>
                </c:pt>
                <c:pt idx="2">
                  <c:v>1.502</c:v>
                </c:pt>
                <c:pt idx="3">
                  <c:v>1.7789999999999999</c:v>
                </c:pt>
                <c:pt idx="4">
                  <c:v>2.6120000000000001</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1.502</c:v>
              </c:pt>
              <c:pt idx="1">
                <c:v>1.50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FI$1:$FI$10</c:f>
              <c:numCache>
                <c:formatCode>0</c:formatCode>
                <c:ptCount val="10"/>
                <c:pt idx="0">
                  <c:v>2</c:v>
                </c:pt>
                <c:pt idx="1">
                  <c:v>2</c:v>
                </c:pt>
                <c:pt idx="2">
                  <c:v>2</c:v>
                </c:pt>
                <c:pt idx="3">
                  <c:v>1.9781060302543632</c:v>
                </c:pt>
                <c:pt idx="4">
                  <c:v>2.0218939697456371</c:v>
                </c:pt>
                <c:pt idx="5">
                  <c:v>2</c:v>
                </c:pt>
                <c:pt idx="6">
                  <c:v>2</c:v>
                </c:pt>
                <c:pt idx="7">
                  <c:v>2</c:v>
                </c:pt>
                <c:pt idx="8">
                  <c:v>2</c:v>
                </c:pt>
                <c:pt idx="9">
                  <c:v>2</c:v>
                </c:pt>
              </c:numCache>
            </c:numRef>
          </c:xVal>
          <c:yVal>
            <c:numRef>
              <c:f>Desc_HID!$FJ$1:$FJ$10</c:f>
              <c:numCache>
                <c:formatCode>0</c:formatCode>
                <c:ptCount val="10"/>
                <c:pt idx="0">
                  <c:v>1E-3</c:v>
                </c:pt>
                <c:pt idx="1">
                  <c:v>0.125</c:v>
                </c:pt>
                <c:pt idx="2">
                  <c:v>0.127</c:v>
                </c:pt>
                <c:pt idx="3">
                  <c:v>0.25600000000000001</c:v>
                </c:pt>
                <c:pt idx="4">
                  <c:v>0.25900000000000001</c:v>
                </c:pt>
                <c:pt idx="5">
                  <c:v>0.29299999999999998</c:v>
                </c:pt>
                <c:pt idx="6">
                  <c:v>0.308</c:v>
                </c:pt>
                <c:pt idx="7">
                  <c:v>0.35199999999999998</c:v>
                </c:pt>
                <c:pt idx="8">
                  <c:v>0.59</c:v>
                </c:pt>
                <c:pt idx="9">
                  <c:v>0.63400000000000001</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27600000000000002</c:v>
              </c:pt>
              <c:pt idx="1">
                <c:v>0.27600000000000002</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FK$1:$FK$25</c:f>
              <c:numCache>
                <c:formatCode>0</c:formatCode>
                <c:ptCount val="25"/>
                <c:pt idx="0">
                  <c:v>3</c:v>
                </c:pt>
                <c:pt idx="1">
                  <c:v>3</c:v>
                </c:pt>
                <c:pt idx="2">
                  <c:v>3</c:v>
                </c:pt>
                <c:pt idx="3">
                  <c:v>3</c:v>
                </c:pt>
                <c:pt idx="4">
                  <c:v>3.0437879394912737</c:v>
                </c:pt>
                <c:pt idx="5">
                  <c:v>2.9562120605087263</c:v>
                </c:pt>
                <c:pt idx="6">
                  <c:v>3</c:v>
                </c:pt>
                <c:pt idx="7">
                  <c:v>3</c:v>
                </c:pt>
                <c:pt idx="8">
                  <c:v>3</c:v>
                </c:pt>
                <c:pt idx="9">
                  <c:v>3.0437879394912737</c:v>
                </c:pt>
                <c:pt idx="10">
                  <c:v>2.9562120605087263</c:v>
                </c:pt>
                <c:pt idx="11">
                  <c:v>3</c:v>
                </c:pt>
                <c:pt idx="12">
                  <c:v>2.9781060302543629</c:v>
                </c:pt>
                <c:pt idx="13">
                  <c:v>3.0218939697456366</c:v>
                </c:pt>
                <c:pt idx="14">
                  <c:v>3</c:v>
                </c:pt>
                <c:pt idx="15">
                  <c:v>3</c:v>
                </c:pt>
                <c:pt idx="16">
                  <c:v>2.9781060302543629</c:v>
                </c:pt>
                <c:pt idx="17">
                  <c:v>3.0218939697456366</c:v>
                </c:pt>
                <c:pt idx="18">
                  <c:v>2.9781060302543629</c:v>
                </c:pt>
                <c:pt idx="19">
                  <c:v>3.0218939697456366</c:v>
                </c:pt>
                <c:pt idx="20">
                  <c:v>3</c:v>
                </c:pt>
                <c:pt idx="21">
                  <c:v>2.9781060302543629</c:v>
                </c:pt>
                <c:pt idx="22">
                  <c:v>3.0218939697456366</c:v>
                </c:pt>
                <c:pt idx="23">
                  <c:v>2.9781060302543629</c:v>
                </c:pt>
                <c:pt idx="24">
                  <c:v>3.0218939697456366</c:v>
                </c:pt>
              </c:numCache>
            </c:numRef>
          </c:xVal>
          <c:yVal>
            <c:numRef>
              <c:f>Desc_HID!$FL$1:$FL$25</c:f>
              <c:numCache>
                <c:formatCode>0</c:formatCode>
                <c:ptCount val="25"/>
                <c:pt idx="0">
                  <c:v>8.4000000000000005E-2</c:v>
                </c:pt>
                <c:pt idx="1">
                  <c:v>0.157</c:v>
                </c:pt>
                <c:pt idx="2">
                  <c:v>0.19700000000000001</c:v>
                </c:pt>
                <c:pt idx="3">
                  <c:v>0.25700000000000001</c:v>
                </c:pt>
                <c:pt idx="4">
                  <c:v>0.25700000000000001</c:v>
                </c:pt>
                <c:pt idx="5">
                  <c:v>0.26200000000000001</c:v>
                </c:pt>
                <c:pt idx="6">
                  <c:v>0.26700000000000002</c:v>
                </c:pt>
                <c:pt idx="7">
                  <c:v>0.34599999999999997</c:v>
                </c:pt>
                <c:pt idx="8">
                  <c:v>0.35699999999999998</c:v>
                </c:pt>
                <c:pt idx="9">
                  <c:v>0.35899999999999999</c:v>
                </c:pt>
                <c:pt idx="10">
                  <c:v>0.36</c:v>
                </c:pt>
                <c:pt idx="11">
                  <c:v>0.40200000000000002</c:v>
                </c:pt>
                <c:pt idx="12">
                  <c:v>0.45700000000000002</c:v>
                </c:pt>
                <c:pt idx="13">
                  <c:v>0.45700000000000002</c:v>
                </c:pt>
                <c:pt idx="14">
                  <c:v>0.52100000000000002</c:v>
                </c:pt>
                <c:pt idx="15">
                  <c:v>0.55700000000000005</c:v>
                </c:pt>
                <c:pt idx="16">
                  <c:v>0.59099999999999997</c:v>
                </c:pt>
                <c:pt idx="17">
                  <c:v>0.59399999999999997</c:v>
                </c:pt>
                <c:pt idx="18">
                  <c:v>0.65700000000000003</c:v>
                </c:pt>
                <c:pt idx="19">
                  <c:v>0.65700000000000003</c:v>
                </c:pt>
                <c:pt idx="20">
                  <c:v>0.68799999999999994</c:v>
                </c:pt>
                <c:pt idx="21">
                  <c:v>0.71199999999999997</c:v>
                </c:pt>
                <c:pt idx="22">
                  <c:v>0.71699999999999997</c:v>
                </c:pt>
                <c:pt idx="23">
                  <c:v>0.75600000000000001</c:v>
                </c:pt>
                <c:pt idx="24">
                  <c:v>0.75700000000000001</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45700000000000002</c:v>
              </c:pt>
              <c:pt idx="1">
                <c:v>0.4570000000000000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1.5018</c:v>
              </c:pt>
              <c:pt idx="1">
                <c:v>0.29449999999999998</c:v>
              </c:pt>
              <c:pt idx="2">
                <c:v>0.45704</c:v>
              </c:pt>
            </c:numLit>
          </c:yVal>
          <c:smooth val="0"/>
        </c:ser>
        <c:ser>
          <c:idx val="8"/>
          <c:order val="8"/>
          <c:spPr>
            <a:ln w="28575">
              <a:noFill/>
            </a:ln>
          </c:spPr>
          <c:marker>
            <c:symbol val="none"/>
          </c:marker>
          <c:dLbls>
            <c:dLbl>
              <c:idx val="0"/>
              <c:tx>
                <c:rich>
                  <a:bodyPr/>
                  <a:lstStyle/>
                  <a:p>
                    <a:r>
                      <a:rPr lang="it-IT" b="1"/>
                      <a:t>ALDOC | CTR</a:t>
                    </a:r>
                    <a:endParaRPr lang="it-IT"/>
                  </a:p>
                </c:rich>
              </c:tx>
              <c:dLblPos val="b"/>
              <c:showLegendKey val="0"/>
              <c:showVal val="0"/>
              <c:showCatName val="0"/>
              <c:showSerName val="0"/>
              <c:showPercent val="0"/>
              <c:showBubbleSize val="0"/>
            </c:dLbl>
            <c:dLbl>
              <c:idx val="1"/>
              <c:tx>
                <c:rich>
                  <a:bodyPr/>
                  <a:lstStyle/>
                  <a:p>
                    <a:r>
                      <a:rPr lang="it-IT" b="1"/>
                      <a:t>ALDOC | LG</a:t>
                    </a:r>
                    <a:endParaRPr lang="it-IT"/>
                  </a:p>
                </c:rich>
              </c:tx>
              <c:dLblPos val="b"/>
              <c:showLegendKey val="0"/>
              <c:showVal val="0"/>
              <c:showCatName val="0"/>
              <c:showSerName val="0"/>
              <c:showPercent val="0"/>
              <c:showBubbleSize val="0"/>
            </c:dLbl>
            <c:dLbl>
              <c:idx val="2"/>
              <c:tx>
                <c:rich>
                  <a:bodyPr/>
                  <a:lstStyle/>
                  <a:p>
                    <a:r>
                      <a:rPr lang="it-IT" b="1"/>
                      <a:t>ALDOC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2484096"/>
        <c:axId val="132506368"/>
      </c:scatterChart>
      <c:valAx>
        <c:axId val="132484096"/>
        <c:scaling>
          <c:orientation val="minMax"/>
          <c:max val="4"/>
          <c:min val="0"/>
        </c:scaling>
        <c:delete val="0"/>
        <c:axPos val="b"/>
        <c:numFmt formatCode="General" sourceLinked="1"/>
        <c:majorTickMark val="none"/>
        <c:minorTickMark val="none"/>
        <c:tickLblPos val="none"/>
        <c:spPr>
          <a:ln w="9525">
            <a:noFill/>
          </a:ln>
        </c:spPr>
        <c:crossAx val="132506368"/>
        <c:crosses val="autoZero"/>
        <c:crossBetween val="midCat"/>
      </c:valAx>
      <c:valAx>
        <c:axId val="132506368"/>
        <c:scaling>
          <c:orientation val="minMax"/>
          <c:max val="3"/>
          <c:min val="0"/>
        </c:scaling>
        <c:delete val="0"/>
        <c:axPos val="l"/>
        <c:title>
          <c:tx>
            <c:rich>
              <a:bodyPr/>
              <a:lstStyle/>
              <a:p>
                <a:pPr>
                  <a:defRPr lang="it-IT" sz="800" b="1"/>
                </a:pPr>
                <a:r>
                  <a:rPr lang="it-IT"/>
                  <a:t>ALDOC</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248409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126</c:v>
              </c:pt>
              <c:pt idx="1">
                <c:v>0.126</c:v>
              </c:pt>
              <c:pt idx="2">
                <c:v>0.126</c:v>
              </c:pt>
              <c:pt idx="3">
                <c:v>0.104</c:v>
              </c:pt>
              <c:pt idx="4">
                <c:v>0.104</c:v>
              </c:pt>
              <c:pt idx="5">
                <c:v>0.104</c:v>
              </c:pt>
              <c:pt idx="6">
                <c:v>8.4000000000000005E-2</c:v>
              </c:pt>
              <c:pt idx="7">
                <c:v>8.4000000000000005E-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8.4000000000000005E-2</c:v>
              </c:pt>
              <c:pt idx="1">
                <c:v>8.4000000000000005E-2</c:v>
              </c:pt>
              <c:pt idx="2">
                <c:v>8.4000000000000005E-2</c:v>
              </c:pt>
              <c:pt idx="3">
                <c:v>8.4000000000000005E-2</c:v>
              </c:pt>
              <c:pt idx="4">
                <c:v>8.4000000000000005E-2</c:v>
              </c:pt>
              <c:pt idx="5">
                <c:v>0.104</c:v>
              </c:pt>
              <c:pt idx="6">
                <c:v>8.5000000000000006E-2</c:v>
              </c:pt>
              <c:pt idx="7">
                <c:v>8.5000000000000006E-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23300000000000001</c:v>
              </c:pt>
              <c:pt idx="1">
                <c:v>0.23300000000000001</c:v>
              </c:pt>
              <c:pt idx="2">
                <c:v>0.23300000000000001</c:v>
              </c:pt>
              <c:pt idx="3">
                <c:v>0.22</c:v>
              </c:pt>
              <c:pt idx="4">
                <c:v>0.22</c:v>
              </c:pt>
              <c:pt idx="5">
                <c:v>0.22</c:v>
              </c:pt>
              <c:pt idx="6">
                <c:v>0.129</c:v>
              </c:pt>
              <c:pt idx="7">
                <c:v>0.129</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5.3999999999999999E-2</c:v>
              </c:pt>
              <c:pt idx="1">
                <c:v>5.3999999999999999E-2</c:v>
              </c:pt>
              <c:pt idx="2">
                <c:v>5.3999999999999999E-2</c:v>
              </c:pt>
              <c:pt idx="3">
                <c:v>0.129</c:v>
              </c:pt>
              <c:pt idx="4">
                <c:v>0.129</c:v>
              </c:pt>
              <c:pt idx="5">
                <c:v>0.22</c:v>
              </c:pt>
              <c:pt idx="6">
                <c:v>0.16</c:v>
              </c:pt>
              <c:pt idx="7">
                <c:v>0.16</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54100000000000004</c:v>
              </c:pt>
              <c:pt idx="1">
                <c:v>0.54100000000000004</c:v>
              </c:pt>
              <c:pt idx="2">
                <c:v>0.54100000000000004</c:v>
              </c:pt>
              <c:pt idx="3">
                <c:v>0.41086315571846399</c:v>
              </c:pt>
              <c:pt idx="4">
                <c:v>0.41086315571846399</c:v>
              </c:pt>
              <c:pt idx="5">
                <c:v>0.41086315571846399</c:v>
              </c:pt>
              <c:pt idx="6">
                <c:v>0.30863684428153598</c:v>
              </c:pt>
              <c:pt idx="7">
                <c:v>0.30863684428153598</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0.30863684428153598</c:v>
              </c:pt>
              <c:pt idx="1">
                <c:v>0.30863684428153598</c:v>
              </c:pt>
              <c:pt idx="2">
                <c:v>0.30863684428153598</c:v>
              </c:pt>
              <c:pt idx="3">
                <c:v>0.30863684428153598</c:v>
              </c:pt>
              <c:pt idx="4">
                <c:v>0.30863684428153598</c:v>
              </c:pt>
              <c:pt idx="5">
                <c:v>0.41086315571846399</c:v>
              </c:pt>
              <c:pt idx="6">
                <c:v>0.35975000000000001</c:v>
              </c:pt>
              <c:pt idx="7">
                <c:v>0.35975000000000001</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8.8200000000000001E-2</c:v>
              </c:pt>
              <c:pt idx="1">
                <c:v>0.15970000000000001</c:v>
              </c:pt>
              <c:pt idx="2">
                <c:v>0.36179452622873898</c:v>
              </c:pt>
            </c:numLit>
          </c:yVal>
          <c:smooth val="0"/>
        </c:ser>
        <c:ser>
          <c:idx val="7"/>
          <c:order val="7"/>
          <c:spPr>
            <a:ln w="28575">
              <a:noFill/>
            </a:ln>
          </c:spPr>
          <c:marker>
            <c:symbol val="none"/>
          </c:marker>
          <c:dLbls>
            <c:dLbl>
              <c:idx val="0"/>
              <c:tx>
                <c:rich>
                  <a:bodyPr/>
                  <a:lstStyle/>
                  <a:p>
                    <a:r>
                      <a:rPr lang="it-IT" b="1"/>
                      <a:t>HBD | CTR</a:t>
                    </a:r>
                    <a:endParaRPr lang="it-IT"/>
                  </a:p>
                </c:rich>
              </c:tx>
              <c:dLblPos val="b"/>
              <c:showLegendKey val="0"/>
              <c:showVal val="0"/>
              <c:showCatName val="0"/>
              <c:showSerName val="0"/>
              <c:showPercent val="0"/>
              <c:showBubbleSize val="0"/>
            </c:dLbl>
            <c:dLbl>
              <c:idx val="1"/>
              <c:tx>
                <c:rich>
                  <a:bodyPr/>
                  <a:lstStyle/>
                  <a:p>
                    <a:r>
                      <a:rPr lang="it-IT" b="1"/>
                      <a:t>HBD | LG</a:t>
                    </a:r>
                    <a:endParaRPr lang="it-IT"/>
                  </a:p>
                </c:rich>
              </c:tx>
              <c:dLblPos val="b"/>
              <c:showLegendKey val="0"/>
              <c:showVal val="0"/>
              <c:showCatName val="0"/>
              <c:showSerName val="0"/>
              <c:showPercent val="0"/>
              <c:showBubbleSize val="0"/>
            </c:dLbl>
            <c:dLbl>
              <c:idx val="2"/>
              <c:tx>
                <c:rich>
                  <a:bodyPr/>
                  <a:lstStyle/>
                  <a:p>
                    <a:r>
                      <a:rPr lang="it-IT" b="1"/>
                      <a:t>HBD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6083840"/>
        <c:axId val="126085376"/>
      </c:scatterChart>
      <c:valAx>
        <c:axId val="126083840"/>
        <c:scaling>
          <c:orientation val="minMax"/>
          <c:max val="4"/>
          <c:min val="0"/>
        </c:scaling>
        <c:delete val="0"/>
        <c:axPos val="b"/>
        <c:numFmt formatCode="General" sourceLinked="1"/>
        <c:majorTickMark val="none"/>
        <c:minorTickMark val="none"/>
        <c:tickLblPos val="none"/>
        <c:spPr>
          <a:ln w="9525">
            <a:noFill/>
          </a:ln>
        </c:spPr>
        <c:crossAx val="126085376"/>
        <c:crosses val="autoZero"/>
        <c:crossBetween val="midCat"/>
      </c:valAx>
      <c:valAx>
        <c:axId val="126085376"/>
        <c:scaling>
          <c:orientation val="minMax"/>
          <c:max val="0.6"/>
          <c:min val="0"/>
        </c:scaling>
        <c:delete val="0"/>
        <c:axPos val="l"/>
        <c:title>
          <c:tx>
            <c:rich>
              <a:bodyPr/>
              <a:lstStyle/>
              <a:p>
                <a:pPr>
                  <a:defRPr lang="it-IT" sz="800" b="1"/>
                </a:pPr>
                <a:r>
                  <a:rPr lang="it-IT"/>
                  <a:t>HBD</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608384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70.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7.0833005249343842E-2"/>
          <c:w val="0.84276697208544804"/>
          <c:h val="0.84999868766404196"/>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4.9000000000000002E-2</c:v>
              </c:pt>
              <c:pt idx="1">
                <c:v>1.0840000000000001</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FM$1:$FM$5</c:f>
              <c:numCache>
                <c:formatCode>0</c:formatCode>
                <c:ptCount val="5"/>
                <c:pt idx="0">
                  <c:v>1</c:v>
                </c:pt>
                <c:pt idx="1">
                  <c:v>1</c:v>
                </c:pt>
                <c:pt idx="2">
                  <c:v>1</c:v>
                </c:pt>
                <c:pt idx="3">
                  <c:v>1</c:v>
                </c:pt>
                <c:pt idx="4">
                  <c:v>1</c:v>
                </c:pt>
              </c:numCache>
            </c:numRef>
          </c:xVal>
          <c:yVal>
            <c:numRef>
              <c:f>Desc_HID!$FN$1:$FN$5</c:f>
              <c:numCache>
                <c:formatCode>0</c:formatCode>
                <c:ptCount val="5"/>
                <c:pt idx="0">
                  <c:v>0.105</c:v>
                </c:pt>
                <c:pt idx="1">
                  <c:v>0.20499999999999999</c:v>
                </c:pt>
                <c:pt idx="2">
                  <c:v>0.32100000000000001</c:v>
                </c:pt>
                <c:pt idx="3">
                  <c:v>0.433</c:v>
                </c:pt>
                <c:pt idx="4">
                  <c:v>0.63</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32100000000000001</c:v>
              </c:pt>
              <c:pt idx="1">
                <c:v>0.32100000000000001</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FO$1:$FO$10</c:f>
              <c:numCache>
                <c:formatCode>0</c:formatCode>
                <c:ptCount val="10"/>
                <c:pt idx="0">
                  <c:v>1.9781060302543632</c:v>
                </c:pt>
                <c:pt idx="1">
                  <c:v>2.0218939697456371</c:v>
                </c:pt>
                <c:pt idx="2">
                  <c:v>2</c:v>
                </c:pt>
                <c:pt idx="3">
                  <c:v>2</c:v>
                </c:pt>
                <c:pt idx="4">
                  <c:v>2</c:v>
                </c:pt>
                <c:pt idx="5">
                  <c:v>2</c:v>
                </c:pt>
                <c:pt idx="6">
                  <c:v>1.9781060302543632</c:v>
                </c:pt>
                <c:pt idx="7">
                  <c:v>2.0218939697456371</c:v>
                </c:pt>
                <c:pt idx="8">
                  <c:v>2</c:v>
                </c:pt>
                <c:pt idx="9">
                  <c:v>2</c:v>
                </c:pt>
              </c:numCache>
            </c:numRef>
          </c:xVal>
          <c:yVal>
            <c:numRef>
              <c:f>Desc_HID!$FP$1:$FP$10</c:f>
              <c:numCache>
                <c:formatCode>0</c:formatCode>
                <c:ptCount val="10"/>
                <c:pt idx="0">
                  <c:v>0.114</c:v>
                </c:pt>
                <c:pt idx="1">
                  <c:v>0.11799999999999999</c:v>
                </c:pt>
                <c:pt idx="2">
                  <c:v>0.17100000000000001</c:v>
                </c:pt>
                <c:pt idx="3">
                  <c:v>0.18</c:v>
                </c:pt>
                <c:pt idx="4">
                  <c:v>0.26100000000000001</c:v>
                </c:pt>
                <c:pt idx="5">
                  <c:v>0.26900000000000002</c:v>
                </c:pt>
                <c:pt idx="6">
                  <c:v>0.3</c:v>
                </c:pt>
                <c:pt idx="7">
                  <c:v>0.3</c:v>
                </c:pt>
                <c:pt idx="8">
                  <c:v>0.34799999999999998</c:v>
                </c:pt>
                <c:pt idx="9">
                  <c:v>0.36399999999999999</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26500000000000001</c:v>
              </c:pt>
              <c:pt idx="1">
                <c:v>0.26500000000000001</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FQ$1:$FQ$25</c:f>
              <c:numCache>
                <c:formatCode>0</c:formatCode>
                <c:ptCount val="25"/>
                <c:pt idx="0">
                  <c:v>3</c:v>
                </c:pt>
                <c:pt idx="1">
                  <c:v>3.0437879394912737</c:v>
                </c:pt>
                <c:pt idx="2">
                  <c:v>2.9562120605087263</c:v>
                </c:pt>
                <c:pt idx="3">
                  <c:v>3</c:v>
                </c:pt>
                <c:pt idx="4">
                  <c:v>3</c:v>
                </c:pt>
                <c:pt idx="5">
                  <c:v>3</c:v>
                </c:pt>
                <c:pt idx="6">
                  <c:v>3</c:v>
                </c:pt>
                <c:pt idx="7">
                  <c:v>3</c:v>
                </c:pt>
                <c:pt idx="8">
                  <c:v>3</c:v>
                </c:pt>
                <c:pt idx="9">
                  <c:v>2.9781060302543629</c:v>
                </c:pt>
                <c:pt idx="10">
                  <c:v>3.0218939697456366</c:v>
                </c:pt>
                <c:pt idx="11">
                  <c:v>3</c:v>
                </c:pt>
                <c:pt idx="12">
                  <c:v>3</c:v>
                </c:pt>
                <c:pt idx="13">
                  <c:v>3</c:v>
                </c:pt>
                <c:pt idx="14">
                  <c:v>2.9781060302543629</c:v>
                </c:pt>
                <c:pt idx="15">
                  <c:v>3.0218939697456366</c:v>
                </c:pt>
                <c:pt idx="16">
                  <c:v>3</c:v>
                </c:pt>
                <c:pt idx="17">
                  <c:v>3</c:v>
                </c:pt>
                <c:pt idx="18">
                  <c:v>3</c:v>
                </c:pt>
                <c:pt idx="19">
                  <c:v>3</c:v>
                </c:pt>
                <c:pt idx="20">
                  <c:v>2.9781060302543629</c:v>
                </c:pt>
                <c:pt idx="21">
                  <c:v>3.0218939697456366</c:v>
                </c:pt>
                <c:pt idx="22">
                  <c:v>3</c:v>
                </c:pt>
                <c:pt idx="23">
                  <c:v>3</c:v>
                </c:pt>
                <c:pt idx="24">
                  <c:v>3</c:v>
                </c:pt>
              </c:numCache>
            </c:numRef>
          </c:xVal>
          <c:yVal>
            <c:numRef>
              <c:f>Desc_HID!$FR$1:$FR$25</c:f>
              <c:numCache>
                <c:formatCode>0</c:formatCode>
                <c:ptCount val="25"/>
                <c:pt idx="0">
                  <c:v>4.9000000000000002E-2</c:v>
                </c:pt>
                <c:pt idx="1">
                  <c:v>5.1999999999999998E-2</c:v>
                </c:pt>
                <c:pt idx="2">
                  <c:v>5.8000000000000003E-2</c:v>
                </c:pt>
                <c:pt idx="3">
                  <c:v>6.3E-2</c:v>
                </c:pt>
                <c:pt idx="4">
                  <c:v>7.4999999999999997E-2</c:v>
                </c:pt>
                <c:pt idx="5">
                  <c:v>9.7000000000000003E-2</c:v>
                </c:pt>
                <c:pt idx="6">
                  <c:v>0.10199999999999999</c:v>
                </c:pt>
                <c:pt idx="7">
                  <c:v>0.13200000000000001</c:v>
                </c:pt>
                <c:pt idx="8">
                  <c:v>0.13700000000000001</c:v>
                </c:pt>
                <c:pt idx="9">
                  <c:v>0.185</c:v>
                </c:pt>
                <c:pt idx="10">
                  <c:v>0.191</c:v>
                </c:pt>
                <c:pt idx="11">
                  <c:v>0.23</c:v>
                </c:pt>
                <c:pt idx="12">
                  <c:v>0.28699999999999998</c:v>
                </c:pt>
                <c:pt idx="13">
                  <c:v>0.29599999999999999</c:v>
                </c:pt>
                <c:pt idx="14">
                  <c:v>0.308</c:v>
                </c:pt>
                <c:pt idx="15">
                  <c:v>0.309</c:v>
                </c:pt>
                <c:pt idx="16">
                  <c:v>0.34300000000000003</c:v>
                </c:pt>
                <c:pt idx="17">
                  <c:v>0.36399999999999999</c:v>
                </c:pt>
                <c:pt idx="18">
                  <c:v>0.38</c:v>
                </c:pt>
                <c:pt idx="19">
                  <c:v>0.38700000000000001</c:v>
                </c:pt>
                <c:pt idx="20">
                  <c:v>0.441</c:v>
                </c:pt>
                <c:pt idx="21">
                  <c:v>0.44400000000000001</c:v>
                </c:pt>
                <c:pt idx="22">
                  <c:v>0.47599999999999998</c:v>
                </c:pt>
                <c:pt idx="23">
                  <c:v>0.501</c:v>
                </c:pt>
                <c:pt idx="24">
                  <c:v>0.58899999999999997</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28699999999999998</c:v>
              </c:pt>
              <c:pt idx="1">
                <c:v>0.28699999999999998</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33879999999999999</c:v>
              </c:pt>
              <c:pt idx="1">
                <c:v>0.24249999999999999</c:v>
              </c:pt>
              <c:pt idx="2">
                <c:v>0.25984000000000002</c:v>
              </c:pt>
            </c:numLit>
          </c:yVal>
          <c:smooth val="0"/>
        </c:ser>
        <c:ser>
          <c:idx val="8"/>
          <c:order val="8"/>
          <c:spPr>
            <a:ln w="28575">
              <a:noFill/>
            </a:ln>
          </c:spPr>
          <c:marker>
            <c:symbol val="none"/>
          </c:marker>
          <c:dLbls>
            <c:dLbl>
              <c:idx val="0"/>
              <c:tx>
                <c:rich>
                  <a:bodyPr/>
                  <a:lstStyle/>
                  <a:p>
                    <a:r>
                      <a:rPr lang="it-IT" b="1"/>
                      <a:t>LDHB | CTR</a:t>
                    </a:r>
                    <a:endParaRPr lang="it-IT"/>
                  </a:p>
                </c:rich>
              </c:tx>
              <c:dLblPos val="b"/>
              <c:showLegendKey val="0"/>
              <c:showVal val="0"/>
              <c:showCatName val="0"/>
              <c:showSerName val="0"/>
              <c:showPercent val="0"/>
              <c:showBubbleSize val="0"/>
            </c:dLbl>
            <c:dLbl>
              <c:idx val="1"/>
              <c:tx>
                <c:rich>
                  <a:bodyPr/>
                  <a:lstStyle/>
                  <a:p>
                    <a:r>
                      <a:rPr lang="it-IT" b="1"/>
                      <a:t>LDHB | LG</a:t>
                    </a:r>
                    <a:endParaRPr lang="it-IT"/>
                  </a:p>
                </c:rich>
              </c:tx>
              <c:dLblPos val="b"/>
              <c:showLegendKey val="0"/>
              <c:showVal val="0"/>
              <c:showCatName val="0"/>
              <c:showSerName val="0"/>
              <c:showPercent val="0"/>
              <c:showBubbleSize val="0"/>
            </c:dLbl>
            <c:dLbl>
              <c:idx val="2"/>
              <c:tx>
                <c:rich>
                  <a:bodyPr/>
                  <a:lstStyle/>
                  <a:p>
                    <a:r>
                      <a:rPr lang="it-IT" b="1"/>
                      <a:t>LDHB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2606976"/>
        <c:axId val="132629248"/>
      </c:scatterChart>
      <c:valAx>
        <c:axId val="132606976"/>
        <c:scaling>
          <c:orientation val="minMax"/>
          <c:max val="4"/>
          <c:min val="0"/>
        </c:scaling>
        <c:delete val="0"/>
        <c:axPos val="b"/>
        <c:numFmt formatCode="General" sourceLinked="1"/>
        <c:majorTickMark val="none"/>
        <c:minorTickMark val="none"/>
        <c:tickLblPos val="none"/>
        <c:spPr>
          <a:ln w="9525">
            <a:noFill/>
          </a:ln>
        </c:spPr>
        <c:crossAx val="132629248"/>
        <c:crosses val="autoZero"/>
        <c:crossBetween val="midCat"/>
      </c:valAx>
      <c:valAx>
        <c:axId val="132629248"/>
        <c:scaling>
          <c:orientation val="minMax"/>
          <c:max val="1.2"/>
          <c:min val="0"/>
        </c:scaling>
        <c:delete val="0"/>
        <c:axPos val="l"/>
        <c:title>
          <c:tx>
            <c:rich>
              <a:bodyPr/>
              <a:lstStyle/>
              <a:p>
                <a:pPr>
                  <a:defRPr lang="it-IT" sz="800" b="1"/>
                </a:pPr>
                <a:r>
                  <a:rPr lang="it-IT"/>
                  <a:t>LDHB</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260697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7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5.4166338582677172E-2"/>
          <c:w val="0.84276697208544804"/>
          <c:h val="0.86666535433070868"/>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1.0840000000000001</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FS$1:$FS$5</c:f>
              <c:numCache>
                <c:formatCode>0</c:formatCode>
                <c:ptCount val="5"/>
                <c:pt idx="0">
                  <c:v>1</c:v>
                </c:pt>
                <c:pt idx="1">
                  <c:v>1</c:v>
                </c:pt>
                <c:pt idx="2">
                  <c:v>1</c:v>
                </c:pt>
                <c:pt idx="3">
                  <c:v>1</c:v>
                </c:pt>
                <c:pt idx="4">
                  <c:v>1</c:v>
                </c:pt>
              </c:numCache>
            </c:numRef>
          </c:xVal>
          <c:yVal>
            <c:numRef>
              <c:f>Desc_HID!$FT$1:$FT$5</c:f>
              <c:numCache>
                <c:formatCode>0</c:formatCode>
                <c:ptCount val="5"/>
                <c:pt idx="0">
                  <c:v>0.38100000000000001</c:v>
                </c:pt>
                <c:pt idx="1">
                  <c:v>0.41199999999999998</c:v>
                </c:pt>
                <c:pt idx="2">
                  <c:v>0.84599999999999997</c:v>
                </c:pt>
                <c:pt idx="3">
                  <c:v>0.879</c:v>
                </c:pt>
                <c:pt idx="4">
                  <c:v>1.0840000000000001</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84599999999999997</c:v>
              </c:pt>
              <c:pt idx="1">
                <c:v>0.84599999999999997</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FU$1:$FU$10</c:f>
              <c:numCache>
                <c:formatCode>0</c:formatCode>
                <c:ptCount val="10"/>
                <c:pt idx="0">
                  <c:v>2</c:v>
                </c:pt>
                <c:pt idx="1">
                  <c:v>1.9781060302543632</c:v>
                </c:pt>
                <c:pt idx="2">
                  <c:v>2.0218939697456371</c:v>
                </c:pt>
                <c:pt idx="3">
                  <c:v>2</c:v>
                </c:pt>
                <c:pt idx="4">
                  <c:v>1.9781060302543632</c:v>
                </c:pt>
                <c:pt idx="5">
                  <c:v>2.0218939697456371</c:v>
                </c:pt>
                <c:pt idx="6">
                  <c:v>2</c:v>
                </c:pt>
                <c:pt idx="7">
                  <c:v>2</c:v>
                </c:pt>
                <c:pt idx="8">
                  <c:v>2</c:v>
                </c:pt>
                <c:pt idx="9">
                  <c:v>2</c:v>
                </c:pt>
              </c:numCache>
            </c:numRef>
          </c:xVal>
          <c:yVal>
            <c:numRef>
              <c:f>Desc_HID!$FV$1:$FV$10</c:f>
              <c:numCache>
                <c:formatCode>0</c:formatCode>
                <c:ptCount val="10"/>
                <c:pt idx="0">
                  <c:v>0.17799999999999999</c:v>
                </c:pt>
                <c:pt idx="1">
                  <c:v>0.23</c:v>
                </c:pt>
                <c:pt idx="2">
                  <c:v>0.23300000000000001</c:v>
                </c:pt>
                <c:pt idx="3">
                  <c:v>0.29899999999999999</c:v>
                </c:pt>
                <c:pt idx="4">
                  <c:v>0.374</c:v>
                </c:pt>
                <c:pt idx="5">
                  <c:v>0.376</c:v>
                </c:pt>
                <c:pt idx="6">
                  <c:v>0.38200000000000001</c:v>
                </c:pt>
                <c:pt idx="7">
                  <c:v>0.48399999999999999</c:v>
                </c:pt>
                <c:pt idx="8">
                  <c:v>0.52800000000000002</c:v>
                </c:pt>
                <c:pt idx="9">
                  <c:v>0.73599999999999999</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375</c:v>
              </c:pt>
              <c:pt idx="1">
                <c:v>0.375</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FW$1:$FW$25</c:f>
              <c:numCache>
                <c:formatCode>0</c:formatCode>
                <c:ptCount val="25"/>
                <c:pt idx="0">
                  <c:v>3</c:v>
                </c:pt>
                <c:pt idx="1">
                  <c:v>2.9781060302543629</c:v>
                </c:pt>
                <c:pt idx="2">
                  <c:v>3.0218939697456366</c:v>
                </c:pt>
                <c:pt idx="3">
                  <c:v>2.9781060302543629</c:v>
                </c:pt>
                <c:pt idx="4">
                  <c:v>3.0218939697456366</c:v>
                </c:pt>
                <c:pt idx="5">
                  <c:v>3</c:v>
                </c:pt>
                <c:pt idx="6">
                  <c:v>3</c:v>
                </c:pt>
                <c:pt idx="7">
                  <c:v>3</c:v>
                </c:pt>
                <c:pt idx="8">
                  <c:v>3</c:v>
                </c:pt>
                <c:pt idx="9">
                  <c:v>3</c:v>
                </c:pt>
                <c:pt idx="10">
                  <c:v>3</c:v>
                </c:pt>
                <c:pt idx="11">
                  <c:v>3</c:v>
                </c:pt>
                <c:pt idx="12">
                  <c:v>2.9781060302543629</c:v>
                </c:pt>
                <c:pt idx="13">
                  <c:v>3.0218939697456366</c:v>
                </c:pt>
                <c:pt idx="14">
                  <c:v>3</c:v>
                </c:pt>
                <c:pt idx="15">
                  <c:v>3</c:v>
                </c:pt>
                <c:pt idx="16">
                  <c:v>2.9781060302543629</c:v>
                </c:pt>
                <c:pt idx="17">
                  <c:v>3.0218939697456366</c:v>
                </c:pt>
                <c:pt idx="18">
                  <c:v>3</c:v>
                </c:pt>
                <c:pt idx="19">
                  <c:v>3</c:v>
                </c:pt>
                <c:pt idx="20">
                  <c:v>3</c:v>
                </c:pt>
                <c:pt idx="21">
                  <c:v>3</c:v>
                </c:pt>
                <c:pt idx="22">
                  <c:v>2.9781060302543629</c:v>
                </c:pt>
                <c:pt idx="23">
                  <c:v>3.0218939697456366</c:v>
                </c:pt>
                <c:pt idx="24">
                  <c:v>3</c:v>
                </c:pt>
              </c:numCache>
            </c:numRef>
          </c:xVal>
          <c:yVal>
            <c:numRef>
              <c:f>Desc_HID!$FX$1:$FX$25</c:f>
              <c:numCache>
                <c:formatCode>0</c:formatCode>
                <c:ptCount val="25"/>
                <c:pt idx="0">
                  <c:v>0.105</c:v>
                </c:pt>
                <c:pt idx="1">
                  <c:v>0.19800000000000001</c:v>
                </c:pt>
                <c:pt idx="2">
                  <c:v>0.19900000000000001</c:v>
                </c:pt>
                <c:pt idx="3">
                  <c:v>0.218</c:v>
                </c:pt>
                <c:pt idx="4">
                  <c:v>0.219</c:v>
                </c:pt>
                <c:pt idx="5">
                  <c:v>0.22600000000000001</c:v>
                </c:pt>
                <c:pt idx="6">
                  <c:v>0.28899999999999998</c:v>
                </c:pt>
                <c:pt idx="7">
                  <c:v>0.317</c:v>
                </c:pt>
                <c:pt idx="8">
                  <c:v>0.32600000000000001</c:v>
                </c:pt>
                <c:pt idx="9">
                  <c:v>0.33600000000000002</c:v>
                </c:pt>
                <c:pt idx="10">
                  <c:v>0.35899999999999999</c:v>
                </c:pt>
                <c:pt idx="11">
                  <c:v>0.36699999999999999</c:v>
                </c:pt>
                <c:pt idx="12">
                  <c:v>0.376</c:v>
                </c:pt>
                <c:pt idx="13">
                  <c:v>0.38200000000000001</c:v>
                </c:pt>
                <c:pt idx="14">
                  <c:v>0.38400000000000001</c:v>
                </c:pt>
                <c:pt idx="15">
                  <c:v>0.43</c:v>
                </c:pt>
                <c:pt idx="16">
                  <c:v>0.442</c:v>
                </c:pt>
                <c:pt idx="17">
                  <c:v>0.44500000000000001</c:v>
                </c:pt>
                <c:pt idx="18">
                  <c:v>0.47199999999999998</c:v>
                </c:pt>
                <c:pt idx="19">
                  <c:v>0.48099999999999998</c:v>
                </c:pt>
                <c:pt idx="20">
                  <c:v>0.50700000000000001</c:v>
                </c:pt>
                <c:pt idx="21">
                  <c:v>0.55900000000000005</c:v>
                </c:pt>
                <c:pt idx="22">
                  <c:v>0.629</c:v>
                </c:pt>
                <c:pt idx="23">
                  <c:v>0.629</c:v>
                </c:pt>
                <c:pt idx="24">
                  <c:v>0.64400000000000002</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376</c:v>
              </c:pt>
              <c:pt idx="1">
                <c:v>0.376</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72040000000000004</c:v>
              </c:pt>
              <c:pt idx="1">
                <c:v>0.38200000000000001</c:v>
              </c:pt>
              <c:pt idx="2">
                <c:v>0.38156000000000001</c:v>
              </c:pt>
            </c:numLit>
          </c:yVal>
          <c:smooth val="0"/>
        </c:ser>
        <c:ser>
          <c:idx val="8"/>
          <c:order val="8"/>
          <c:spPr>
            <a:ln w="28575">
              <a:noFill/>
            </a:ln>
          </c:spPr>
          <c:marker>
            <c:symbol val="none"/>
          </c:marker>
          <c:dLbls>
            <c:dLbl>
              <c:idx val="0"/>
              <c:tx>
                <c:rich>
                  <a:bodyPr/>
                  <a:lstStyle/>
                  <a:p>
                    <a:r>
                      <a:rPr lang="it-IT" b="1"/>
                      <a:t>PEBP1 | CTR</a:t>
                    </a:r>
                    <a:endParaRPr lang="it-IT"/>
                  </a:p>
                </c:rich>
              </c:tx>
              <c:dLblPos val="b"/>
              <c:showLegendKey val="0"/>
              <c:showVal val="0"/>
              <c:showCatName val="0"/>
              <c:showSerName val="0"/>
              <c:showPercent val="0"/>
              <c:showBubbleSize val="0"/>
            </c:dLbl>
            <c:dLbl>
              <c:idx val="1"/>
              <c:tx>
                <c:rich>
                  <a:bodyPr/>
                  <a:lstStyle/>
                  <a:p>
                    <a:r>
                      <a:rPr lang="it-IT" b="1"/>
                      <a:t>PEBP1 | LG</a:t>
                    </a:r>
                    <a:endParaRPr lang="it-IT"/>
                  </a:p>
                </c:rich>
              </c:tx>
              <c:dLblPos val="b"/>
              <c:showLegendKey val="0"/>
              <c:showVal val="0"/>
              <c:showCatName val="0"/>
              <c:showSerName val="0"/>
              <c:showPercent val="0"/>
              <c:showBubbleSize val="0"/>
            </c:dLbl>
            <c:dLbl>
              <c:idx val="2"/>
              <c:tx>
                <c:rich>
                  <a:bodyPr/>
                  <a:lstStyle/>
                  <a:p>
                    <a:r>
                      <a:rPr lang="it-IT" b="1"/>
                      <a:t>PEBP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2733952"/>
        <c:axId val="132768512"/>
      </c:scatterChart>
      <c:valAx>
        <c:axId val="132733952"/>
        <c:scaling>
          <c:orientation val="minMax"/>
          <c:max val="4"/>
          <c:min val="0"/>
        </c:scaling>
        <c:delete val="0"/>
        <c:axPos val="b"/>
        <c:numFmt formatCode="General" sourceLinked="1"/>
        <c:majorTickMark val="none"/>
        <c:minorTickMark val="none"/>
        <c:tickLblPos val="none"/>
        <c:spPr>
          <a:ln w="9525">
            <a:noFill/>
          </a:ln>
        </c:spPr>
        <c:crossAx val="132768512"/>
        <c:crosses val="autoZero"/>
        <c:crossBetween val="midCat"/>
      </c:valAx>
      <c:valAx>
        <c:axId val="132768512"/>
        <c:scaling>
          <c:orientation val="minMax"/>
          <c:max val="1.2"/>
          <c:min val="0"/>
        </c:scaling>
        <c:delete val="0"/>
        <c:axPos val="l"/>
        <c:title>
          <c:tx>
            <c:rich>
              <a:bodyPr/>
              <a:lstStyle/>
              <a:p>
                <a:pPr>
                  <a:defRPr lang="it-IT" sz="800" b="1"/>
                </a:pPr>
                <a:r>
                  <a:rPr lang="it-IT"/>
                  <a:t>PEBP1</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273395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7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6.6666338582677176E-2"/>
          <c:w val="0.84276697208544804"/>
          <c:h val="0.85416535433070861"/>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749</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FY$1:$FY$5</c:f>
              <c:numCache>
                <c:formatCode>0</c:formatCode>
                <c:ptCount val="5"/>
                <c:pt idx="0">
                  <c:v>0.97810603025436316</c:v>
                </c:pt>
                <c:pt idx="1">
                  <c:v>1.0218939697456368</c:v>
                </c:pt>
                <c:pt idx="2">
                  <c:v>1</c:v>
                </c:pt>
                <c:pt idx="3">
                  <c:v>1</c:v>
                </c:pt>
                <c:pt idx="4">
                  <c:v>1</c:v>
                </c:pt>
              </c:numCache>
            </c:numRef>
          </c:xVal>
          <c:yVal>
            <c:numRef>
              <c:f>Desc_HID!$FZ$1:$FZ$5</c:f>
              <c:numCache>
                <c:formatCode>0</c:formatCode>
                <c:ptCount val="5"/>
                <c:pt idx="0">
                  <c:v>1E-3</c:v>
                </c:pt>
                <c:pt idx="1">
                  <c:v>1E-3</c:v>
                </c:pt>
                <c:pt idx="2">
                  <c:v>0.28199999999999997</c:v>
                </c:pt>
                <c:pt idx="3">
                  <c:v>0.377</c:v>
                </c:pt>
                <c:pt idx="4">
                  <c:v>0.45200000000000001</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28199999999999997</c:v>
              </c:pt>
              <c:pt idx="1">
                <c:v>0.28199999999999997</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GA$1:$GA$10</c:f>
              <c:numCache>
                <c:formatCode>0</c:formatCode>
                <c:ptCount val="10"/>
                <c:pt idx="0">
                  <c:v>2</c:v>
                </c:pt>
                <c:pt idx="1">
                  <c:v>2</c:v>
                </c:pt>
                <c:pt idx="2">
                  <c:v>2</c:v>
                </c:pt>
                <c:pt idx="3">
                  <c:v>2.0437879394912737</c:v>
                </c:pt>
                <c:pt idx="4">
                  <c:v>1.9562120605087261</c:v>
                </c:pt>
                <c:pt idx="5">
                  <c:v>1.9781060302543632</c:v>
                </c:pt>
                <c:pt idx="6">
                  <c:v>2.0218939697456371</c:v>
                </c:pt>
                <c:pt idx="7">
                  <c:v>1.9781060302543632</c:v>
                </c:pt>
                <c:pt idx="8">
                  <c:v>2.0218939697456371</c:v>
                </c:pt>
                <c:pt idx="9">
                  <c:v>2</c:v>
                </c:pt>
              </c:numCache>
            </c:numRef>
          </c:xVal>
          <c:yVal>
            <c:numRef>
              <c:f>Desc_HID!$GB$1:$GB$10</c:f>
              <c:numCache>
                <c:formatCode>0</c:formatCode>
                <c:ptCount val="10"/>
                <c:pt idx="0">
                  <c:v>1E-3</c:v>
                </c:pt>
                <c:pt idx="1">
                  <c:v>7.0999999999999994E-2</c:v>
                </c:pt>
                <c:pt idx="2">
                  <c:v>8.4000000000000005E-2</c:v>
                </c:pt>
                <c:pt idx="3">
                  <c:v>8.8999999999999996E-2</c:v>
                </c:pt>
                <c:pt idx="4">
                  <c:v>0.09</c:v>
                </c:pt>
                <c:pt idx="5">
                  <c:v>0.10299999999999999</c:v>
                </c:pt>
                <c:pt idx="6">
                  <c:v>0.107</c:v>
                </c:pt>
                <c:pt idx="7">
                  <c:v>0.13600000000000001</c:v>
                </c:pt>
                <c:pt idx="8">
                  <c:v>0.14399999999999999</c:v>
                </c:pt>
                <c:pt idx="9">
                  <c:v>0.53800000000000003</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9.6500000000000002E-2</c:v>
              </c:pt>
              <c:pt idx="1">
                <c:v>9.6500000000000002E-2</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GC$1:$GC$25</c:f>
              <c:numCache>
                <c:formatCode>0</c:formatCode>
                <c:ptCount val="25"/>
                <c:pt idx="0">
                  <c:v>3</c:v>
                </c:pt>
                <c:pt idx="1">
                  <c:v>3.0437879394912737</c:v>
                </c:pt>
                <c:pt idx="2">
                  <c:v>2.9562120605087263</c:v>
                </c:pt>
                <c:pt idx="3">
                  <c:v>3.0875758789825478</c:v>
                </c:pt>
                <c:pt idx="4">
                  <c:v>2.9124241210174526</c:v>
                </c:pt>
                <c:pt idx="5">
                  <c:v>3.1313638184738215</c:v>
                </c:pt>
                <c:pt idx="6">
                  <c:v>2.8686361815261789</c:v>
                </c:pt>
                <c:pt idx="7">
                  <c:v>3.1751517579650956</c:v>
                </c:pt>
                <c:pt idx="8">
                  <c:v>2.8248482420349053</c:v>
                </c:pt>
                <c:pt idx="9">
                  <c:v>3</c:v>
                </c:pt>
                <c:pt idx="10">
                  <c:v>2.9781060302543629</c:v>
                </c:pt>
                <c:pt idx="11">
                  <c:v>3.0218939697456366</c:v>
                </c:pt>
                <c:pt idx="12">
                  <c:v>3</c:v>
                </c:pt>
                <c:pt idx="13">
                  <c:v>3</c:v>
                </c:pt>
                <c:pt idx="14">
                  <c:v>3</c:v>
                </c:pt>
                <c:pt idx="15">
                  <c:v>2.9781060302543629</c:v>
                </c:pt>
                <c:pt idx="16">
                  <c:v>3.0218939697456366</c:v>
                </c:pt>
                <c:pt idx="17">
                  <c:v>3</c:v>
                </c:pt>
                <c:pt idx="18">
                  <c:v>3</c:v>
                </c:pt>
                <c:pt idx="19">
                  <c:v>2.9781060302543629</c:v>
                </c:pt>
                <c:pt idx="20">
                  <c:v>3.0218939697456366</c:v>
                </c:pt>
                <c:pt idx="21">
                  <c:v>3</c:v>
                </c:pt>
                <c:pt idx="22">
                  <c:v>3</c:v>
                </c:pt>
                <c:pt idx="23">
                  <c:v>3</c:v>
                </c:pt>
                <c:pt idx="24">
                  <c:v>3</c:v>
                </c:pt>
              </c:numCache>
            </c:numRef>
          </c:xVal>
          <c:yVal>
            <c:numRef>
              <c:f>Desc_HID!$GD$1:$GD$25</c:f>
              <c:numCache>
                <c:formatCode>0</c:formatCode>
                <c:ptCount val="25"/>
                <c:pt idx="0">
                  <c:v>1E-3</c:v>
                </c:pt>
                <c:pt idx="1">
                  <c:v>1E-3</c:v>
                </c:pt>
                <c:pt idx="2">
                  <c:v>1E-3</c:v>
                </c:pt>
                <c:pt idx="3">
                  <c:v>1E-3</c:v>
                </c:pt>
                <c:pt idx="4">
                  <c:v>1E-3</c:v>
                </c:pt>
                <c:pt idx="5">
                  <c:v>1E-3</c:v>
                </c:pt>
                <c:pt idx="6">
                  <c:v>1E-3</c:v>
                </c:pt>
                <c:pt idx="7">
                  <c:v>1E-3</c:v>
                </c:pt>
                <c:pt idx="8">
                  <c:v>1E-3</c:v>
                </c:pt>
                <c:pt idx="9">
                  <c:v>5.1999999999999998E-2</c:v>
                </c:pt>
                <c:pt idx="10">
                  <c:v>0.123</c:v>
                </c:pt>
                <c:pt idx="11">
                  <c:v>0.126</c:v>
                </c:pt>
                <c:pt idx="12">
                  <c:v>0.129</c:v>
                </c:pt>
                <c:pt idx="13">
                  <c:v>0.14599999999999999</c:v>
                </c:pt>
                <c:pt idx="14">
                  <c:v>0.15</c:v>
                </c:pt>
                <c:pt idx="15">
                  <c:v>0.17599999999999999</c:v>
                </c:pt>
                <c:pt idx="16">
                  <c:v>0.17799999999999999</c:v>
                </c:pt>
                <c:pt idx="17">
                  <c:v>0.21199999999999999</c:v>
                </c:pt>
                <c:pt idx="18">
                  <c:v>0.223</c:v>
                </c:pt>
                <c:pt idx="19">
                  <c:v>0.27700000000000002</c:v>
                </c:pt>
                <c:pt idx="20">
                  <c:v>0.28399999999999997</c:v>
                </c:pt>
                <c:pt idx="21">
                  <c:v>0.32900000000000001</c:v>
                </c:pt>
                <c:pt idx="22">
                  <c:v>0.34</c:v>
                </c:pt>
                <c:pt idx="23">
                  <c:v>0.379</c:v>
                </c:pt>
                <c:pt idx="24">
                  <c:v>0.63600000000000001</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129</c:v>
              </c:pt>
              <c:pt idx="1">
                <c:v>0.129</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22259999999999999</c:v>
              </c:pt>
              <c:pt idx="1">
                <c:v>0.1363</c:v>
              </c:pt>
              <c:pt idx="2">
                <c:v>0.15076000000000001</c:v>
              </c:pt>
            </c:numLit>
          </c:yVal>
          <c:smooth val="0"/>
        </c:ser>
        <c:ser>
          <c:idx val="8"/>
          <c:order val="8"/>
          <c:spPr>
            <a:ln w="28575">
              <a:noFill/>
            </a:ln>
          </c:spPr>
          <c:marker>
            <c:symbol val="none"/>
          </c:marker>
          <c:dLbls>
            <c:dLbl>
              <c:idx val="0"/>
              <c:tx>
                <c:rich>
                  <a:bodyPr/>
                  <a:lstStyle/>
                  <a:p>
                    <a:r>
                      <a:rPr lang="it-IT" b="1"/>
                      <a:t>TBA1B | CTR</a:t>
                    </a:r>
                    <a:endParaRPr lang="it-IT"/>
                  </a:p>
                </c:rich>
              </c:tx>
              <c:dLblPos val="b"/>
              <c:showLegendKey val="0"/>
              <c:showVal val="0"/>
              <c:showCatName val="0"/>
              <c:showSerName val="0"/>
              <c:showPercent val="0"/>
              <c:showBubbleSize val="0"/>
            </c:dLbl>
            <c:dLbl>
              <c:idx val="1"/>
              <c:tx>
                <c:rich>
                  <a:bodyPr/>
                  <a:lstStyle/>
                  <a:p>
                    <a:r>
                      <a:rPr lang="it-IT" b="1"/>
                      <a:t>TBA1B | LG</a:t>
                    </a:r>
                    <a:r>
                      <a:rPr lang="it-IT" b="1" baseline="0"/>
                      <a:t> </a:t>
                    </a:r>
                    <a:endParaRPr lang="it-IT"/>
                  </a:p>
                </c:rich>
              </c:tx>
              <c:dLblPos val="b"/>
              <c:showLegendKey val="0"/>
              <c:showVal val="0"/>
              <c:showCatName val="0"/>
              <c:showSerName val="0"/>
              <c:showPercent val="0"/>
              <c:showBubbleSize val="0"/>
            </c:dLbl>
            <c:dLbl>
              <c:idx val="2"/>
              <c:tx>
                <c:rich>
                  <a:bodyPr/>
                  <a:lstStyle/>
                  <a:p>
                    <a:r>
                      <a:rPr lang="it-IT" b="1"/>
                      <a:t>TBA1B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2819968"/>
        <c:axId val="132834048"/>
      </c:scatterChart>
      <c:valAx>
        <c:axId val="132819968"/>
        <c:scaling>
          <c:orientation val="minMax"/>
          <c:max val="4"/>
          <c:min val="0"/>
        </c:scaling>
        <c:delete val="0"/>
        <c:axPos val="b"/>
        <c:numFmt formatCode="General" sourceLinked="1"/>
        <c:majorTickMark val="none"/>
        <c:minorTickMark val="none"/>
        <c:tickLblPos val="none"/>
        <c:spPr>
          <a:ln w="9525">
            <a:noFill/>
          </a:ln>
        </c:spPr>
        <c:crossAx val="132834048"/>
        <c:crosses val="autoZero"/>
        <c:crossBetween val="midCat"/>
      </c:valAx>
      <c:valAx>
        <c:axId val="132834048"/>
        <c:scaling>
          <c:orientation val="minMax"/>
          <c:max val="0.8"/>
          <c:min val="0"/>
        </c:scaling>
        <c:delete val="0"/>
        <c:axPos val="l"/>
        <c:title>
          <c:tx>
            <c:rich>
              <a:bodyPr/>
              <a:lstStyle/>
              <a:p>
                <a:pPr>
                  <a:defRPr lang="it-IT" sz="800" b="1"/>
                </a:pPr>
                <a:r>
                  <a:rPr lang="it-IT"/>
                  <a:t>TBA1B</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281996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7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4.583300524934384E-2"/>
          <c:w val="0.84276697208544804"/>
          <c:h val="0.8749986876640419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5.8000000000000003E-2</c:v>
              </c:pt>
              <c:pt idx="1">
                <c:v>2.8580000000000001</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GE$1:$GE$5</c:f>
              <c:numCache>
                <c:formatCode>0</c:formatCode>
                <c:ptCount val="5"/>
                <c:pt idx="0">
                  <c:v>0.97810603025436316</c:v>
                </c:pt>
                <c:pt idx="1">
                  <c:v>1.0218939697456368</c:v>
                </c:pt>
                <c:pt idx="2">
                  <c:v>1</c:v>
                </c:pt>
                <c:pt idx="3">
                  <c:v>1</c:v>
                </c:pt>
                <c:pt idx="4">
                  <c:v>1</c:v>
                </c:pt>
              </c:numCache>
            </c:numRef>
          </c:xVal>
          <c:yVal>
            <c:numRef>
              <c:f>Desc_HID!$GF$1:$GF$5</c:f>
              <c:numCache>
                <c:formatCode>0</c:formatCode>
                <c:ptCount val="5"/>
                <c:pt idx="0">
                  <c:v>0.54400000000000004</c:v>
                </c:pt>
                <c:pt idx="1">
                  <c:v>0.57599999999999996</c:v>
                </c:pt>
                <c:pt idx="2">
                  <c:v>0.623</c:v>
                </c:pt>
                <c:pt idx="3">
                  <c:v>0.67700000000000005</c:v>
                </c:pt>
                <c:pt idx="4">
                  <c:v>0.749</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623</c:v>
              </c:pt>
              <c:pt idx="1">
                <c:v>0.623</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GG$1:$GG$10</c:f>
              <c:numCache>
                <c:formatCode>0</c:formatCode>
                <c:ptCount val="10"/>
                <c:pt idx="0">
                  <c:v>2</c:v>
                </c:pt>
                <c:pt idx="1">
                  <c:v>2</c:v>
                </c:pt>
                <c:pt idx="2">
                  <c:v>2</c:v>
                </c:pt>
                <c:pt idx="3">
                  <c:v>2</c:v>
                </c:pt>
                <c:pt idx="4">
                  <c:v>2</c:v>
                </c:pt>
                <c:pt idx="5">
                  <c:v>2</c:v>
                </c:pt>
                <c:pt idx="6">
                  <c:v>2</c:v>
                </c:pt>
                <c:pt idx="7">
                  <c:v>2</c:v>
                </c:pt>
                <c:pt idx="8">
                  <c:v>2</c:v>
                </c:pt>
                <c:pt idx="9">
                  <c:v>2</c:v>
                </c:pt>
              </c:numCache>
            </c:numRef>
          </c:xVal>
          <c:yVal>
            <c:numRef>
              <c:f>Desc_HID!$GH$1:$GH$10</c:f>
              <c:numCache>
                <c:formatCode>0</c:formatCode>
                <c:ptCount val="10"/>
                <c:pt idx="0">
                  <c:v>0.14199999999999999</c:v>
                </c:pt>
                <c:pt idx="1">
                  <c:v>0.21199999999999999</c:v>
                </c:pt>
                <c:pt idx="2">
                  <c:v>0.28399999999999997</c:v>
                </c:pt>
                <c:pt idx="3">
                  <c:v>0.30299999999999999</c:v>
                </c:pt>
                <c:pt idx="4">
                  <c:v>0.317</c:v>
                </c:pt>
                <c:pt idx="5">
                  <c:v>0.33300000000000002</c:v>
                </c:pt>
                <c:pt idx="6">
                  <c:v>0.41899999999999998</c:v>
                </c:pt>
                <c:pt idx="7">
                  <c:v>0.434</c:v>
                </c:pt>
                <c:pt idx="8">
                  <c:v>0.625</c:v>
                </c:pt>
                <c:pt idx="9">
                  <c:v>0.82599999999999996</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32500000000000001</c:v>
              </c:pt>
              <c:pt idx="1">
                <c:v>0.32500000000000001</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GI$1:$GI$25</c:f>
              <c:numCache>
                <c:formatCode>0</c:formatCode>
                <c:ptCount val="25"/>
                <c:pt idx="0">
                  <c:v>2.9781060302543629</c:v>
                </c:pt>
                <c:pt idx="1">
                  <c:v>3.0218939697456366</c:v>
                </c:pt>
                <c:pt idx="2">
                  <c:v>3</c:v>
                </c:pt>
                <c:pt idx="3">
                  <c:v>2.9781060302543629</c:v>
                </c:pt>
                <c:pt idx="4">
                  <c:v>3.0218939697456366</c:v>
                </c:pt>
                <c:pt idx="5">
                  <c:v>2.9343180907630892</c:v>
                </c:pt>
                <c:pt idx="6">
                  <c:v>3.0656819092369108</c:v>
                </c:pt>
                <c:pt idx="7">
                  <c:v>3</c:v>
                </c:pt>
                <c:pt idx="8">
                  <c:v>2.9781060302543629</c:v>
                </c:pt>
                <c:pt idx="9">
                  <c:v>3.0218939697456366</c:v>
                </c:pt>
                <c:pt idx="10">
                  <c:v>2.9343180907630892</c:v>
                </c:pt>
                <c:pt idx="11">
                  <c:v>3.0656819092369108</c:v>
                </c:pt>
                <c:pt idx="12">
                  <c:v>2.9781060302543629</c:v>
                </c:pt>
                <c:pt idx="13">
                  <c:v>3.0218939697456366</c:v>
                </c:pt>
                <c:pt idx="14">
                  <c:v>2.9781060302543629</c:v>
                </c:pt>
                <c:pt idx="15">
                  <c:v>3.0218939697456366</c:v>
                </c:pt>
                <c:pt idx="16">
                  <c:v>3</c:v>
                </c:pt>
                <c:pt idx="17">
                  <c:v>3</c:v>
                </c:pt>
                <c:pt idx="18">
                  <c:v>3</c:v>
                </c:pt>
                <c:pt idx="19">
                  <c:v>3</c:v>
                </c:pt>
                <c:pt idx="20">
                  <c:v>3</c:v>
                </c:pt>
                <c:pt idx="21">
                  <c:v>2.9781060302543629</c:v>
                </c:pt>
                <c:pt idx="22">
                  <c:v>3.0218939697456366</c:v>
                </c:pt>
                <c:pt idx="23">
                  <c:v>3</c:v>
                </c:pt>
                <c:pt idx="24">
                  <c:v>3</c:v>
                </c:pt>
              </c:numCache>
            </c:numRef>
          </c:xVal>
          <c:yVal>
            <c:numRef>
              <c:f>Desc_HID!$GJ$1:$GJ$25</c:f>
              <c:numCache>
                <c:formatCode>0</c:formatCode>
                <c:ptCount val="25"/>
                <c:pt idx="0">
                  <c:v>0.247</c:v>
                </c:pt>
                <c:pt idx="1">
                  <c:v>0.28399999999999997</c:v>
                </c:pt>
                <c:pt idx="2">
                  <c:v>0.32200000000000001</c:v>
                </c:pt>
                <c:pt idx="3">
                  <c:v>0.36099999999999999</c:v>
                </c:pt>
                <c:pt idx="4">
                  <c:v>0.36599999999999999</c:v>
                </c:pt>
                <c:pt idx="5">
                  <c:v>0.38300000000000001</c:v>
                </c:pt>
                <c:pt idx="6">
                  <c:v>0.39700000000000002</c:v>
                </c:pt>
                <c:pt idx="7">
                  <c:v>0.44500000000000001</c:v>
                </c:pt>
                <c:pt idx="8">
                  <c:v>0.45200000000000001</c:v>
                </c:pt>
                <c:pt idx="9">
                  <c:v>0.45200000000000001</c:v>
                </c:pt>
                <c:pt idx="10">
                  <c:v>0.45800000000000002</c:v>
                </c:pt>
                <c:pt idx="11">
                  <c:v>0.48799999999999999</c:v>
                </c:pt>
                <c:pt idx="12">
                  <c:v>0.51200000000000001</c:v>
                </c:pt>
                <c:pt idx="13">
                  <c:v>0.52500000000000002</c:v>
                </c:pt>
                <c:pt idx="14">
                  <c:v>0.56699999999999995</c:v>
                </c:pt>
                <c:pt idx="15">
                  <c:v>0.56999999999999995</c:v>
                </c:pt>
                <c:pt idx="16">
                  <c:v>0.623</c:v>
                </c:pt>
                <c:pt idx="17">
                  <c:v>0.66100000000000003</c:v>
                </c:pt>
                <c:pt idx="18">
                  <c:v>0.74</c:v>
                </c:pt>
                <c:pt idx="19">
                  <c:v>0.752</c:v>
                </c:pt>
                <c:pt idx="20">
                  <c:v>0.80800000000000005</c:v>
                </c:pt>
                <c:pt idx="21">
                  <c:v>1.0089999999999999</c:v>
                </c:pt>
                <c:pt idx="22">
                  <c:v>1.0449999999999999</c:v>
                </c:pt>
                <c:pt idx="23">
                  <c:v>1.2030000000000001</c:v>
                </c:pt>
                <c:pt idx="24">
                  <c:v>2.8580000000000001</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51200000000000001</c:v>
              </c:pt>
              <c:pt idx="1">
                <c:v>0.51200000000000001</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63380000000000003</c:v>
              </c:pt>
              <c:pt idx="1">
                <c:v>0.38950000000000001</c:v>
              </c:pt>
              <c:pt idx="2">
                <c:v>0.66112000000000004</c:v>
              </c:pt>
            </c:numLit>
          </c:yVal>
          <c:smooth val="0"/>
        </c:ser>
        <c:ser>
          <c:idx val="8"/>
          <c:order val="8"/>
          <c:spPr>
            <a:ln w="28575">
              <a:noFill/>
            </a:ln>
          </c:spPr>
          <c:marker>
            <c:symbol val="none"/>
          </c:marker>
          <c:dLbls>
            <c:dLbl>
              <c:idx val="0"/>
              <c:tx>
                <c:rich>
                  <a:bodyPr/>
                  <a:lstStyle/>
                  <a:p>
                    <a:r>
                      <a:rPr lang="it-IT" b="1"/>
                      <a:t>PRDX2 | CTR</a:t>
                    </a:r>
                    <a:endParaRPr lang="it-IT"/>
                  </a:p>
                </c:rich>
              </c:tx>
              <c:dLblPos val="b"/>
              <c:showLegendKey val="0"/>
              <c:showVal val="0"/>
              <c:showCatName val="0"/>
              <c:showSerName val="0"/>
              <c:showPercent val="0"/>
              <c:showBubbleSize val="0"/>
            </c:dLbl>
            <c:dLbl>
              <c:idx val="1"/>
              <c:tx>
                <c:rich>
                  <a:bodyPr/>
                  <a:lstStyle/>
                  <a:p>
                    <a:r>
                      <a:rPr lang="it-IT" b="1"/>
                      <a:t>PRDX2 | LG</a:t>
                    </a:r>
                    <a:endParaRPr lang="it-IT"/>
                  </a:p>
                </c:rich>
              </c:tx>
              <c:dLblPos val="b"/>
              <c:showLegendKey val="0"/>
              <c:showVal val="0"/>
              <c:showCatName val="0"/>
              <c:showSerName val="0"/>
              <c:showPercent val="0"/>
              <c:showBubbleSize val="0"/>
            </c:dLbl>
            <c:dLbl>
              <c:idx val="2"/>
              <c:tx>
                <c:rich>
                  <a:bodyPr/>
                  <a:lstStyle/>
                  <a:p>
                    <a:r>
                      <a:rPr lang="it-IT" b="1"/>
                      <a:t>PRDX2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2967424"/>
        <c:axId val="132993792"/>
      </c:scatterChart>
      <c:valAx>
        <c:axId val="132967424"/>
        <c:scaling>
          <c:orientation val="minMax"/>
          <c:max val="4"/>
          <c:min val="0"/>
        </c:scaling>
        <c:delete val="0"/>
        <c:axPos val="b"/>
        <c:numFmt formatCode="General" sourceLinked="1"/>
        <c:majorTickMark val="none"/>
        <c:minorTickMark val="none"/>
        <c:tickLblPos val="none"/>
        <c:spPr>
          <a:ln w="9525">
            <a:noFill/>
          </a:ln>
        </c:spPr>
        <c:crossAx val="132993792"/>
        <c:crosses val="autoZero"/>
        <c:crossBetween val="midCat"/>
      </c:valAx>
      <c:valAx>
        <c:axId val="132993792"/>
        <c:scaling>
          <c:orientation val="minMax"/>
          <c:max val="3"/>
          <c:min val="0"/>
        </c:scaling>
        <c:delete val="0"/>
        <c:axPos val="l"/>
        <c:title>
          <c:tx>
            <c:rich>
              <a:bodyPr/>
              <a:lstStyle/>
              <a:p>
                <a:pPr>
                  <a:defRPr lang="it-IT" sz="800" b="1"/>
                </a:pPr>
                <a:r>
                  <a:rPr lang="it-IT"/>
                  <a:t>PRDX2</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296742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7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5.4166338582677172E-2"/>
          <c:w val="0.84276697208544804"/>
          <c:h val="0.86666535433070868"/>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95599999999999996</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GK$1:$GK$5</c:f>
              <c:numCache>
                <c:formatCode>0</c:formatCode>
                <c:ptCount val="5"/>
                <c:pt idx="0">
                  <c:v>1</c:v>
                </c:pt>
                <c:pt idx="1">
                  <c:v>1</c:v>
                </c:pt>
                <c:pt idx="2">
                  <c:v>0.97810603025436316</c:v>
                </c:pt>
                <c:pt idx="3">
                  <c:v>1.0218939697456368</c:v>
                </c:pt>
                <c:pt idx="4">
                  <c:v>1</c:v>
                </c:pt>
              </c:numCache>
            </c:numRef>
          </c:xVal>
          <c:yVal>
            <c:numRef>
              <c:f>Desc_HID!$GL$1:$GL$5</c:f>
              <c:numCache>
                <c:formatCode>0</c:formatCode>
                <c:ptCount val="5"/>
                <c:pt idx="0">
                  <c:v>5.8000000000000003E-2</c:v>
                </c:pt>
                <c:pt idx="1">
                  <c:v>7.9000000000000001E-2</c:v>
                </c:pt>
                <c:pt idx="2">
                  <c:v>9.6000000000000002E-2</c:v>
                </c:pt>
                <c:pt idx="3">
                  <c:v>9.9000000000000005E-2</c:v>
                </c:pt>
                <c:pt idx="4">
                  <c:v>0.14599999999999999</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9.6000000000000002E-2</c:v>
              </c:pt>
              <c:pt idx="1">
                <c:v>9.6000000000000002E-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GM$1:$GM$10</c:f>
              <c:numCache>
                <c:formatCode>0</c:formatCode>
                <c:ptCount val="10"/>
                <c:pt idx="0">
                  <c:v>2</c:v>
                </c:pt>
                <c:pt idx="1">
                  <c:v>2</c:v>
                </c:pt>
                <c:pt idx="2">
                  <c:v>2</c:v>
                </c:pt>
                <c:pt idx="3">
                  <c:v>2</c:v>
                </c:pt>
                <c:pt idx="4">
                  <c:v>2</c:v>
                </c:pt>
                <c:pt idx="5">
                  <c:v>2</c:v>
                </c:pt>
                <c:pt idx="6">
                  <c:v>2</c:v>
                </c:pt>
                <c:pt idx="7">
                  <c:v>2</c:v>
                </c:pt>
                <c:pt idx="8">
                  <c:v>2</c:v>
                </c:pt>
                <c:pt idx="9">
                  <c:v>2</c:v>
                </c:pt>
              </c:numCache>
            </c:numRef>
          </c:xVal>
          <c:yVal>
            <c:numRef>
              <c:f>Desc_HID!$GN$1:$GN$10</c:f>
              <c:numCache>
                <c:formatCode>0</c:formatCode>
                <c:ptCount val="10"/>
                <c:pt idx="0">
                  <c:v>1E-3</c:v>
                </c:pt>
                <c:pt idx="1">
                  <c:v>0.08</c:v>
                </c:pt>
                <c:pt idx="2">
                  <c:v>0.112</c:v>
                </c:pt>
                <c:pt idx="3">
                  <c:v>0.16700000000000001</c:v>
                </c:pt>
                <c:pt idx="4">
                  <c:v>0.371</c:v>
                </c:pt>
                <c:pt idx="5">
                  <c:v>0.40699999999999997</c:v>
                </c:pt>
                <c:pt idx="6">
                  <c:v>0.45100000000000001</c:v>
                </c:pt>
                <c:pt idx="7">
                  <c:v>0.56000000000000005</c:v>
                </c:pt>
                <c:pt idx="8">
                  <c:v>0.56699999999999995</c:v>
                </c:pt>
                <c:pt idx="9">
                  <c:v>0.95599999999999996</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38900000000000001</c:v>
              </c:pt>
              <c:pt idx="1">
                <c:v>0.38900000000000001</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GO$1:$GO$25</c:f>
              <c:numCache>
                <c:formatCode>0</c:formatCode>
                <c:ptCount val="25"/>
                <c:pt idx="0">
                  <c:v>3</c:v>
                </c:pt>
                <c:pt idx="1">
                  <c:v>3.0437879394912737</c:v>
                </c:pt>
                <c:pt idx="2">
                  <c:v>2.9562120605087263</c:v>
                </c:pt>
                <c:pt idx="3">
                  <c:v>3.0875758789825478</c:v>
                </c:pt>
                <c:pt idx="4">
                  <c:v>2.9124241210174526</c:v>
                </c:pt>
                <c:pt idx="5">
                  <c:v>3.1313638184738215</c:v>
                </c:pt>
                <c:pt idx="6">
                  <c:v>2.8686361815261789</c:v>
                </c:pt>
                <c:pt idx="7">
                  <c:v>3</c:v>
                </c:pt>
                <c:pt idx="8">
                  <c:v>3</c:v>
                </c:pt>
                <c:pt idx="9">
                  <c:v>2.9781060302543629</c:v>
                </c:pt>
                <c:pt idx="10">
                  <c:v>3.0218939697456366</c:v>
                </c:pt>
                <c:pt idx="11">
                  <c:v>3</c:v>
                </c:pt>
                <c:pt idx="12">
                  <c:v>3</c:v>
                </c:pt>
                <c:pt idx="13">
                  <c:v>3</c:v>
                </c:pt>
                <c:pt idx="14">
                  <c:v>3</c:v>
                </c:pt>
                <c:pt idx="15">
                  <c:v>3</c:v>
                </c:pt>
                <c:pt idx="16">
                  <c:v>3</c:v>
                </c:pt>
                <c:pt idx="17">
                  <c:v>3</c:v>
                </c:pt>
                <c:pt idx="18">
                  <c:v>2.9781060302543629</c:v>
                </c:pt>
                <c:pt idx="19">
                  <c:v>3.0218939697456366</c:v>
                </c:pt>
                <c:pt idx="20">
                  <c:v>3</c:v>
                </c:pt>
                <c:pt idx="21">
                  <c:v>3</c:v>
                </c:pt>
                <c:pt idx="22">
                  <c:v>3</c:v>
                </c:pt>
                <c:pt idx="23">
                  <c:v>3</c:v>
                </c:pt>
                <c:pt idx="24">
                  <c:v>3</c:v>
                </c:pt>
              </c:numCache>
            </c:numRef>
          </c:xVal>
          <c:yVal>
            <c:numRef>
              <c:f>Desc_HID!$GP$1:$GP$25</c:f>
              <c:numCache>
                <c:formatCode>0</c:formatCode>
                <c:ptCount val="25"/>
                <c:pt idx="0">
                  <c:v>1E-3</c:v>
                </c:pt>
                <c:pt idx="1">
                  <c:v>1E-3</c:v>
                </c:pt>
                <c:pt idx="2">
                  <c:v>1E-3</c:v>
                </c:pt>
                <c:pt idx="3">
                  <c:v>1E-3</c:v>
                </c:pt>
                <c:pt idx="4">
                  <c:v>1E-3</c:v>
                </c:pt>
                <c:pt idx="5">
                  <c:v>1E-3</c:v>
                </c:pt>
                <c:pt idx="6">
                  <c:v>1E-3</c:v>
                </c:pt>
                <c:pt idx="7">
                  <c:v>1.7000000000000001E-2</c:v>
                </c:pt>
                <c:pt idx="8">
                  <c:v>4.8000000000000001E-2</c:v>
                </c:pt>
                <c:pt idx="9">
                  <c:v>9.4E-2</c:v>
                </c:pt>
                <c:pt idx="10">
                  <c:v>0.10100000000000001</c:v>
                </c:pt>
                <c:pt idx="11">
                  <c:v>0.11600000000000001</c:v>
                </c:pt>
                <c:pt idx="12">
                  <c:v>0.14299999999999999</c:v>
                </c:pt>
                <c:pt idx="13">
                  <c:v>0.14799999999999999</c:v>
                </c:pt>
                <c:pt idx="14">
                  <c:v>0.186</c:v>
                </c:pt>
                <c:pt idx="15">
                  <c:v>0.21</c:v>
                </c:pt>
                <c:pt idx="16">
                  <c:v>0.22800000000000001</c:v>
                </c:pt>
                <c:pt idx="17">
                  <c:v>0.27100000000000002</c:v>
                </c:pt>
                <c:pt idx="18">
                  <c:v>0.27900000000000003</c:v>
                </c:pt>
                <c:pt idx="19">
                  <c:v>0.28799999999999998</c:v>
                </c:pt>
                <c:pt idx="20">
                  <c:v>0.32500000000000001</c:v>
                </c:pt>
                <c:pt idx="21">
                  <c:v>0.35799999999999998</c:v>
                </c:pt>
                <c:pt idx="22">
                  <c:v>0.42499999999999999</c:v>
                </c:pt>
                <c:pt idx="23">
                  <c:v>0.438</c:v>
                </c:pt>
                <c:pt idx="24">
                  <c:v>0.52500000000000002</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14299999999999999</c:v>
              </c:pt>
              <c:pt idx="1">
                <c:v>0.14299999999999999</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9.5600000000000004E-2</c:v>
              </c:pt>
              <c:pt idx="1">
                <c:v>0.36720000000000003</c:v>
              </c:pt>
              <c:pt idx="2">
                <c:v>0.16828000000000001</c:v>
              </c:pt>
            </c:numLit>
          </c:yVal>
          <c:smooth val="0"/>
        </c:ser>
        <c:ser>
          <c:idx val="8"/>
          <c:order val="8"/>
          <c:spPr>
            <a:ln w="28575">
              <a:noFill/>
            </a:ln>
          </c:spPr>
          <c:marker>
            <c:symbol val="none"/>
          </c:marker>
          <c:dLbls>
            <c:dLbl>
              <c:idx val="0"/>
              <c:tx>
                <c:rich>
                  <a:bodyPr/>
                  <a:lstStyle/>
                  <a:p>
                    <a:r>
                      <a:rPr lang="it-IT" b="1"/>
                      <a:t>PEA15 | CTR</a:t>
                    </a:r>
                    <a:endParaRPr lang="it-IT"/>
                  </a:p>
                </c:rich>
              </c:tx>
              <c:dLblPos val="b"/>
              <c:showLegendKey val="0"/>
              <c:showVal val="0"/>
              <c:showCatName val="0"/>
              <c:showSerName val="0"/>
              <c:showPercent val="0"/>
              <c:showBubbleSize val="0"/>
            </c:dLbl>
            <c:dLbl>
              <c:idx val="1"/>
              <c:tx>
                <c:rich>
                  <a:bodyPr/>
                  <a:lstStyle/>
                  <a:p>
                    <a:r>
                      <a:rPr lang="it-IT" b="1"/>
                      <a:t>PEA15 | LG</a:t>
                    </a:r>
                    <a:endParaRPr lang="it-IT"/>
                  </a:p>
                </c:rich>
              </c:tx>
              <c:dLblPos val="b"/>
              <c:showLegendKey val="0"/>
              <c:showVal val="0"/>
              <c:showCatName val="0"/>
              <c:showSerName val="0"/>
              <c:showPercent val="0"/>
              <c:showBubbleSize val="0"/>
            </c:dLbl>
            <c:dLbl>
              <c:idx val="2"/>
              <c:tx>
                <c:rich>
                  <a:bodyPr/>
                  <a:lstStyle/>
                  <a:p>
                    <a:r>
                      <a:rPr lang="it-IT" b="1"/>
                      <a:t>PEA15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3037056"/>
        <c:axId val="133079808"/>
      </c:scatterChart>
      <c:valAx>
        <c:axId val="133037056"/>
        <c:scaling>
          <c:orientation val="minMax"/>
          <c:max val="4"/>
          <c:min val="0"/>
        </c:scaling>
        <c:delete val="0"/>
        <c:axPos val="b"/>
        <c:numFmt formatCode="General" sourceLinked="1"/>
        <c:majorTickMark val="none"/>
        <c:minorTickMark val="none"/>
        <c:tickLblPos val="none"/>
        <c:spPr>
          <a:ln w="9525">
            <a:noFill/>
          </a:ln>
        </c:spPr>
        <c:crossAx val="133079808"/>
        <c:crosses val="autoZero"/>
        <c:crossBetween val="midCat"/>
      </c:valAx>
      <c:valAx>
        <c:axId val="133079808"/>
        <c:scaling>
          <c:orientation val="minMax"/>
          <c:max val="1"/>
          <c:min val="0"/>
        </c:scaling>
        <c:delete val="0"/>
        <c:axPos val="l"/>
        <c:title>
          <c:tx>
            <c:rich>
              <a:bodyPr/>
              <a:lstStyle/>
              <a:p>
                <a:pPr>
                  <a:defRPr lang="it-IT" sz="800" b="1"/>
                </a:pPr>
                <a:r>
                  <a:rPr lang="it-IT"/>
                  <a:t>PEA15</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303705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7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4.1666338582677181E-2"/>
          <c:w val="0.84276697208544804"/>
          <c:h val="0.87916535433070864"/>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4.9000000000000002E-2</c:v>
              </c:pt>
              <c:pt idx="1">
                <c:v>1.589</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GQ$1:$GQ$5</c:f>
              <c:numCache>
                <c:formatCode>0</c:formatCode>
                <c:ptCount val="5"/>
                <c:pt idx="0">
                  <c:v>1</c:v>
                </c:pt>
                <c:pt idx="1">
                  <c:v>1</c:v>
                </c:pt>
                <c:pt idx="2">
                  <c:v>0.97810603025436316</c:v>
                </c:pt>
                <c:pt idx="3">
                  <c:v>1.0218939697456368</c:v>
                </c:pt>
                <c:pt idx="4">
                  <c:v>1</c:v>
                </c:pt>
              </c:numCache>
            </c:numRef>
          </c:xVal>
          <c:yVal>
            <c:numRef>
              <c:f>Desc_HID!$GR$1:$GR$5</c:f>
              <c:numCache>
                <c:formatCode>0</c:formatCode>
                <c:ptCount val="5"/>
                <c:pt idx="0">
                  <c:v>0.27300000000000002</c:v>
                </c:pt>
                <c:pt idx="1">
                  <c:v>0.64500000000000002</c:v>
                </c:pt>
                <c:pt idx="2">
                  <c:v>0.66500000000000004</c:v>
                </c:pt>
                <c:pt idx="3">
                  <c:v>0.67800000000000005</c:v>
                </c:pt>
                <c:pt idx="4">
                  <c:v>0.82699999999999996</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66500000000000004</c:v>
              </c:pt>
              <c:pt idx="1">
                <c:v>0.66500000000000004</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GS$1:$GS$10</c:f>
              <c:numCache>
                <c:formatCode>0</c:formatCode>
                <c:ptCount val="10"/>
                <c:pt idx="0">
                  <c:v>2</c:v>
                </c:pt>
                <c:pt idx="1">
                  <c:v>2</c:v>
                </c:pt>
                <c:pt idx="2">
                  <c:v>2</c:v>
                </c:pt>
                <c:pt idx="3">
                  <c:v>2</c:v>
                </c:pt>
                <c:pt idx="4">
                  <c:v>1.9781060302543632</c:v>
                </c:pt>
                <c:pt idx="5">
                  <c:v>2.0218939697456371</c:v>
                </c:pt>
                <c:pt idx="6">
                  <c:v>2</c:v>
                </c:pt>
                <c:pt idx="7">
                  <c:v>2</c:v>
                </c:pt>
                <c:pt idx="8">
                  <c:v>2</c:v>
                </c:pt>
                <c:pt idx="9">
                  <c:v>2</c:v>
                </c:pt>
              </c:numCache>
            </c:numRef>
          </c:xVal>
          <c:yVal>
            <c:numRef>
              <c:f>Desc_HID!$GT$1:$GT$10</c:f>
              <c:numCache>
                <c:formatCode>0</c:formatCode>
                <c:ptCount val="10"/>
                <c:pt idx="0">
                  <c:v>0.33700000000000002</c:v>
                </c:pt>
                <c:pt idx="1">
                  <c:v>0.40400000000000003</c:v>
                </c:pt>
                <c:pt idx="2">
                  <c:v>0.46200000000000002</c:v>
                </c:pt>
                <c:pt idx="3">
                  <c:v>0.66600000000000004</c:v>
                </c:pt>
                <c:pt idx="4">
                  <c:v>0.68</c:v>
                </c:pt>
                <c:pt idx="5">
                  <c:v>0.68400000000000005</c:v>
                </c:pt>
                <c:pt idx="6">
                  <c:v>0.751</c:v>
                </c:pt>
                <c:pt idx="7">
                  <c:v>0.91100000000000003</c:v>
                </c:pt>
                <c:pt idx="8">
                  <c:v>0.96899999999999997</c:v>
                </c:pt>
                <c:pt idx="9">
                  <c:v>0.98099999999999998</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68200000000000005</c:v>
              </c:pt>
              <c:pt idx="1">
                <c:v>0.68200000000000005</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GU$1:$GU$25</c:f>
              <c:numCache>
                <c:formatCode>0</c:formatCode>
                <c:ptCount val="25"/>
                <c:pt idx="0">
                  <c:v>2.9781060302543629</c:v>
                </c:pt>
                <c:pt idx="1">
                  <c:v>3.0218939697456366</c:v>
                </c:pt>
                <c:pt idx="2">
                  <c:v>3</c:v>
                </c:pt>
                <c:pt idx="3">
                  <c:v>3</c:v>
                </c:pt>
                <c:pt idx="4">
                  <c:v>3</c:v>
                </c:pt>
                <c:pt idx="5">
                  <c:v>2.9781060302543629</c:v>
                </c:pt>
                <c:pt idx="6">
                  <c:v>3.0218939697456366</c:v>
                </c:pt>
                <c:pt idx="7">
                  <c:v>3</c:v>
                </c:pt>
                <c:pt idx="8">
                  <c:v>3</c:v>
                </c:pt>
                <c:pt idx="9">
                  <c:v>3.0437879394912737</c:v>
                </c:pt>
                <c:pt idx="10">
                  <c:v>2.9562120605087263</c:v>
                </c:pt>
                <c:pt idx="11">
                  <c:v>2.9781060302543629</c:v>
                </c:pt>
                <c:pt idx="12">
                  <c:v>3.0218939697456366</c:v>
                </c:pt>
                <c:pt idx="13">
                  <c:v>3</c:v>
                </c:pt>
                <c:pt idx="14">
                  <c:v>3</c:v>
                </c:pt>
                <c:pt idx="15">
                  <c:v>3</c:v>
                </c:pt>
                <c:pt idx="16">
                  <c:v>2.9781060302543629</c:v>
                </c:pt>
                <c:pt idx="17">
                  <c:v>3.0218939697456366</c:v>
                </c:pt>
                <c:pt idx="18">
                  <c:v>3</c:v>
                </c:pt>
                <c:pt idx="19">
                  <c:v>3</c:v>
                </c:pt>
                <c:pt idx="20">
                  <c:v>3</c:v>
                </c:pt>
                <c:pt idx="21">
                  <c:v>3</c:v>
                </c:pt>
                <c:pt idx="22">
                  <c:v>3</c:v>
                </c:pt>
                <c:pt idx="23">
                  <c:v>3</c:v>
                </c:pt>
                <c:pt idx="24">
                  <c:v>3</c:v>
                </c:pt>
              </c:numCache>
            </c:numRef>
          </c:xVal>
          <c:yVal>
            <c:numRef>
              <c:f>Desc_HID!$GV$1:$GV$25</c:f>
              <c:numCache>
                <c:formatCode>0</c:formatCode>
                <c:ptCount val="25"/>
                <c:pt idx="0">
                  <c:v>4.9000000000000002E-2</c:v>
                </c:pt>
                <c:pt idx="1">
                  <c:v>5.8000000000000003E-2</c:v>
                </c:pt>
                <c:pt idx="2">
                  <c:v>0.13300000000000001</c:v>
                </c:pt>
                <c:pt idx="3">
                  <c:v>0.15</c:v>
                </c:pt>
                <c:pt idx="4">
                  <c:v>0.23799999999999999</c:v>
                </c:pt>
                <c:pt idx="5">
                  <c:v>0.25600000000000001</c:v>
                </c:pt>
                <c:pt idx="6">
                  <c:v>0.25600000000000001</c:v>
                </c:pt>
                <c:pt idx="7">
                  <c:v>0.36299999999999999</c:v>
                </c:pt>
                <c:pt idx="8">
                  <c:v>0.374</c:v>
                </c:pt>
                <c:pt idx="9">
                  <c:v>0.38200000000000001</c:v>
                </c:pt>
                <c:pt idx="10">
                  <c:v>0.38200000000000001</c:v>
                </c:pt>
                <c:pt idx="11">
                  <c:v>0.39</c:v>
                </c:pt>
                <c:pt idx="12">
                  <c:v>0.39300000000000002</c:v>
                </c:pt>
                <c:pt idx="13">
                  <c:v>0.40300000000000002</c:v>
                </c:pt>
                <c:pt idx="14">
                  <c:v>0.432</c:v>
                </c:pt>
                <c:pt idx="15">
                  <c:v>0.50700000000000001</c:v>
                </c:pt>
                <c:pt idx="16">
                  <c:v>0.52100000000000002</c:v>
                </c:pt>
                <c:pt idx="17">
                  <c:v>0.52200000000000002</c:v>
                </c:pt>
                <c:pt idx="18">
                  <c:v>0.54</c:v>
                </c:pt>
                <c:pt idx="19">
                  <c:v>0.55700000000000005</c:v>
                </c:pt>
                <c:pt idx="20">
                  <c:v>0.57199999999999995</c:v>
                </c:pt>
                <c:pt idx="21">
                  <c:v>0.73199999999999998</c:v>
                </c:pt>
                <c:pt idx="22">
                  <c:v>0.80800000000000005</c:v>
                </c:pt>
                <c:pt idx="23">
                  <c:v>0.89200000000000002</c:v>
                </c:pt>
                <c:pt idx="24">
                  <c:v>0.96599999999999997</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39300000000000002</c:v>
              </c:pt>
              <c:pt idx="1">
                <c:v>0.3930000000000000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61760000000000004</c:v>
              </c:pt>
              <c:pt idx="1">
                <c:v>0.6845</c:v>
              </c:pt>
              <c:pt idx="2">
                <c:v>0.43503999999999998</c:v>
              </c:pt>
            </c:numLit>
          </c:yVal>
          <c:smooth val="0"/>
        </c:ser>
        <c:ser>
          <c:idx val="8"/>
          <c:order val="8"/>
          <c:spPr>
            <a:ln w="28575">
              <a:noFill/>
            </a:ln>
          </c:spPr>
          <c:marker>
            <c:symbol val="none"/>
          </c:marker>
          <c:dLbls>
            <c:dLbl>
              <c:idx val="0"/>
              <c:tx>
                <c:rich>
                  <a:bodyPr/>
                  <a:lstStyle/>
                  <a:p>
                    <a:r>
                      <a:rPr lang="it-IT" b="1"/>
                      <a:t>CRYAB_b | CTR</a:t>
                    </a:r>
                    <a:endParaRPr lang="it-IT"/>
                  </a:p>
                </c:rich>
              </c:tx>
              <c:dLblPos val="b"/>
              <c:showLegendKey val="0"/>
              <c:showVal val="0"/>
              <c:showCatName val="0"/>
              <c:showSerName val="0"/>
              <c:showPercent val="0"/>
              <c:showBubbleSize val="0"/>
            </c:dLbl>
            <c:dLbl>
              <c:idx val="1"/>
              <c:tx>
                <c:rich>
                  <a:bodyPr/>
                  <a:lstStyle/>
                  <a:p>
                    <a:r>
                      <a:rPr lang="it-IT" b="1"/>
                      <a:t>CRYAB_b | LG</a:t>
                    </a:r>
                    <a:endParaRPr lang="it-IT"/>
                  </a:p>
                </c:rich>
              </c:tx>
              <c:dLblPos val="b"/>
              <c:showLegendKey val="0"/>
              <c:showVal val="0"/>
              <c:showCatName val="0"/>
              <c:showSerName val="0"/>
              <c:showPercent val="0"/>
              <c:showBubbleSize val="0"/>
            </c:dLbl>
            <c:dLbl>
              <c:idx val="2"/>
              <c:tx>
                <c:rich>
                  <a:bodyPr/>
                  <a:lstStyle/>
                  <a:p>
                    <a:r>
                      <a:rPr lang="it-IT" b="1"/>
                      <a:t>CRYAB_b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3115264"/>
        <c:axId val="133145728"/>
      </c:scatterChart>
      <c:valAx>
        <c:axId val="133115264"/>
        <c:scaling>
          <c:orientation val="minMax"/>
          <c:max val="4"/>
          <c:min val="0"/>
        </c:scaling>
        <c:delete val="0"/>
        <c:axPos val="b"/>
        <c:numFmt formatCode="General" sourceLinked="1"/>
        <c:majorTickMark val="none"/>
        <c:minorTickMark val="none"/>
        <c:tickLblPos val="none"/>
        <c:spPr>
          <a:ln w="9525">
            <a:noFill/>
          </a:ln>
        </c:spPr>
        <c:crossAx val="133145728"/>
        <c:crosses val="autoZero"/>
        <c:crossBetween val="midCat"/>
      </c:valAx>
      <c:valAx>
        <c:axId val="133145728"/>
        <c:scaling>
          <c:orientation val="minMax"/>
          <c:max val="1.6"/>
          <c:min val="0"/>
        </c:scaling>
        <c:delete val="0"/>
        <c:axPos val="l"/>
        <c:title>
          <c:tx>
            <c:rich>
              <a:bodyPr/>
              <a:lstStyle/>
              <a:p>
                <a:pPr>
                  <a:defRPr lang="it-IT" sz="800" b="1"/>
                </a:pPr>
                <a:r>
                  <a:rPr lang="it-IT"/>
                  <a:t>CRYAB_b</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311526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76.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4.9999671916010506E-2"/>
          <c:w val="0.84276697208544804"/>
          <c:h val="0.87083202099737533"/>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5.01132281909322E-4</c:v>
              </c:pt>
              <c:pt idx="1">
                <c:v>3.8940000000000001</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GW$1:$GW$5</c:f>
              <c:numCache>
                <c:formatCode>0</c:formatCode>
                <c:ptCount val="5"/>
                <c:pt idx="0">
                  <c:v>1</c:v>
                </c:pt>
                <c:pt idx="1">
                  <c:v>1</c:v>
                </c:pt>
                <c:pt idx="2">
                  <c:v>1</c:v>
                </c:pt>
                <c:pt idx="3">
                  <c:v>1</c:v>
                </c:pt>
                <c:pt idx="4">
                  <c:v>1</c:v>
                </c:pt>
              </c:numCache>
            </c:numRef>
          </c:xVal>
          <c:yVal>
            <c:numRef>
              <c:f>Desc_HID!$GX$1:$GX$5</c:f>
              <c:numCache>
                <c:formatCode>0</c:formatCode>
                <c:ptCount val="5"/>
                <c:pt idx="0">
                  <c:v>0.127</c:v>
                </c:pt>
                <c:pt idx="1">
                  <c:v>0.318</c:v>
                </c:pt>
                <c:pt idx="2">
                  <c:v>0.47399999999999998</c:v>
                </c:pt>
                <c:pt idx="3">
                  <c:v>0.627</c:v>
                </c:pt>
                <c:pt idx="4">
                  <c:v>1.589</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47399999999999998</c:v>
              </c:pt>
              <c:pt idx="1">
                <c:v>0.47399999999999998</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GY$1:$GY$10</c:f>
              <c:numCache>
                <c:formatCode>0</c:formatCode>
                <c:ptCount val="10"/>
                <c:pt idx="0">
                  <c:v>1.9781060302543632</c:v>
                </c:pt>
                <c:pt idx="1">
                  <c:v>2.0218939697456371</c:v>
                </c:pt>
                <c:pt idx="2">
                  <c:v>1.9343180907630895</c:v>
                </c:pt>
                <c:pt idx="3">
                  <c:v>2.0656819092369108</c:v>
                </c:pt>
                <c:pt idx="4">
                  <c:v>1.8905301512718156</c:v>
                </c:pt>
                <c:pt idx="5">
                  <c:v>2.1094698487281844</c:v>
                </c:pt>
                <c:pt idx="6">
                  <c:v>1.8467422117805417</c:v>
                </c:pt>
                <c:pt idx="7">
                  <c:v>2.1532577882194581</c:v>
                </c:pt>
                <c:pt idx="8">
                  <c:v>2</c:v>
                </c:pt>
                <c:pt idx="9">
                  <c:v>2</c:v>
                </c:pt>
              </c:numCache>
            </c:numRef>
          </c:xVal>
          <c:yVal>
            <c:numRef>
              <c:f>Desc_HID!$GZ$1:$GZ$10</c:f>
              <c:numCache>
                <c:formatCode>0</c:formatCode>
                <c:ptCount val="10"/>
                <c:pt idx="0">
                  <c:v>5.0113228190932222E-4</c:v>
                </c:pt>
                <c:pt idx="1">
                  <c:v>5.0113228190932222E-4</c:v>
                </c:pt>
                <c:pt idx="2">
                  <c:v>6.5820176567409842E-4</c:v>
                </c:pt>
                <c:pt idx="3">
                  <c:v>6.5820176567409842E-4</c:v>
                </c:pt>
                <c:pt idx="4">
                  <c:v>6.5820176567409842E-4</c:v>
                </c:pt>
                <c:pt idx="5">
                  <c:v>6.5820176567409842E-4</c:v>
                </c:pt>
                <c:pt idx="6">
                  <c:v>6.5820176567409842E-4</c:v>
                </c:pt>
                <c:pt idx="7">
                  <c:v>6.5820176567409842E-4</c:v>
                </c:pt>
                <c:pt idx="8">
                  <c:v>3.6853914708963036E-2</c:v>
                </c:pt>
                <c:pt idx="9">
                  <c:v>5.1485727966482119E-2</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6.5820176567409799E-4</c:v>
              </c:pt>
              <c:pt idx="1">
                <c:v>6.5820176567409799E-4</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HA$1:$HA$25</c:f>
              <c:numCache>
                <c:formatCode>0</c:formatCode>
                <c:ptCount val="25"/>
                <c:pt idx="0">
                  <c:v>3</c:v>
                </c:pt>
                <c:pt idx="1">
                  <c:v>3.0437879394912737</c:v>
                </c:pt>
                <c:pt idx="2">
                  <c:v>2.9562120605087263</c:v>
                </c:pt>
                <c:pt idx="3">
                  <c:v>3.0875758789825478</c:v>
                </c:pt>
                <c:pt idx="4">
                  <c:v>2.9124241210174526</c:v>
                </c:pt>
                <c:pt idx="5">
                  <c:v>3.1313638184738215</c:v>
                </c:pt>
                <c:pt idx="6">
                  <c:v>2.8686361815261789</c:v>
                </c:pt>
                <c:pt idx="7">
                  <c:v>3.1751517579650956</c:v>
                </c:pt>
                <c:pt idx="8">
                  <c:v>2.8248482420349053</c:v>
                </c:pt>
                <c:pt idx="9">
                  <c:v>3</c:v>
                </c:pt>
                <c:pt idx="10">
                  <c:v>3</c:v>
                </c:pt>
                <c:pt idx="11">
                  <c:v>3</c:v>
                </c:pt>
                <c:pt idx="12">
                  <c:v>3.0437879394912737</c:v>
                </c:pt>
                <c:pt idx="13">
                  <c:v>2.9562120605087263</c:v>
                </c:pt>
                <c:pt idx="14">
                  <c:v>3</c:v>
                </c:pt>
                <c:pt idx="15">
                  <c:v>3</c:v>
                </c:pt>
                <c:pt idx="16">
                  <c:v>2.9781060302543629</c:v>
                </c:pt>
                <c:pt idx="17">
                  <c:v>3.0218939697456366</c:v>
                </c:pt>
                <c:pt idx="18">
                  <c:v>2.9781060302543629</c:v>
                </c:pt>
                <c:pt idx="19">
                  <c:v>3.0218939697456366</c:v>
                </c:pt>
                <c:pt idx="20">
                  <c:v>2.9343180907630892</c:v>
                </c:pt>
                <c:pt idx="21">
                  <c:v>3.0656819092369108</c:v>
                </c:pt>
                <c:pt idx="22">
                  <c:v>2.8905301512718156</c:v>
                </c:pt>
                <c:pt idx="23">
                  <c:v>3.1094698487281844</c:v>
                </c:pt>
                <c:pt idx="24">
                  <c:v>3</c:v>
                </c:pt>
              </c:numCache>
            </c:numRef>
          </c:xVal>
          <c:yVal>
            <c:numRef>
              <c:f>Desc_HID!$HB$1:$HB$25</c:f>
              <c:numCache>
                <c:formatCode>0</c:formatCode>
                <c:ptCount val="25"/>
                <c:pt idx="0">
                  <c:v>8.5999999999999993E-2</c:v>
                </c:pt>
                <c:pt idx="1">
                  <c:v>9.1999999999999998E-2</c:v>
                </c:pt>
                <c:pt idx="2">
                  <c:v>9.1999999999999998E-2</c:v>
                </c:pt>
                <c:pt idx="3">
                  <c:v>9.1999999999999998E-2</c:v>
                </c:pt>
                <c:pt idx="4">
                  <c:v>9.1999999999999998E-2</c:v>
                </c:pt>
                <c:pt idx="5">
                  <c:v>9.1999999999999998E-2</c:v>
                </c:pt>
                <c:pt idx="6">
                  <c:v>9.1999999999999998E-2</c:v>
                </c:pt>
                <c:pt idx="7">
                  <c:v>0.10100000000000001</c:v>
                </c:pt>
                <c:pt idx="8">
                  <c:v>0.13300000000000001</c:v>
                </c:pt>
                <c:pt idx="9">
                  <c:v>0.24199999999999999</c:v>
                </c:pt>
                <c:pt idx="10">
                  <c:v>0.29199999999999998</c:v>
                </c:pt>
                <c:pt idx="11">
                  <c:v>0.36299999999999999</c:v>
                </c:pt>
                <c:pt idx="12">
                  <c:v>0.36699999999999999</c:v>
                </c:pt>
                <c:pt idx="13">
                  <c:v>0.36799999999999999</c:v>
                </c:pt>
                <c:pt idx="14">
                  <c:v>0.51600000000000001</c:v>
                </c:pt>
                <c:pt idx="15">
                  <c:v>0.58399999999999996</c:v>
                </c:pt>
                <c:pt idx="16">
                  <c:v>1.0209999999999999</c:v>
                </c:pt>
                <c:pt idx="17">
                  <c:v>1.0289999999999999</c:v>
                </c:pt>
                <c:pt idx="18">
                  <c:v>1.292</c:v>
                </c:pt>
                <c:pt idx="19">
                  <c:v>1.292</c:v>
                </c:pt>
                <c:pt idx="20">
                  <c:v>1.292</c:v>
                </c:pt>
                <c:pt idx="21">
                  <c:v>1.292</c:v>
                </c:pt>
                <c:pt idx="22">
                  <c:v>1.292</c:v>
                </c:pt>
                <c:pt idx="23">
                  <c:v>1.292</c:v>
                </c:pt>
                <c:pt idx="24">
                  <c:v>3.8940000000000001</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36699999999999999</c:v>
              </c:pt>
              <c:pt idx="1">
                <c:v>0.36699999999999999</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627</c:v>
              </c:pt>
              <c:pt idx="1">
                <c:v>9.3291117833308405E-3</c:v>
              </c:pt>
              <c:pt idx="2">
                <c:v>0.69199999999999995</c:v>
              </c:pt>
            </c:numLit>
          </c:yVal>
          <c:smooth val="0"/>
        </c:ser>
        <c:ser>
          <c:idx val="8"/>
          <c:order val="8"/>
          <c:spPr>
            <a:ln w="28575">
              <a:noFill/>
            </a:ln>
          </c:spPr>
          <c:marker>
            <c:symbol val="none"/>
          </c:marker>
          <c:dLbls>
            <c:dLbl>
              <c:idx val="0"/>
              <c:tx>
                <c:rich>
                  <a:bodyPr/>
                  <a:lstStyle/>
                  <a:p>
                    <a:r>
                      <a:rPr lang="it-IT" b="1"/>
                      <a:t>NSF | CTR</a:t>
                    </a:r>
                    <a:endParaRPr lang="it-IT"/>
                  </a:p>
                </c:rich>
              </c:tx>
              <c:dLblPos val="b"/>
              <c:showLegendKey val="0"/>
              <c:showVal val="0"/>
              <c:showCatName val="0"/>
              <c:showSerName val="0"/>
              <c:showPercent val="0"/>
              <c:showBubbleSize val="0"/>
            </c:dLbl>
            <c:dLbl>
              <c:idx val="1"/>
              <c:tx>
                <c:rich>
                  <a:bodyPr/>
                  <a:lstStyle/>
                  <a:p>
                    <a:r>
                      <a:rPr lang="it-IT" b="1"/>
                      <a:t>NSF | LG</a:t>
                    </a:r>
                    <a:endParaRPr lang="it-IT"/>
                  </a:p>
                </c:rich>
              </c:tx>
              <c:dLblPos val="b"/>
              <c:showLegendKey val="0"/>
              <c:showVal val="0"/>
              <c:showCatName val="0"/>
              <c:showSerName val="0"/>
              <c:showPercent val="0"/>
              <c:showBubbleSize val="0"/>
            </c:dLbl>
            <c:dLbl>
              <c:idx val="2"/>
              <c:tx>
                <c:rich>
                  <a:bodyPr/>
                  <a:lstStyle/>
                  <a:p>
                    <a:r>
                      <a:rPr lang="it-IT" b="1"/>
                      <a:t>NSF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3176704"/>
        <c:axId val="133198976"/>
      </c:scatterChart>
      <c:valAx>
        <c:axId val="133176704"/>
        <c:scaling>
          <c:orientation val="minMax"/>
          <c:max val="4"/>
          <c:min val="0"/>
        </c:scaling>
        <c:delete val="0"/>
        <c:axPos val="b"/>
        <c:numFmt formatCode="General" sourceLinked="1"/>
        <c:majorTickMark val="none"/>
        <c:minorTickMark val="none"/>
        <c:tickLblPos val="none"/>
        <c:spPr>
          <a:ln w="9525">
            <a:noFill/>
          </a:ln>
        </c:spPr>
        <c:crossAx val="133198976"/>
        <c:crosses val="autoZero"/>
        <c:crossBetween val="midCat"/>
      </c:valAx>
      <c:valAx>
        <c:axId val="133198976"/>
        <c:scaling>
          <c:orientation val="minMax"/>
          <c:max val="4"/>
          <c:min val="0"/>
        </c:scaling>
        <c:delete val="0"/>
        <c:axPos val="l"/>
        <c:title>
          <c:tx>
            <c:rich>
              <a:bodyPr/>
              <a:lstStyle/>
              <a:p>
                <a:pPr>
                  <a:defRPr lang="it-IT" sz="800" b="1"/>
                </a:pPr>
                <a:r>
                  <a:rPr lang="it-IT"/>
                  <a:t>NSF</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3176704"/>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77.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522007387938201"/>
          <c:y val="4.583300524934384E-2"/>
          <c:w val="0.83018836056178402"/>
          <c:h val="0.8749986876640419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28999999999999998</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HC$1:$HC$5</c:f>
              <c:numCache>
                <c:formatCode>0</c:formatCode>
                <c:ptCount val="5"/>
                <c:pt idx="0">
                  <c:v>1</c:v>
                </c:pt>
                <c:pt idx="1">
                  <c:v>1</c:v>
                </c:pt>
                <c:pt idx="2">
                  <c:v>1</c:v>
                </c:pt>
                <c:pt idx="3">
                  <c:v>0.97776031291064625</c:v>
                </c:pt>
                <c:pt idx="4">
                  <c:v>1.0222396870893538</c:v>
                </c:pt>
              </c:numCache>
            </c:numRef>
          </c:xVal>
          <c:yVal>
            <c:numRef>
              <c:f>Desc_HID!$HD$1:$HD$5</c:f>
              <c:numCache>
                <c:formatCode>0</c:formatCode>
                <c:ptCount val="5"/>
                <c:pt idx="0">
                  <c:v>0.16300000000000001</c:v>
                </c:pt>
                <c:pt idx="1">
                  <c:v>0.185</c:v>
                </c:pt>
                <c:pt idx="2">
                  <c:v>0.252</c:v>
                </c:pt>
                <c:pt idx="3">
                  <c:v>0.28499999999999998</c:v>
                </c:pt>
                <c:pt idx="4">
                  <c:v>0.28899999999999998</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252</c:v>
              </c:pt>
              <c:pt idx="1">
                <c:v>0.25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HE$1:$HE$10</c:f>
              <c:numCache>
                <c:formatCode>0</c:formatCode>
                <c:ptCount val="10"/>
                <c:pt idx="0">
                  <c:v>2</c:v>
                </c:pt>
                <c:pt idx="1">
                  <c:v>2.0444793741787075</c:v>
                </c:pt>
                <c:pt idx="2">
                  <c:v>1.9555206258212923</c:v>
                </c:pt>
                <c:pt idx="3">
                  <c:v>2.088958748357415</c:v>
                </c:pt>
                <c:pt idx="4">
                  <c:v>1.9110412516425845</c:v>
                </c:pt>
                <c:pt idx="5">
                  <c:v>2.1334381225361225</c:v>
                </c:pt>
                <c:pt idx="6">
                  <c:v>1.8665618774638768</c:v>
                </c:pt>
                <c:pt idx="7">
                  <c:v>2</c:v>
                </c:pt>
                <c:pt idx="8">
                  <c:v>2</c:v>
                </c:pt>
                <c:pt idx="9">
                  <c:v>2</c:v>
                </c:pt>
              </c:numCache>
            </c:numRef>
          </c:xVal>
          <c:yVal>
            <c:numRef>
              <c:f>Desc_HID!$HF$1:$HF$10</c:f>
              <c:numCache>
                <c:formatCode>0</c:formatCode>
                <c:ptCount val="10"/>
                <c:pt idx="0">
                  <c:v>1E-3</c:v>
                </c:pt>
                <c:pt idx="1">
                  <c:v>1E-3</c:v>
                </c:pt>
                <c:pt idx="2">
                  <c:v>1E-3</c:v>
                </c:pt>
                <c:pt idx="3">
                  <c:v>1E-3</c:v>
                </c:pt>
                <c:pt idx="4">
                  <c:v>1E-3</c:v>
                </c:pt>
                <c:pt idx="5">
                  <c:v>1E-3</c:v>
                </c:pt>
                <c:pt idx="6">
                  <c:v>1E-3</c:v>
                </c:pt>
                <c:pt idx="7">
                  <c:v>9.4E-2</c:v>
                </c:pt>
                <c:pt idx="8">
                  <c:v>0.10199999999999999</c:v>
                </c:pt>
                <c:pt idx="9">
                  <c:v>0.192</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1E-3</c:v>
              </c:pt>
              <c:pt idx="1">
                <c:v>1E-3</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HG$1:$HG$25</c:f>
              <c:numCache>
                <c:formatCode>0</c:formatCode>
                <c:ptCount val="25"/>
                <c:pt idx="0">
                  <c:v>3</c:v>
                </c:pt>
                <c:pt idx="1">
                  <c:v>3.0444793741787075</c:v>
                </c:pt>
                <c:pt idx="2">
                  <c:v>2.9555206258212925</c:v>
                </c:pt>
                <c:pt idx="3">
                  <c:v>3.0889587483574155</c:v>
                </c:pt>
                <c:pt idx="4">
                  <c:v>2.911041251642585</c:v>
                </c:pt>
                <c:pt idx="5">
                  <c:v>3</c:v>
                </c:pt>
                <c:pt idx="6">
                  <c:v>3.0444793741787075</c:v>
                </c:pt>
                <c:pt idx="7">
                  <c:v>2.9555206258212925</c:v>
                </c:pt>
                <c:pt idx="8">
                  <c:v>3.0889587483574155</c:v>
                </c:pt>
                <c:pt idx="9">
                  <c:v>2.911041251642585</c:v>
                </c:pt>
                <c:pt idx="10">
                  <c:v>3</c:v>
                </c:pt>
                <c:pt idx="11">
                  <c:v>3</c:v>
                </c:pt>
                <c:pt idx="12">
                  <c:v>3</c:v>
                </c:pt>
                <c:pt idx="13">
                  <c:v>3</c:v>
                </c:pt>
                <c:pt idx="14">
                  <c:v>2.9777603129106462</c:v>
                </c:pt>
                <c:pt idx="15">
                  <c:v>3.0222396870893538</c:v>
                </c:pt>
                <c:pt idx="16">
                  <c:v>3</c:v>
                </c:pt>
                <c:pt idx="17">
                  <c:v>3</c:v>
                </c:pt>
                <c:pt idx="18">
                  <c:v>3.0444793741787075</c:v>
                </c:pt>
                <c:pt idx="19">
                  <c:v>2.9555206258212925</c:v>
                </c:pt>
                <c:pt idx="20">
                  <c:v>3.0889587483574155</c:v>
                </c:pt>
                <c:pt idx="21">
                  <c:v>2.911041251642585</c:v>
                </c:pt>
                <c:pt idx="22">
                  <c:v>3</c:v>
                </c:pt>
                <c:pt idx="23">
                  <c:v>3</c:v>
                </c:pt>
                <c:pt idx="24">
                  <c:v>3</c:v>
                </c:pt>
              </c:numCache>
            </c:numRef>
          </c:xVal>
          <c:yVal>
            <c:numRef>
              <c:f>Desc_HID!$HH$1:$HH$25</c:f>
              <c:numCache>
                <c:formatCode>0</c:formatCode>
                <c:ptCount val="25"/>
                <c:pt idx="0">
                  <c:v>1E-3</c:v>
                </c:pt>
                <c:pt idx="1">
                  <c:v>1E-3</c:v>
                </c:pt>
                <c:pt idx="2">
                  <c:v>1E-3</c:v>
                </c:pt>
                <c:pt idx="3">
                  <c:v>1E-3</c:v>
                </c:pt>
                <c:pt idx="4">
                  <c:v>1E-3</c:v>
                </c:pt>
                <c:pt idx="5">
                  <c:v>8.9999999999999993E-3</c:v>
                </c:pt>
                <c:pt idx="6">
                  <c:v>8.9999999999999993E-3</c:v>
                </c:pt>
                <c:pt idx="7">
                  <c:v>8.9999999999999993E-3</c:v>
                </c:pt>
                <c:pt idx="8">
                  <c:v>8.9999999999999993E-3</c:v>
                </c:pt>
                <c:pt idx="9">
                  <c:v>8.9999999999999993E-3</c:v>
                </c:pt>
                <c:pt idx="10">
                  <c:v>1.4E-2</c:v>
                </c:pt>
                <c:pt idx="11">
                  <c:v>2.5999999999999999E-2</c:v>
                </c:pt>
                <c:pt idx="12">
                  <c:v>5.3999999999999999E-2</c:v>
                </c:pt>
                <c:pt idx="13">
                  <c:v>9.2999999999999999E-2</c:v>
                </c:pt>
                <c:pt idx="14">
                  <c:v>0.105</c:v>
                </c:pt>
                <c:pt idx="15">
                  <c:v>0.105</c:v>
                </c:pt>
                <c:pt idx="16">
                  <c:v>0.13</c:v>
                </c:pt>
                <c:pt idx="17">
                  <c:v>0.14899999999999999</c:v>
                </c:pt>
                <c:pt idx="18">
                  <c:v>0.14899999999999999</c:v>
                </c:pt>
                <c:pt idx="19">
                  <c:v>0.14899999999999999</c:v>
                </c:pt>
                <c:pt idx="20">
                  <c:v>0.14899999999999999</c:v>
                </c:pt>
                <c:pt idx="21">
                  <c:v>0.14899999999999999</c:v>
                </c:pt>
                <c:pt idx="22">
                  <c:v>0.17199999999999999</c:v>
                </c:pt>
                <c:pt idx="23">
                  <c:v>0.19600000000000001</c:v>
                </c:pt>
                <c:pt idx="24">
                  <c:v>0.28999999999999998</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5.3999999999999999E-2</c:v>
              </c:pt>
              <c:pt idx="1">
                <c:v>5.3999999999999999E-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23480000000000001</c:v>
              </c:pt>
              <c:pt idx="1">
                <c:v>3.95E-2</c:v>
              </c:pt>
              <c:pt idx="2">
                <c:v>7.9200000000000007E-2</c:v>
              </c:pt>
            </c:numLit>
          </c:yVal>
          <c:smooth val="0"/>
        </c:ser>
        <c:ser>
          <c:idx val="8"/>
          <c:order val="8"/>
          <c:spPr>
            <a:ln w="28575">
              <a:noFill/>
            </a:ln>
          </c:spPr>
          <c:marker>
            <c:symbol val="none"/>
          </c:marker>
          <c:dLbls>
            <c:dLbl>
              <c:idx val="0"/>
              <c:tx>
                <c:rich>
                  <a:bodyPr/>
                  <a:lstStyle/>
                  <a:p>
                    <a:r>
                      <a:rPr lang="it-IT" b="1"/>
                      <a:t>DDAH1 | CTR</a:t>
                    </a:r>
                    <a:endParaRPr lang="it-IT"/>
                  </a:p>
                </c:rich>
              </c:tx>
              <c:dLblPos val="b"/>
              <c:showLegendKey val="0"/>
              <c:showVal val="0"/>
              <c:showCatName val="0"/>
              <c:showSerName val="0"/>
              <c:showPercent val="0"/>
              <c:showBubbleSize val="0"/>
            </c:dLbl>
            <c:dLbl>
              <c:idx val="1"/>
              <c:tx>
                <c:rich>
                  <a:bodyPr/>
                  <a:lstStyle/>
                  <a:p>
                    <a:r>
                      <a:rPr lang="it-IT" b="1"/>
                      <a:t>DDAH1 | LG</a:t>
                    </a:r>
                    <a:endParaRPr lang="it-IT"/>
                  </a:p>
                </c:rich>
              </c:tx>
              <c:dLblPos val="b"/>
              <c:showLegendKey val="0"/>
              <c:showVal val="0"/>
              <c:showCatName val="0"/>
              <c:showSerName val="0"/>
              <c:showPercent val="0"/>
              <c:showBubbleSize val="0"/>
            </c:dLbl>
            <c:dLbl>
              <c:idx val="2"/>
              <c:tx>
                <c:rich>
                  <a:bodyPr/>
                  <a:lstStyle/>
                  <a:p>
                    <a:r>
                      <a:rPr lang="it-IT" b="1"/>
                      <a:t>DDAH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3307776"/>
        <c:axId val="133330048"/>
      </c:scatterChart>
      <c:valAx>
        <c:axId val="133307776"/>
        <c:scaling>
          <c:orientation val="minMax"/>
          <c:max val="4"/>
          <c:min val="0"/>
        </c:scaling>
        <c:delete val="0"/>
        <c:axPos val="b"/>
        <c:numFmt formatCode="General" sourceLinked="1"/>
        <c:majorTickMark val="none"/>
        <c:minorTickMark val="none"/>
        <c:tickLblPos val="none"/>
        <c:spPr>
          <a:ln w="9525">
            <a:noFill/>
          </a:ln>
        </c:spPr>
        <c:crossAx val="133330048"/>
        <c:crosses val="autoZero"/>
        <c:crossBetween val="midCat"/>
      </c:valAx>
      <c:valAx>
        <c:axId val="133330048"/>
        <c:scaling>
          <c:orientation val="minMax"/>
          <c:max val="0.3"/>
          <c:min val="0"/>
        </c:scaling>
        <c:delete val="0"/>
        <c:axPos val="l"/>
        <c:title>
          <c:tx>
            <c:rich>
              <a:bodyPr/>
              <a:lstStyle/>
              <a:p>
                <a:pPr>
                  <a:defRPr lang="it-IT" sz="800" b="1"/>
                </a:pPr>
                <a:r>
                  <a:rPr lang="it-IT"/>
                  <a:t>DDAH1</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330777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78.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5.4166338582677172E-2"/>
          <c:w val="0.84276697208544804"/>
          <c:h val="0.86666535433070868"/>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83899999999999997</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HI$1:$HI$5</c:f>
              <c:numCache>
                <c:formatCode>0</c:formatCode>
                <c:ptCount val="5"/>
                <c:pt idx="0">
                  <c:v>1</c:v>
                </c:pt>
                <c:pt idx="1">
                  <c:v>1</c:v>
                </c:pt>
                <c:pt idx="2">
                  <c:v>0.97810603025436316</c:v>
                </c:pt>
                <c:pt idx="3">
                  <c:v>1.0218939697456368</c:v>
                </c:pt>
                <c:pt idx="4">
                  <c:v>1</c:v>
                </c:pt>
              </c:numCache>
            </c:numRef>
          </c:xVal>
          <c:yVal>
            <c:numRef>
              <c:f>Desc_HID!$HJ$1:$HJ$5</c:f>
              <c:numCache>
                <c:formatCode>0</c:formatCode>
                <c:ptCount val="5"/>
                <c:pt idx="0">
                  <c:v>2.9000000000000001E-2</c:v>
                </c:pt>
                <c:pt idx="1">
                  <c:v>9.1999999999999998E-2</c:v>
                </c:pt>
                <c:pt idx="2">
                  <c:v>0.11600000000000001</c:v>
                </c:pt>
                <c:pt idx="3">
                  <c:v>0.121</c:v>
                </c:pt>
                <c:pt idx="4">
                  <c:v>0.19600000000000001</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11600000000000001</c:v>
              </c:pt>
              <c:pt idx="1">
                <c:v>0.11600000000000001</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HK$1:$HK$10</c:f>
              <c:numCache>
                <c:formatCode>0</c:formatCode>
                <c:ptCount val="10"/>
                <c:pt idx="0">
                  <c:v>1.9781060302543632</c:v>
                </c:pt>
                <c:pt idx="1">
                  <c:v>2.0218939697456371</c:v>
                </c:pt>
                <c:pt idx="2">
                  <c:v>2</c:v>
                </c:pt>
                <c:pt idx="3">
                  <c:v>2</c:v>
                </c:pt>
                <c:pt idx="4">
                  <c:v>2</c:v>
                </c:pt>
                <c:pt idx="5">
                  <c:v>2</c:v>
                </c:pt>
                <c:pt idx="6">
                  <c:v>2</c:v>
                </c:pt>
                <c:pt idx="7">
                  <c:v>2</c:v>
                </c:pt>
                <c:pt idx="8">
                  <c:v>2</c:v>
                </c:pt>
                <c:pt idx="9">
                  <c:v>2</c:v>
                </c:pt>
              </c:numCache>
            </c:numRef>
          </c:xVal>
          <c:yVal>
            <c:numRef>
              <c:f>Desc_HID!$HL$1:$HL$10</c:f>
              <c:numCache>
                <c:formatCode>0</c:formatCode>
                <c:ptCount val="10"/>
                <c:pt idx="0">
                  <c:v>1E-3</c:v>
                </c:pt>
                <c:pt idx="1">
                  <c:v>1E-3</c:v>
                </c:pt>
                <c:pt idx="2">
                  <c:v>1.7932749562171627E-2</c:v>
                </c:pt>
                <c:pt idx="3">
                  <c:v>4.3251488616462344E-2</c:v>
                </c:pt>
                <c:pt idx="4">
                  <c:v>4.8309982486865147E-2</c:v>
                </c:pt>
                <c:pt idx="5">
                  <c:v>6.1313485113835373E-2</c:v>
                </c:pt>
                <c:pt idx="6">
                  <c:v>7.4993870402802087E-2</c:v>
                </c:pt>
                <c:pt idx="7">
                  <c:v>0.13757075306479857</c:v>
                </c:pt>
                <c:pt idx="8">
                  <c:v>0.18944833625218913</c:v>
                </c:pt>
                <c:pt idx="9">
                  <c:v>0.23001576182136604</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5.4811733800350301E-2</c:v>
              </c:pt>
              <c:pt idx="1">
                <c:v>5.4811733800350301E-2</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HM$1:$HM$25</c:f>
              <c:numCache>
                <c:formatCode>0</c:formatCode>
                <c:ptCount val="25"/>
                <c:pt idx="0">
                  <c:v>3</c:v>
                </c:pt>
                <c:pt idx="1">
                  <c:v>3.0437879394912737</c:v>
                </c:pt>
                <c:pt idx="2">
                  <c:v>2.9562120605087263</c:v>
                </c:pt>
                <c:pt idx="3">
                  <c:v>3.0875758789825478</c:v>
                </c:pt>
                <c:pt idx="4">
                  <c:v>2.9124241210174526</c:v>
                </c:pt>
                <c:pt idx="5">
                  <c:v>3.1313638184738215</c:v>
                </c:pt>
                <c:pt idx="6">
                  <c:v>2.8686361815261789</c:v>
                </c:pt>
                <c:pt idx="7">
                  <c:v>3.1751517579650956</c:v>
                </c:pt>
                <c:pt idx="8">
                  <c:v>2.8248482420349053</c:v>
                </c:pt>
                <c:pt idx="9">
                  <c:v>3.2189396974563693</c:v>
                </c:pt>
                <c:pt idx="10">
                  <c:v>2.7810603025436316</c:v>
                </c:pt>
                <c:pt idx="11">
                  <c:v>3.036578563451767</c:v>
                </c:pt>
                <c:pt idx="12">
                  <c:v>2.9031987333297731</c:v>
                </c:pt>
                <c:pt idx="13">
                  <c:v>3</c:v>
                </c:pt>
                <c:pt idx="14">
                  <c:v>3</c:v>
                </c:pt>
                <c:pt idx="15">
                  <c:v>3</c:v>
                </c:pt>
                <c:pt idx="16">
                  <c:v>3</c:v>
                </c:pt>
                <c:pt idx="17">
                  <c:v>3.0437879394912737</c:v>
                </c:pt>
                <c:pt idx="18">
                  <c:v>2.9562120605087263</c:v>
                </c:pt>
                <c:pt idx="19">
                  <c:v>3.0875758789825478</c:v>
                </c:pt>
                <c:pt idx="20">
                  <c:v>2.9124241210174526</c:v>
                </c:pt>
                <c:pt idx="21">
                  <c:v>3</c:v>
                </c:pt>
                <c:pt idx="22">
                  <c:v>3</c:v>
                </c:pt>
                <c:pt idx="23">
                  <c:v>3</c:v>
                </c:pt>
                <c:pt idx="24">
                  <c:v>3</c:v>
                </c:pt>
              </c:numCache>
            </c:numRef>
          </c:xVal>
          <c:yVal>
            <c:numRef>
              <c:f>Desc_HID!$HN$1:$HN$25</c:f>
              <c:numCache>
                <c:formatCode>0</c:formatCode>
                <c:ptCount val="25"/>
                <c:pt idx="0">
                  <c:v>1E-3</c:v>
                </c:pt>
                <c:pt idx="1">
                  <c:v>1E-3</c:v>
                </c:pt>
                <c:pt idx="2">
                  <c:v>1E-3</c:v>
                </c:pt>
                <c:pt idx="3">
                  <c:v>1E-3</c:v>
                </c:pt>
                <c:pt idx="4">
                  <c:v>1E-3</c:v>
                </c:pt>
                <c:pt idx="5">
                  <c:v>1E-3</c:v>
                </c:pt>
                <c:pt idx="6">
                  <c:v>1E-3</c:v>
                </c:pt>
                <c:pt idx="7">
                  <c:v>1E-3</c:v>
                </c:pt>
                <c:pt idx="8">
                  <c:v>1E-3</c:v>
                </c:pt>
                <c:pt idx="9">
                  <c:v>1E-3</c:v>
                </c:pt>
                <c:pt idx="10">
                  <c:v>4.0000000000000001E-3</c:v>
                </c:pt>
                <c:pt idx="11">
                  <c:v>4.0000000000000001E-3</c:v>
                </c:pt>
                <c:pt idx="12">
                  <c:v>4.0000000000000001E-3</c:v>
                </c:pt>
                <c:pt idx="13">
                  <c:v>3.9E-2</c:v>
                </c:pt>
                <c:pt idx="14">
                  <c:v>6.2E-2</c:v>
                </c:pt>
                <c:pt idx="15">
                  <c:v>6.6000000000000003E-2</c:v>
                </c:pt>
                <c:pt idx="16">
                  <c:v>0.10199999999999999</c:v>
                </c:pt>
                <c:pt idx="17">
                  <c:v>0.10299999999999999</c:v>
                </c:pt>
                <c:pt idx="18">
                  <c:v>0.104</c:v>
                </c:pt>
                <c:pt idx="19">
                  <c:v>0.104</c:v>
                </c:pt>
                <c:pt idx="20">
                  <c:v>0.104</c:v>
                </c:pt>
                <c:pt idx="21">
                  <c:v>0.11700000000000001</c:v>
                </c:pt>
                <c:pt idx="22">
                  <c:v>0.14899999999999999</c:v>
                </c:pt>
                <c:pt idx="23">
                  <c:v>0.18099999999999999</c:v>
                </c:pt>
                <c:pt idx="24">
                  <c:v>0.20200000000000001</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4.0000000000000001E-3</c:v>
              </c:pt>
              <c:pt idx="1">
                <c:v>4.0000000000000001E-3</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108</c:v>
              </c:pt>
              <c:pt idx="1">
                <c:v>8.0483642732048999E-2</c:v>
              </c:pt>
              <c:pt idx="2">
                <c:v>5.4199999999999998E-2</c:v>
              </c:pt>
            </c:numLit>
          </c:yVal>
          <c:smooth val="0"/>
        </c:ser>
        <c:ser>
          <c:idx val="8"/>
          <c:order val="8"/>
          <c:spPr>
            <a:ln w="28575">
              <a:noFill/>
            </a:ln>
          </c:spPr>
          <c:marker>
            <c:symbol val="none"/>
          </c:marker>
          <c:dLbls>
            <c:dLbl>
              <c:idx val="0"/>
              <c:tx>
                <c:rich>
                  <a:bodyPr/>
                  <a:lstStyle/>
                  <a:p>
                    <a:r>
                      <a:rPr lang="it-IT" b="1"/>
                      <a:t>QCR1 | CTR</a:t>
                    </a:r>
                    <a:endParaRPr lang="it-IT"/>
                  </a:p>
                </c:rich>
              </c:tx>
              <c:dLblPos val="b"/>
              <c:showLegendKey val="0"/>
              <c:showVal val="0"/>
              <c:showCatName val="0"/>
              <c:showSerName val="0"/>
              <c:showPercent val="0"/>
              <c:showBubbleSize val="0"/>
            </c:dLbl>
            <c:dLbl>
              <c:idx val="1"/>
              <c:tx>
                <c:rich>
                  <a:bodyPr/>
                  <a:lstStyle/>
                  <a:p>
                    <a:r>
                      <a:rPr lang="it-IT" b="1"/>
                      <a:t>QCR1 | LG</a:t>
                    </a:r>
                    <a:endParaRPr lang="it-IT"/>
                  </a:p>
                </c:rich>
              </c:tx>
              <c:dLblPos val="b"/>
              <c:showLegendKey val="0"/>
              <c:showVal val="0"/>
              <c:showCatName val="0"/>
              <c:showSerName val="0"/>
              <c:showPercent val="0"/>
              <c:showBubbleSize val="0"/>
            </c:dLbl>
            <c:dLbl>
              <c:idx val="2"/>
              <c:tx>
                <c:rich>
                  <a:bodyPr/>
                  <a:lstStyle/>
                  <a:p>
                    <a:r>
                      <a:rPr lang="it-IT" b="1"/>
                      <a:t>QCR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3377408"/>
        <c:axId val="133395584"/>
      </c:scatterChart>
      <c:valAx>
        <c:axId val="133377408"/>
        <c:scaling>
          <c:orientation val="minMax"/>
          <c:max val="4"/>
          <c:min val="0"/>
        </c:scaling>
        <c:delete val="0"/>
        <c:axPos val="b"/>
        <c:numFmt formatCode="General" sourceLinked="1"/>
        <c:majorTickMark val="none"/>
        <c:minorTickMark val="none"/>
        <c:tickLblPos val="none"/>
        <c:spPr>
          <a:ln w="9525">
            <a:noFill/>
          </a:ln>
        </c:spPr>
        <c:crossAx val="133395584"/>
        <c:crosses val="autoZero"/>
        <c:crossBetween val="midCat"/>
      </c:valAx>
      <c:valAx>
        <c:axId val="133395584"/>
        <c:scaling>
          <c:orientation val="minMax"/>
          <c:max val="0.9"/>
          <c:min val="0"/>
        </c:scaling>
        <c:delete val="0"/>
        <c:axPos val="l"/>
        <c:title>
          <c:tx>
            <c:rich>
              <a:bodyPr/>
              <a:lstStyle/>
              <a:p>
                <a:pPr>
                  <a:defRPr lang="it-IT" sz="800" b="1"/>
                </a:pPr>
                <a:r>
                  <a:rPr lang="it-IT"/>
                  <a:t>QCR1</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337740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79.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4.9999671916010506E-2"/>
          <c:w val="0.84276697208544804"/>
          <c:h val="0.87083202099737533"/>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83899999999999997</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HO$1:$HO$5</c:f>
              <c:numCache>
                <c:formatCode>0</c:formatCode>
                <c:ptCount val="5"/>
                <c:pt idx="0">
                  <c:v>1</c:v>
                </c:pt>
                <c:pt idx="1">
                  <c:v>1</c:v>
                </c:pt>
                <c:pt idx="2">
                  <c:v>1</c:v>
                </c:pt>
                <c:pt idx="3">
                  <c:v>1</c:v>
                </c:pt>
                <c:pt idx="4">
                  <c:v>1</c:v>
                </c:pt>
              </c:numCache>
            </c:numRef>
          </c:xVal>
          <c:yVal>
            <c:numRef>
              <c:f>Desc_HID!$HP$1:$HP$5</c:f>
              <c:numCache>
                <c:formatCode>0</c:formatCode>
                <c:ptCount val="5"/>
                <c:pt idx="0">
                  <c:v>0.13200000000000001</c:v>
                </c:pt>
                <c:pt idx="1">
                  <c:v>0.63</c:v>
                </c:pt>
                <c:pt idx="2">
                  <c:v>0.75</c:v>
                </c:pt>
                <c:pt idx="3">
                  <c:v>0.79900000000000004</c:v>
                </c:pt>
                <c:pt idx="4">
                  <c:v>0.83899999999999997</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75</c:v>
              </c:pt>
              <c:pt idx="1">
                <c:v>0.75</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HQ$1:$HQ$10</c:f>
              <c:numCache>
                <c:formatCode>0</c:formatCode>
                <c:ptCount val="10"/>
                <c:pt idx="0">
                  <c:v>2</c:v>
                </c:pt>
                <c:pt idx="1">
                  <c:v>2</c:v>
                </c:pt>
                <c:pt idx="2">
                  <c:v>2</c:v>
                </c:pt>
                <c:pt idx="3">
                  <c:v>2</c:v>
                </c:pt>
                <c:pt idx="4">
                  <c:v>2</c:v>
                </c:pt>
                <c:pt idx="5">
                  <c:v>2</c:v>
                </c:pt>
                <c:pt idx="6">
                  <c:v>2</c:v>
                </c:pt>
                <c:pt idx="7">
                  <c:v>2</c:v>
                </c:pt>
                <c:pt idx="8">
                  <c:v>2</c:v>
                </c:pt>
                <c:pt idx="9">
                  <c:v>2</c:v>
                </c:pt>
              </c:numCache>
            </c:numRef>
          </c:xVal>
          <c:yVal>
            <c:numRef>
              <c:f>Desc_HID!$HR$1:$HR$10</c:f>
              <c:numCache>
                <c:formatCode>0</c:formatCode>
                <c:ptCount val="10"/>
                <c:pt idx="0">
                  <c:v>1E-3</c:v>
                </c:pt>
                <c:pt idx="1">
                  <c:v>7.0999999999999994E-2</c:v>
                </c:pt>
                <c:pt idx="2">
                  <c:v>7.9000000000000001E-2</c:v>
                </c:pt>
                <c:pt idx="3">
                  <c:v>0.08</c:v>
                </c:pt>
                <c:pt idx="4">
                  <c:v>8.5999999999999993E-2</c:v>
                </c:pt>
                <c:pt idx="5">
                  <c:v>9.0999999999999998E-2</c:v>
                </c:pt>
                <c:pt idx="6">
                  <c:v>9.4E-2</c:v>
                </c:pt>
                <c:pt idx="7">
                  <c:v>0.113</c:v>
                </c:pt>
                <c:pt idx="8">
                  <c:v>0.11600000000000001</c:v>
                </c:pt>
                <c:pt idx="9">
                  <c:v>0.14299999999999999</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8.8499999999999995E-2</c:v>
              </c:pt>
              <c:pt idx="1">
                <c:v>8.8499999999999995E-2</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HS$1:$HS$25</c:f>
              <c:numCache>
                <c:formatCode>0</c:formatCode>
                <c:ptCount val="25"/>
                <c:pt idx="0">
                  <c:v>2.9781060302543629</c:v>
                </c:pt>
                <c:pt idx="1">
                  <c:v>3.0218939697456366</c:v>
                </c:pt>
                <c:pt idx="2">
                  <c:v>2.9781060302543629</c:v>
                </c:pt>
                <c:pt idx="3">
                  <c:v>3.0218939697456366</c:v>
                </c:pt>
                <c:pt idx="4">
                  <c:v>3</c:v>
                </c:pt>
                <c:pt idx="5">
                  <c:v>3</c:v>
                </c:pt>
                <c:pt idx="6">
                  <c:v>3</c:v>
                </c:pt>
                <c:pt idx="7">
                  <c:v>3</c:v>
                </c:pt>
                <c:pt idx="8">
                  <c:v>3.0437879394912737</c:v>
                </c:pt>
                <c:pt idx="9">
                  <c:v>2.9562120605087263</c:v>
                </c:pt>
                <c:pt idx="10">
                  <c:v>3</c:v>
                </c:pt>
                <c:pt idx="11">
                  <c:v>2.9781060302543629</c:v>
                </c:pt>
                <c:pt idx="12">
                  <c:v>3.0218939697456366</c:v>
                </c:pt>
                <c:pt idx="13">
                  <c:v>3</c:v>
                </c:pt>
                <c:pt idx="14">
                  <c:v>3</c:v>
                </c:pt>
                <c:pt idx="15">
                  <c:v>3</c:v>
                </c:pt>
                <c:pt idx="16">
                  <c:v>2.9781060302543629</c:v>
                </c:pt>
                <c:pt idx="17">
                  <c:v>3.0218939697456366</c:v>
                </c:pt>
                <c:pt idx="18">
                  <c:v>3</c:v>
                </c:pt>
                <c:pt idx="19">
                  <c:v>3</c:v>
                </c:pt>
                <c:pt idx="20">
                  <c:v>3</c:v>
                </c:pt>
                <c:pt idx="21">
                  <c:v>3</c:v>
                </c:pt>
                <c:pt idx="22">
                  <c:v>3</c:v>
                </c:pt>
                <c:pt idx="23">
                  <c:v>3</c:v>
                </c:pt>
                <c:pt idx="24">
                  <c:v>3</c:v>
                </c:pt>
              </c:numCache>
            </c:numRef>
          </c:xVal>
          <c:yVal>
            <c:numRef>
              <c:f>Desc_HID!$HT$1:$HT$25</c:f>
              <c:numCache>
                <c:formatCode>0</c:formatCode>
                <c:ptCount val="25"/>
                <c:pt idx="0">
                  <c:v>0.02</c:v>
                </c:pt>
                <c:pt idx="1">
                  <c:v>2.8000000000000001E-2</c:v>
                </c:pt>
                <c:pt idx="2">
                  <c:v>2.9000000000000001E-2</c:v>
                </c:pt>
                <c:pt idx="3">
                  <c:v>3.5000000000000003E-2</c:v>
                </c:pt>
                <c:pt idx="4">
                  <c:v>4.4999999999999998E-2</c:v>
                </c:pt>
                <c:pt idx="5">
                  <c:v>4.8000000000000001E-2</c:v>
                </c:pt>
                <c:pt idx="6">
                  <c:v>6.9000000000000006E-2</c:v>
                </c:pt>
                <c:pt idx="7">
                  <c:v>7.6999999999999999E-2</c:v>
                </c:pt>
                <c:pt idx="8">
                  <c:v>7.6999999999999999E-2</c:v>
                </c:pt>
                <c:pt idx="9">
                  <c:v>7.9000000000000001E-2</c:v>
                </c:pt>
                <c:pt idx="10">
                  <c:v>8.5999999999999993E-2</c:v>
                </c:pt>
                <c:pt idx="11">
                  <c:v>0.106</c:v>
                </c:pt>
                <c:pt idx="12">
                  <c:v>0.108</c:v>
                </c:pt>
                <c:pt idx="13">
                  <c:v>0.13500000000000001</c:v>
                </c:pt>
                <c:pt idx="14">
                  <c:v>0.156</c:v>
                </c:pt>
                <c:pt idx="15">
                  <c:v>0.17100000000000001</c:v>
                </c:pt>
                <c:pt idx="16">
                  <c:v>0.184</c:v>
                </c:pt>
                <c:pt idx="17">
                  <c:v>0.189</c:v>
                </c:pt>
                <c:pt idx="18">
                  <c:v>0.191</c:v>
                </c:pt>
                <c:pt idx="19">
                  <c:v>0.19900000000000001</c:v>
                </c:pt>
                <c:pt idx="20">
                  <c:v>0.251</c:v>
                </c:pt>
                <c:pt idx="21">
                  <c:v>0.26</c:v>
                </c:pt>
                <c:pt idx="22">
                  <c:v>0.30499999999999999</c:v>
                </c:pt>
                <c:pt idx="23">
                  <c:v>0.36699999999999999</c:v>
                </c:pt>
                <c:pt idx="24">
                  <c:v>0.53</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108</c:v>
              </c:pt>
              <c:pt idx="1">
                <c:v>0.108</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63</c:v>
              </c:pt>
              <c:pt idx="1">
                <c:v>8.7400000000000005E-2</c:v>
              </c:pt>
              <c:pt idx="2">
                <c:v>0.14979999999999999</c:v>
              </c:pt>
            </c:numLit>
          </c:yVal>
          <c:smooth val="0"/>
        </c:ser>
        <c:ser>
          <c:idx val="8"/>
          <c:order val="8"/>
          <c:spPr>
            <a:ln w="28575">
              <a:noFill/>
            </a:ln>
          </c:spPr>
          <c:marker>
            <c:symbol val="none"/>
          </c:marker>
          <c:dLbls>
            <c:dLbl>
              <c:idx val="0"/>
              <c:tx>
                <c:rich>
                  <a:bodyPr/>
                  <a:lstStyle/>
                  <a:p>
                    <a:r>
                      <a:rPr lang="it-IT" b="1"/>
                      <a:t>STMN1 | CTR</a:t>
                    </a:r>
                    <a:endParaRPr lang="it-IT"/>
                  </a:p>
                </c:rich>
              </c:tx>
              <c:dLblPos val="b"/>
              <c:showLegendKey val="0"/>
              <c:showVal val="0"/>
              <c:showCatName val="0"/>
              <c:showSerName val="0"/>
              <c:showPercent val="0"/>
              <c:showBubbleSize val="0"/>
            </c:dLbl>
            <c:dLbl>
              <c:idx val="1"/>
              <c:tx>
                <c:rich>
                  <a:bodyPr/>
                  <a:lstStyle/>
                  <a:p>
                    <a:r>
                      <a:rPr lang="it-IT" b="1"/>
                      <a:t>STMN1 | LG</a:t>
                    </a:r>
                    <a:endParaRPr lang="it-IT"/>
                  </a:p>
                </c:rich>
              </c:tx>
              <c:dLblPos val="b"/>
              <c:showLegendKey val="0"/>
              <c:showVal val="0"/>
              <c:showCatName val="0"/>
              <c:showSerName val="0"/>
              <c:showPercent val="0"/>
              <c:showBubbleSize val="0"/>
            </c:dLbl>
            <c:dLbl>
              <c:idx val="2"/>
              <c:tx>
                <c:rich>
                  <a:bodyPr/>
                  <a:lstStyle/>
                  <a:p>
                    <a:r>
                      <a:rPr lang="it-IT" b="1"/>
                      <a:t>STMN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3447040"/>
        <c:axId val="133473408"/>
      </c:scatterChart>
      <c:valAx>
        <c:axId val="133447040"/>
        <c:scaling>
          <c:orientation val="minMax"/>
          <c:max val="4"/>
          <c:min val="0"/>
        </c:scaling>
        <c:delete val="0"/>
        <c:axPos val="b"/>
        <c:numFmt formatCode="General" sourceLinked="1"/>
        <c:majorTickMark val="none"/>
        <c:minorTickMark val="none"/>
        <c:tickLblPos val="none"/>
        <c:spPr>
          <a:ln w="9525">
            <a:noFill/>
          </a:ln>
        </c:spPr>
        <c:crossAx val="133473408"/>
        <c:crosses val="autoZero"/>
        <c:crossBetween val="midCat"/>
      </c:valAx>
      <c:valAx>
        <c:axId val="133473408"/>
        <c:scaling>
          <c:orientation val="minMax"/>
          <c:max val="0.9"/>
          <c:min val="0"/>
        </c:scaling>
        <c:delete val="0"/>
        <c:axPos val="l"/>
        <c:title>
          <c:tx>
            <c:rich>
              <a:bodyPr/>
              <a:lstStyle/>
              <a:p>
                <a:pPr>
                  <a:defRPr lang="it-IT" sz="800" b="1"/>
                </a:pPr>
                <a:r>
                  <a:rPr lang="it-IT"/>
                  <a:t>STMN1</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3447040"/>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0.115</c:v>
              </c:pt>
              <c:pt idx="1">
                <c:v>0.115</c:v>
              </c:pt>
              <c:pt idx="2">
                <c:v>0.115</c:v>
              </c:pt>
              <c:pt idx="3">
                <c:v>0.115</c:v>
              </c:pt>
              <c:pt idx="4">
                <c:v>0.115</c:v>
              </c:pt>
              <c:pt idx="5">
                <c:v>0.115</c:v>
              </c:pt>
              <c:pt idx="6">
                <c:v>2.8000000000000001E-2</c:v>
              </c:pt>
              <c:pt idx="7">
                <c:v>2.8000000000000001E-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1.2E-2</c:v>
              </c:pt>
              <c:pt idx="1">
                <c:v>1.2E-2</c:v>
              </c:pt>
              <c:pt idx="2">
                <c:v>1.2E-2</c:v>
              </c:pt>
              <c:pt idx="3">
                <c:v>2.8000000000000001E-2</c:v>
              </c:pt>
              <c:pt idx="4">
                <c:v>2.8000000000000001E-2</c:v>
              </c:pt>
              <c:pt idx="5">
                <c:v>0.115</c:v>
              </c:pt>
              <c:pt idx="6">
                <c:v>3.6999999999999998E-2</c:v>
              </c:pt>
              <c:pt idx="7">
                <c:v>3.6999999999999998E-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0.36599999999999999</c:v>
              </c:pt>
              <c:pt idx="1">
                <c:v>0.36599999999999999</c:v>
              </c:pt>
              <c:pt idx="2">
                <c:v>0.36599999999999999</c:v>
              </c:pt>
              <c:pt idx="3">
                <c:v>0.27625</c:v>
              </c:pt>
              <c:pt idx="4">
                <c:v>0.27625</c:v>
              </c:pt>
              <c:pt idx="5">
                <c:v>0.27625</c:v>
              </c:pt>
              <c:pt idx="6">
                <c:v>0.14099999999999999</c:v>
              </c:pt>
              <c:pt idx="7">
                <c:v>0.14099999999999999</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5.3999999999999999E-2</c:v>
              </c:pt>
              <c:pt idx="1">
                <c:v>5.3999999999999999E-2</c:v>
              </c:pt>
              <c:pt idx="2">
                <c:v>5.3999999999999999E-2</c:v>
              </c:pt>
              <c:pt idx="3">
                <c:v>0.14099999999999999</c:v>
              </c:pt>
              <c:pt idx="4">
                <c:v>0.14099999999999999</c:v>
              </c:pt>
              <c:pt idx="5">
                <c:v>0.27625</c:v>
              </c:pt>
              <c:pt idx="6">
                <c:v>0.193</c:v>
              </c:pt>
              <c:pt idx="7">
                <c:v>0.193</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58521183395918597</c:v>
              </c:pt>
              <c:pt idx="1">
                <c:v>0.58521183395918597</c:v>
              </c:pt>
              <c:pt idx="2">
                <c:v>0.58521183395918597</c:v>
              </c:pt>
              <c:pt idx="3">
                <c:v>0.58521183395918597</c:v>
              </c:pt>
              <c:pt idx="4">
                <c:v>0.58521183395918597</c:v>
              </c:pt>
              <c:pt idx="5">
                <c:v>0.58521183395918597</c:v>
              </c:pt>
              <c:pt idx="6">
                <c:v>0.41245483270748101</c:v>
              </c:pt>
              <c:pt idx="7">
                <c:v>0.41245483270748101</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0.19</c:v>
              </c:pt>
              <c:pt idx="1">
                <c:v>0.19</c:v>
              </c:pt>
              <c:pt idx="2">
                <c:v>0.19</c:v>
              </c:pt>
              <c:pt idx="3">
                <c:v>0.41245483270748101</c:v>
              </c:pt>
              <c:pt idx="4">
                <c:v>0.41245483270748101</c:v>
              </c:pt>
              <c:pt idx="5">
                <c:v>0.58521183395918597</c:v>
              </c:pt>
              <c:pt idx="6">
                <c:v>0.49883333333333302</c:v>
              </c:pt>
              <c:pt idx="7">
                <c:v>0.49883333333333302</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9.9199999999999997E-2</c:v>
              </c:pt>
              <c:pt idx="1">
                <c:v>0.2261</c:v>
              </c:pt>
              <c:pt idx="2">
                <c:v>0.50574361338340201</c:v>
              </c:pt>
            </c:numLit>
          </c:yVal>
          <c:smooth val="0"/>
        </c:ser>
        <c:ser>
          <c:idx val="7"/>
          <c:order val="7"/>
          <c:spPr>
            <a:ln w="28575">
              <a:noFill/>
            </a:ln>
          </c:spPr>
          <c:marker>
            <c:symbol val="none"/>
          </c:marker>
          <c:dLbls>
            <c:dLbl>
              <c:idx val="0"/>
              <c:tx>
                <c:rich>
                  <a:bodyPr/>
                  <a:lstStyle/>
                  <a:p>
                    <a:r>
                      <a:rPr lang="it-IT" b="1"/>
                      <a:t>HBA | CTR</a:t>
                    </a:r>
                    <a:endParaRPr lang="it-IT"/>
                  </a:p>
                </c:rich>
              </c:tx>
              <c:dLblPos val="b"/>
              <c:showLegendKey val="0"/>
              <c:showVal val="0"/>
              <c:showCatName val="0"/>
              <c:showSerName val="0"/>
              <c:showPercent val="0"/>
              <c:showBubbleSize val="0"/>
            </c:dLbl>
            <c:dLbl>
              <c:idx val="1"/>
              <c:tx>
                <c:rich>
                  <a:bodyPr/>
                  <a:lstStyle/>
                  <a:p>
                    <a:r>
                      <a:rPr lang="it-IT" b="1"/>
                      <a:t>HBA | LG</a:t>
                    </a:r>
                    <a:endParaRPr lang="it-IT"/>
                  </a:p>
                </c:rich>
              </c:tx>
              <c:dLblPos val="b"/>
              <c:showLegendKey val="0"/>
              <c:showVal val="0"/>
              <c:showCatName val="0"/>
              <c:showSerName val="0"/>
              <c:showPercent val="0"/>
              <c:showBubbleSize val="0"/>
            </c:dLbl>
            <c:dLbl>
              <c:idx val="2"/>
              <c:tx>
                <c:rich>
                  <a:bodyPr/>
                  <a:lstStyle/>
                  <a:p>
                    <a:r>
                      <a:rPr lang="it-IT" b="1"/>
                      <a:t>HBA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6146816"/>
        <c:axId val="126152704"/>
      </c:scatterChart>
      <c:valAx>
        <c:axId val="126146816"/>
        <c:scaling>
          <c:orientation val="minMax"/>
          <c:max val="4"/>
          <c:min val="0"/>
        </c:scaling>
        <c:delete val="0"/>
        <c:axPos val="b"/>
        <c:numFmt formatCode="General" sourceLinked="1"/>
        <c:majorTickMark val="none"/>
        <c:minorTickMark val="none"/>
        <c:tickLblPos val="none"/>
        <c:spPr>
          <a:ln w="9525">
            <a:noFill/>
          </a:ln>
        </c:spPr>
        <c:crossAx val="126152704"/>
        <c:crosses val="autoZero"/>
        <c:crossBetween val="midCat"/>
      </c:valAx>
      <c:valAx>
        <c:axId val="126152704"/>
        <c:scaling>
          <c:orientation val="minMax"/>
          <c:max val="0.6"/>
          <c:min val="0"/>
        </c:scaling>
        <c:delete val="0"/>
        <c:axPos val="l"/>
        <c:title>
          <c:tx>
            <c:rich>
              <a:bodyPr/>
              <a:lstStyle/>
              <a:p>
                <a:pPr>
                  <a:defRPr lang="it-IT" sz="800" b="1"/>
                </a:pPr>
                <a:r>
                  <a:rPr lang="it-IT"/>
                  <a:t>HBA</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614681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80.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522007387938201"/>
          <c:y val="3.3333005249343843E-2"/>
          <c:w val="0.83018836056178402"/>
          <c:h val="0.88749868766404194"/>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46220792587140302</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HU$1:$HU$5</c:f>
              <c:numCache>
                <c:formatCode>0</c:formatCode>
                <c:ptCount val="5"/>
                <c:pt idx="0">
                  <c:v>1</c:v>
                </c:pt>
                <c:pt idx="1">
                  <c:v>0.97776031291064625</c:v>
                </c:pt>
                <c:pt idx="2">
                  <c:v>1.0222396870893538</c:v>
                </c:pt>
                <c:pt idx="3">
                  <c:v>1</c:v>
                </c:pt>
                <c:pt idx="4">
                  <c:v>1</c:v>
                </c:pt>
              </c:numCache>
            </c:numRef>
          </c:xVal>
          <c:yVal>
            <c:numRef>
              <c:f>Desc_HID!$HV$1:$HV$5</c:f>
              <c:numCache>
                <c:formatCode>0</c:formatCode>
                <c:ptCount val="5"/>
                <c:pt idx="0">
                  <c:v>9.4E-2</c:v>
                </c:pt>
                <c:pt idx="1">
                  <c:v>0.13900000000000001</c:v>
                </c:pt>
                <c:pt idx="2">
                  <c:v>0.14000000000000001</c:v>
                </c:pt>
                <c:pt idx="3">
                  <c:v>0.14499999999999999</c:v>
                </c:pt>
                <c:pt idx="4">
                  <c:v>0.22800000000000001</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14000000000000001</c:v>
              </c:pt>
              <c:pt idx="1">
                <c:v>0.14000000000000001</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HW$1:$HW$10</c:f>
              <c:numCache>
                <c:formatCode>0</c:formatCode>
                <c:ptCount val="10"/>
                <c:pt idx="0">
                  <c:v>1.9777603129106462</c:v>
                </c:pt>
                <c:pt idx="1">
                  <c:v>2.0222396870893538</c:v>
                </c:pt>
                <c:pt idx="2">
                  <c:v>2</c:v>
                </c:pt>
                <c:pt idx="3">
                  <c:v>2</c:v>
                </c:pt>
                <c:pt idx="4">
                  <c:v>2</c:v>
                </c:pt>
                <c:pt idx="5">
                  <c:v>2</c:v>
                </c:pt>
                <c:pt idx="6">
                  <c:v>2</c:v>
                </c:pt>
                <c:pt idx="7">
                  <c:v>2</c:v>
                </c:pt>
                <c:pt idx="8">
                  <c:v>2</c:v>
                </c:pt>
                <c:pt idx="9">
                  <c:v>2</c:v>
                </c:pt>
              </c:numCache>
            </c:numRef>
          </c:xVal>
          <c:yVal>
            <c:numRef>
              <c:f>Desc_HID!$HX$1:$HX$10</c:f>
              <c:numCache>
                <c:formatCode>0</c:formatCode>
                <c:ptCount val="10"/>
                <c:pt idx="0">
                  <c:v>1E-3</c:v>
                </c:pt>
                <c:pt idx="1">
                  <c:v>1E-3</c:v>
                </c:pt>
                <c:pt idx="2">
                  <c:v>2.8413140109548707E-2</c:v>
                </c:pt>
                <c:pt idx="3">
                  <c:v>6.0694461704154754E-2</c:v>
                </c:pt>
                <c:pt idx="4">
                  <c:v>6.9130958184767055E-2</c:v>
                </c:pt>
                <c:pt idx="5">
                  <c:v>8.7702392673810595E-2</c:v>
                </c:pt>
                <c:pt idx="6">
                  <c:v>0.1881419735974228</c:v>
                </c:pt>
                <c:pt idx="7">
                  <c:v>0.23356603671379361</c:v>
                </c:pt>
                <c:pt idx="8">
                  <c:v>0.28088008590556118</c:v>
                </c:pt>
                <c:pt idx="9">
                  <c:v>0.46220792587140291</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7.8416675429288804E-2</c:v>
              </c:pt>
              <c:pt idx="1">
                <c:v>7.8416675429288804E-2</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HY$1:$HY$25</c:f>
              <c:numCache>
                <c:formatCode>0</c:formatCode>
                <c:ptCount val="25"/>
                <c:pt idx="0">
                  <c:v>3</c:v>
                </c:pt>
                <c:pt idx="1">
                  <c:v>3.0444793741787075</c:v>
                </c:pt>
                <c:pt idx="2">
                  <c:v>2.9555206258212925</c:v>
                </c:pt>
                <c:pt idx="3">
                  <c:v>3.0889587483574155</c:v>
                </c:pt>
                <c:pt idx="4">
                  <c:v>2.911041251642585</c:v>
                </c:pt>
                <c:pt idx="5">
                  <c:v>3.133438122536123</c:v>
                </c:pt>
                <c:pt idx="6">
                  <c:v>2.8665618774638775</c:v>
                </c:pt>
                <c:pt idx="7">
                  <c:v>3</c:v>
                </c:pt>
                <c:pt idx="8">
                  <c:v>3</c:v>
                </c:pt>
                <c:pt idx="9">
                  <c:v>2.9777603129106462</c:v>
                </c:pt>
                <c:pt idx="10">
                  <c:v>3.0222396870893538</c:v>
                </c:pt>
                <c:pt idx="11">
                  <c:v>2.9777603129106462</c:v>
                </c:pt>
                <c:pt idx="12">
                  <c:v>3.0222396870893538</c:v>
                </c:pt>
                <c:pt idx="13">
                  <c:v>3</c:v>
                </c:pt>
                <c:pt idx="14">
                  <c:v>3</c:v>
                </c:pt>
                <c:pt idx="15">
                  <c:v>3</c:v>
                </c:pt>
                <c:pt idx="16">
                  <c:v>2.9777603129106462</c:v>
                </c:pt>
                <c:pt idx="17">
                  <c:v>3.0222396870893538</c:v>
                </c:pt>
                <c:pt idx="18">
                  <c:v>3</c:v>
                </c:pt>
                <c:pt idx="19">
                  <c:v>3</c:v>
                </c:pt>
                <c:pt idx="20">
                  <c:v>3</c:v>
                </c:pt>
                <c:pt idx="21">
                  <c:v>3</c:v>
                </c:pt>
                <c:pt idx="22">
                  <c:v>3</c:v>
                </c:pt>
                <c:pt idx="23">
                  <c:v>3</c:v>
                </c:pt>
                <c:pt idx="24">
                  <c:v>3</c:v>
                </c:pt>
              </c:numCache>
            </c:numRef>
          </c:xVal>
          <c:yVal>
            <c:numRef>
              <c:f>Desc_HID!$HZ$1:$HZ$25</c:f>
              <c:numCache>
                <c:formatCode>0</c:formatCode>
                <c:ptCount val="25"/>
                <c:pt idx="0">
                  <c:v>1E-3</c:v>
                </c:pt>
                <c:pt idx="1">
                  <c:v>1E-3</c:v>
                </c:pt>
                <c:pt idx="2">
                  <c:v>1E-3</c:v>
                </c:pt>
                <c:pt idx="3">
                  <c:v>1E-3</c:v>
                </c:pt>
                <c:pt idx="4">
                  <c:v>1E-3</c:v>
                </c:pt>
                <c:pt idx="5">
                  <c:v>1E-3</c:v>
                </c:pt>
                <c:pt idx="6">
                  <c:v>1E-3</c:v>
                </c:pt>
                <c:pt idx="7">
                  <c:v>0.01</c:v>
                </c:pt>
                <c:pt idx="8">
                  <c:v>2.1999999999999999E-2</c:v>
                </c:pt>
                <c:pt idx="9">
                  <c:v>2.5999999999999999E-2</c:v>
                </c:pt>
                <c:pt idx="10">
                  <c:v>2.9000000000000001E-2</c:v>
                </c:pt>
                <c:pt idx="11">
                  <c:v>4.5999999999999999E-2</c:v>
                </c:pt>
                <c:pt idx="12">
                  <c:v>4.7E-2</c:v>
                </c:pt>
                <c:pt idx="13">
                  <c:v>5.5E-2</c:v>
                </c:pt>
                <c:pt idx="14">
                  <c:v>7.0000000000000007E-2</c:v>
                </c:pt>
                <c:pt idx="15">
                  <c:v>0.111</c:v>
                </c:pt>
                <c:pt idx="16">
                  <c:v>0.122</c:v>
                </c:pt>
                <c:pt idx="17">
                  <c:v>0.123</c:v>
                </c:pt>
                <c:pt idx="18">
                  <c:v>0.129</c:v>
                </c:pt>
                <c:pt idx="19">
                  <c:v>0.13500000000000001</c:v>
                </c:pt>
                <c:pt idx="20">
                  <c:v>0.15</c:v>
                </c:pt>
                <c:pt idx="21">
                  <c:v>0.186</c:v>
                </c:pt>
                <c:pt idx="22">
                  <c:v>0.19400000000000001</c:v>
                </c:pt>
                <c:pt idx="23">
                  <c:v>0.253</c:v>
                </c:pt>
                <c:pt idx="24">
                  <c:v>0.28299999999999997</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4.7E-2</c:v>
              </c:pt>
              <c:pt idx="1">
                <c:v>4.7E-2</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1492</c:v>
              </c:pt>
              <c:pt idx="1">
                <c:v>0.14127369747604601</c:v>
              </c:pt>
              <c:pt idx="2">
                <c:v>7.9920000000000005E-2</c:v>
              </c:pt>
            </c:numLit>
          </c:yVal>
          <c:smooth val="0"/>
        </c:ser>
        <c:ser>
          <c:idx val="8"/>
          <c:order val="8"/>
          <c:spPr>
            <a:ln w="28575">
              <a:noFill/>
            </a:ln>
          </c:spPr>
          <c:marker>
            <c:symbol val="none"/>
          </c:marker>
          <c:dLbls>
            <c:dLbl>
              <c:idx val="0"/>
              <c:tx>
                <c:rich>
                  <a:bodyPr/>
                  <a:lstStyle/>
                  <a:p>
                    <a:r>
                      <a:rPr lang="it-IT" b="1"/>
                      <a:t>KCRB | CTR</a:t>
                    </a:r>
                    <a:endParaRPr lang="it-IT"/>
                  </a:p>
                </c:rich>
              </c:tx>
              <c:dLblPos val="b"/>
              <c:showLegendKey val="0"/>
              <c:showVal val="0"/>
              <c:showCatName val="0"/>
              <c:showSerName val="0"/>
              <c:showPercent val="0"/>
              <c:showBubbleSize val="0"/>
            </c:dLbl>
            <c:dLbl>
              <c:idx val="1"/>
              <c:tx>
                <c:rich>
                  <a:bodyPr/>
                  <a:lstStyle/>
                  <a:p>
                    <a:r>
                      <a:rPr lang="it-IT" b="1"/>
                      <a:t>KCRB | LG</a:t>
                    </a:r>
                    <a:endParaRPr lang="it-IT"/>
                  </a:p>
                </c:rich>
              </c:tx>
              <c:dLblPos val="b"/>
              <c:showLegendKey val="0"/>
              <c:showVal val="0"/>
              <c:showCatName val="0"/>
              <c:showSerName val="0"/>
              <c:showPercent val="0"/>
              <c:showBubbleSize val="0"/>
            </c:dLbl>
            <c:dLbl>
              <c:idx val="2"/>
              <c:tx>
                <c:rich>
                  <a:bodyPr/>
                  <a:lstStyle/>
                  <a:p>
                    <a:r>
                      <a:rPr lang="it-IT" b="1"/>
                      <a:t>KCRB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3574016"/>
        <c:axId val="133596288"/>
      </c:scatterChart>
      <c:valAx>
        <c:axId val="133574016"/>
        <c:scaling>
          <c:orientation val="minMax"/>
          <c:max val="4"/>
          <c:min val="0"/>
        </c:scaling>
        <c:delete val="0"/>
        <c:axPos val="b"/>
        <c:numFmt formatCode="General" sourceLinked="1"/>
        <c:majorTickMark val="none"/>
        <c:minorTickMark val="none"/>
        <c:tickLblPos val="none"/>
        <c:spPr>
          <a:ln w="9525">
            <a:noFill/>
          </a:ln>
        </c:spPr>
        <c:crossAx val="133596288"/>
        <c:crosses val="autoZero"/>
        <c:crossBetween val="midCat"/>
      </c:valAx>
      <c:valAx>
        <c:axId val="133596288"/>
        <c:scaling>
          <c:orientation val="minMax"/>
          <c:max val="0.5"/>
          <c:min val="0"/>
        </c:scaling>
        <c:delete val="0"/>
        <c:axPos val="l"/>
        <c:title>
          <c:tx>
            <c:rich>
              <a:bodyPr/>
              <a:lstStyle/>
              <a:p>
                <a:pPr>
                  <a:defRPr lang="it-IT" sz="800" b="1"/>
                </a:pPr>
                <a:r>
                  <a:rPr lang="it-IT"/>
                  <a:t>KCRB</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357401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8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3.7499671916010516E-2"/>
          <c:w val="0.84276697208544804"/>
          <c:h val="0.8833320209973752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0.51200000000000001</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IA$1:$IA$5</c:f>
              <c:numCache>
                <c:formatCode>0</c:formatCode>
                <c:ptCount val="5"/>
                <c:pt idx="0">
                  <c:v>0.97810603025436316</c:v>
                </c:pt>
                <c:pt idx="1">
                  <c:v>1.0218939697456368</c:v>
                </c:pt>
                <c:pt idx="2">
                  <c:v>1</c:v>
                </c:pt>
                <c:pt idx="3">
                  <c:v>1</c:v>
                </c:pt>
                <c:pt idx="4">
                  <c:v>1</c:v>
                </c:pt>
              </c:numCache>
            </c:numRef>
          </c:xVal>
          <c:yVal>
            <c:numRef>
              <c:f>Desc_HID!$IB$1:$IB$5</c:f>
              <c:numCache>
                <c:formatCode>0</c:formatCode>
                <c:ptCount val="5"/>
                <c:pt idx="0">
                  <c:v>5.0999999999999997E-2</c:v>
                </c:pt>
                <c:pt idx="1">
                  <c:v>5.0999999999999997E-2</c:v>
                </c:pt>
                <c:pt idx="2">
                  <c:v>5.8999999999999997E-2</c:v>
                </c:pt>
                <c:pt idx="3">
                  <c:v>7.3999999999999996E-2</c:v>
                </c:pt>
                <c:pt idx="4">
                  <c:v>0.124</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5.8999999999999997E-2</c:v>
              </c:pt>
              <c:pt idx="1">
                <c:v>5.8999999999999997E-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IC$1:$IC$10</c:f>
              <c:numCache>
                <c:formatCode>0</c:formatCode>
                <c:ptCount val="10"/>
                <c:pt idx="0">
                  <c:v>2</c:v>
                </c:pt>
                <c:pt idx="1">
                  <c:v>2</c:v>
                </c:pt>
                <c:pt idx="2">
                  <c:v>2</c:v>
                </c:pt>
                <c:pt idx="3">
                  <c:v>2</c:v>
                </c:pt>
                <c:pt idx="4">
                  <c:v>2</c:v>
                </c:pt>
                <c:pt idx="5">
                  <c:v>2</c:v>
                </c:pt>
                <c:pt idx="6">
                  <c:v>1.9781060302543632</c:v>
                </c:pt>
                <c:pt idx="7">
                  <c:v>2.0218939697456371</c:v>
                </c:pt>
                <c:pt idx="8">
                  <c:v>2</c:v>
                </c:pt>
                <c:pt idx="9">
                  <c:v>2</c:v>
                </c:pt>
              </c:numCache>
            </c:numRef>
          </c:xVal>
          <c:yVal>
            <c:numRef>
              <c:f>Desc_HID!$ID$1:$ID$10</c:f>
              <c:numCache>
                <c:formatCode>0</c:formatCode>
                <c:ptCount val="10"/>
                <c:pt idx="0">
                  <c:v>0.04</c:v>
                </c:pt>
                <c:pt idx="1">
                  <c:v>6.2E-2</c:v>
                </c:pt>
                <c:pt idx="2">
                  <c:v>8.3000000000000004E-2</c:v>
                </c:pt>
                <c:pt idx="3">
                  <c:v>8.8999999999999996E-2</c:v>
                </c:pt>
                <c:pt idx="4">
                  <c:v>0.13200000000000001</c:v>
                </c:pt>
                <c:pt idx="5">
                  <c:v>0.17399999999999999</c:v>
                </c:pt>
                <c:pt idx="6">
                  <c:v>0.20300000000000001</c:v>
                </c:pt>
                <c:pt idx="7">
                  <c:v>0.20499999999999999</c:v>
                </c:pt>
                <c:pt idx="8">
                  <c:v>0.23300000000000001</c:v>
                </c:pt>
                <c:pt idx="9">
                  <c:v>0.45300000000000001</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153</c:v>
              </c:pt>
              <c:pt idx="1">
                <c:v>0.153</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IE$1:$IE$25</c:f>
              <c:numCache>
                <c:formatCode>0</c:formatCode>
                <c:ptCount val="25"/>
                <c:pt idx="0">
                  <c:v>3</c:v>
                </c:pt>
                <c:pt idx="1">
                  <c:v>3</c:v>
                </c:pt>
                <c:pt idx="2">
                  <c:v>3</c:v>
                </c:pt>
                <c:pt idx="3">
                  <c:v>2.9781060302543629</c:v>
                </c:pt>
                <c:pt idx="4">
                  <c:v>3.0218939697456366</c:v>
                </c:pt>
                <c:pt idx="5">
                  <c:v>3</c:v>
                </c:pt>
                <c:pt idx="6">
                  <c:v>2.9781060302543629</c:v>
                </c:pt>
                <c:pt idx="7">
                  <c:v>3.0218939697456366</c:v>
                </c:pt>
                <c:pt idx="8">
                  <c:v>3</c:v>
                </c:pt>
                <c:pt idx="9">
                  <c:v>2.9781060302543629</c:v>
                </c:pt>
                <c:pt idx="10">
                  <c:v>3.0218939697456366</c:v>
                </c:pt>
                <c:pt idx="11">
                  <c:v>3</c:v>
                </c:pt>
                <c:pt idx="12">
                  <c:v>3</c:v>
                </c:pt>
                <c:pt idx="13">
                  <c:v>3</c:v>
                </c:pt>
                <c:pt idx="14">
                  <c:v>3</c:v>
                </c:pt>
                <c:pt idx="15">
                  <c:v>3</c:v>
                </c:pt>
                <c:pt idx="16">
                  <c:v>3</c:v>
                </c:pt>
                <c:pt idx="17">
                  <c:v>2.9781060302543629</c:v>
                </c:pt>
                <c:pt idx="18">
                  <c:v>3.0218939697456366</c:v>
                </c:pt>
                <c:pt idx="19">
                  <c:v>3</c:v>
                </c:pt>
                <c:pt idx="20">
                  <c:v>3</c:v>
                </c:pt>
                <c:pt idx="21">
                  <c:v>3</c:v>
                </c:pt>
                <c:pt idx="22">
                  <c:v>3</c:v>
                </c:pt>
                <c:pt idx="23">
                  <c:v>3</c:v>
                </c:pt>
                <c:pt idx="24">
                  <c:v>3</c:v>
                </c:pt>
              </c:numCache>
            </c:numRef>
          </c:xVal>
          <c:yVal>
            <c:numRef>
              <c:f>Desc_HID!$IF$1:$IF$25</c:f>
              <c:numCache>
                <c:formatCode>0</c:formatCode>
                <c:ptCount val="25"/>
                <c:pt idx="0">
                  <c:v>1.6E-2</c:v>
                </c:pt>
                <c:pt idx="1">
                  <c:v>2.7E-2</c:v>
                </c:pt>
                <c:pt idx="2">
                  <c:v>2.9000000000000001E-2</c:v>
                </c:pt>
                <c:pt idx="3">
                  <c:v>5.0999999999999997E-2</c:v>
                </c:pt>
                <c:pt idx="4">
                  <c:v>5.2999999999999999E-2</c:v>
                </c:pt>
                <c:pt idx="5">
                  <c:v>5.6000000000000001E-2</c:v>
                </c:pt>
                <c:pt idx="6">
                  <c:v>6.2E-2</c:v>
                </c:pt>
                <c:pt idx="7">
                  <c:v>6.5000000000000002E-2</c:v>
                </c:pt>
                <c:pt idx="8">
                  <c:v>7.4999999999999997E-2</c:v>
                </c:pt>
                <c:pt idx="9">
                  <c:v>0.10299999999999999</c:v>
                </c:pt>
                <c:pt idx="10">
                  <c:v>0.10299999999999999</c:v>
                </c:pt>
                <c:pt idx="11">
                  <c:v>0.111</c:v>
                </c:pt>
                <c:pt idx="12">
                  <c:v>0.129</c:v>
                </c:pt>
                <c:pt idx="13">
                  <c:v>0.13800000000000001</c:v>
                </c:pt>
                <c:pt idx="14">
                  <c:v>0.14199999999999999</c:v>
                </c:pt>
                <c:pt idx="15">
                  <c:v>0.153</c:v>
                </c:pt>
                <c:pt idx="16">
                  <c:v>0.16</c:v>
                </c:pt>
                <c:pt idx="17">
                  <c:v>0.161</c:v>
                </c:pt>
                <c:pt idx="18">
                  <c:v>0.16400000000000001</c:v>
                </c:pt>
                <c:pt idx="19">
                  <c:v>0.16600000000000001</c:v>
                </c:pt>
                <c:pt idx="20">
                  <c:v>0.17599999999999999</c:v>
                </c:pt>
                <c:pt idx="21">
                  <c:v>0.19</c:v>
                </c:pt>
                <c:pt idx="22">
                  <c:v>0.222</c:v>
                </c:pt>
                <c:pt idx="23">
                  <c:v>0.22700000000000001</c:v>
                </c:pt>
                <c:pt idx="24">
                  <c:v>0.24299999999999999</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129</c:v>
              </c:pt>
              <c:pt idx="1">
                <c:v>0.129</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7.1800000000000003E-2</c:v>
              </c:pt>
              <c:pt idx="1">
                <c:v>0.16739999999999999</c:v>
              </c:pt>
              <c:pt idx="2">
                <c:v>0.12088</c:v>
              </c:pt>
            </c:numLit>
          </c:yVal>
          <c:smooth val="0"/>
        </c:ser>
        <c:ser>
          <c:idx val="8"/>
          <c:order val="8"/>
          <c:spPr>
            <a:ln w="28575">
              <a:noFill/>
            </a:ln>
          </c:spPr>
          <c:marker>
            <c:symbol val="none"/>
          </c:marker>
          <c:dLbls>
            <c:dLbl>
              <c:idx val="0"/>
              <c:tx>
                <c:rich>
                  <a:bodyPr/>
                  <a:lstStyle/>
                  <a:p>
                    <a:r>
                      <a:rPr lang="it-IT" b="1"/>
                      <a:t>NDKA | CTR</a:t>
                    </a:r>
                    <a:endParaRPr lang="it-IT"/>
                  </a:p>
                </c:rich>
              </c:tx>
              <c:dLblPos val="b"/>
              <c:showLegendKey val="0"/>
              <c:showVal val="0"/>
              <c:showCatName val="0"/>
              <c:showSerName val="0"/>
              <c:showPercent val="0"/>
              <c:showBubbleSize val="0"/>
            </c:dLbl>
            <c:dLbl>
              <c:idx val="1"/>
              <c:tx>
                <c:rich>
                  <a:bodyPr/>
                  <a:lstStyle/>
                  <a:p>
                    <a:r>
                      <a:rPr lang="it-IT" b="1"/>
                      <a:t>NDKA | LG</a:t>
                    </a:r>
                    <a:endParaRPr lang="it-IT"/>
                  </a:p>
                </c:rich>
              </c:tx>
              <c:dLblPos val="b"/>
              <c:showLegendKey val="0"/>
              <c:showVal val="0"/>
              <c:showCatName val="0"/>
              <c:showSerName val="0"/>
              <c:showPercent val="0"/>
              <c:showBubbleSize val="0"/>
            </c:dLbl>
            <c:dLbl>
              <c:idx val="2"/>
              <c:tx>
                <c:rich>
                  <a:bodyPr/>
                  <a:lstStyle/>
                  <a:p>
                    <a:r>
                      <a:rPr lang="it-IT" b="1"/>
                      <a:t>NDKA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3635456"/>
        <c:axId val="133670016"/>
      </c:scatterChart>
      <c:valAx>
        <c:axId val="133635456"/>
        <c:scaling>
          <c:orientation val="minMax"/>
          <c:max val="4"/>
          <c:min val="0"/>
        </c:scaling>
        <c:delete val="0"/>
        <c:axPos val="b"/>
        <c:numFmt formatCode="General" sourceLinked="1"/>
        <c:majorTickMark val="none"/>
        <c:minorTickMark val="none"/>
        <c:tickLblPos val="none"/>
        <c:spPr>
          <a:ln w="9525">
            <a:noFill/>
          </a:ln>
        </c:spPr>
        <c:crossAx val="133670016"/>
        <c:crosses val="autoZero"/>
        <c:crossBetween val="midCat"/>
      </c:valAx>
      <c:valAx>
        <c:axId val="133670016"/>
        <c:scaling>
          <c:orientation val="minMax"/>
          <c:max val="0.6"/>
          <c:min val="0"/>
        </c:scaling>
        <c:delete val="0"/>
        <c:axPos val="l"/>
        <c:title>
          <c:tx>
            <c:rich>
              <a:bodyPr/>
              <a:lstStyle/>
              <a:p>
                <a:pPr>
                  <a:defRPr lang="it-IT" sz="800" b="1"/>
                </a:pPr>
                <a:r>
                  <a:rPr lang="it-IT"/>
                  <a:t>NDKA</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3635456"/>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8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2641462355718"/>
          <c:y val="3.7499671916010516E-2"/>
          <c:w val="0.84276697208544804"/>
          <c:h val="0.88333202099737529"/>
        </c:manualLayout>
      </c:layout>
      <c:scatterChart>
        <c:scatterStyle val="lineMarker"/>
        <c:varyColors val="0"/>
        <c:ser>
          <c:idx val="0"/>
          <c:order val="0"/>
          <c:spPr>
            <a:ln w="28575">
              <a:noFill/>
            </a:ln>
          </c:spPr>
          <c:marker>
            <c:symbol val="none"/>
          </c:marker>
          <c:xVal>
            <c:numLit>
              <c:formatCode>General</c:formatCode>
              <c:ptCount val="2"/>
              <c:pt idx="0">
                <c:v>1</c:v>
              </c:pt>
              <c:pt idx="1">
                <c:v>1</c:v>
              </c:pt>
            </c:numLit>
          </c:xVal>
          <c:yVal>
            <c:numLit>
              <c:formatCode>General</c:formatCode>
              <c:ptCount val="2"/>
              <c:pt idx="0">
                <c:v>1E-3</c:v>
              </c:pt>
              <c:pt idx="1">
                <c:v>1.0549999999999999</c:v>
              </c:pt>
            </c:numLit>
          </c:yVal>
          <c:smooth val="0"/>
        </c:ser>
        <c:ser>
          <c:idx val="1"/>
          <c:order val="1"/>
          <c:spPr>
            <a:ln w="28575">
              <a:noFill/>
            </a:ln>
          </c:spPr>
          <c:marker>
            <c:symbol val="diamond"/>
            <c:size val="3"/>
            <c:spPr>
              <a:solidFill>
                <a:srgbClr val="000000"/>
              </a:solidFill>
              <a:ln>
                <a:solidFill>
                  <a:srgbClr val="000000"/>
                </a:solidFill>
                <a:prstDash val="solid"/>
              </a:ln>
            </c:spPr>
          </c:marker>
          <c:xVal>
            <c:numRef>
              <c:f>Desc_HID!$IG$1:$IG$5</c:f>
              <c:numCache>
                <c:formatCode>0</c:formatCode>
                <c:ptCount val="5"/>
                <c:pt idx="0">
                  <c:v>0.97810603025436316</c:v>
                </c:pt>
                <c:pt idx="1">
                  <c:v>1.0218939697456368</c:v>
                </c:pt>
                <c:pt idx="2">
                  <c:v>1</c:v>
                </c:pt>
                <c:pt idx="3">
                  <c:v>1</c:v>
                </c:pt>
                <c:pt idx="4">
                  <c:v>1</c:v>
                </c:pt>
              </c:numCache>
            </c:numRef>
          </c:xVal>
          <c:yVal>
            <c:numRef>
              <c:f>Desc_HID!$IH$1:$IH$5</c:f>
              <c:numCache>
                <c:formatCode>0</c:formatCode>
                <c:ptCount val="5"/>
                <c:pt idx="0">
                  <c:v>1E-3</c:v>
                </c:pt>
                <c:pt idx="1">
                  <c:v>1E-3</c:v>
                </c:pt>
                <c:pt idx="2">
                  <c:v>0.22</c:v>
                </c:pt>
                <c:pt idx="3">
                  <c:v>0.36399999999999999</c:v>
                </c:pt>
                <c:pt idx="4">
                  <c:v>0.51200000000000001</c:v>
                </c:pt>
              </c:numCache>
            </c:numRef>
          </c:yVal>
          <c:smooth val="0"/>
        </c:ser>
        <c:ser>
          <c:idx val="2"/>
          <c:order val="2"/>
          <c:spPr>
            <a:ln w="12700">
              <a:solidFill>
                <a:srgbClr val="DD0806"/>
              </a:solidFill>
              <a:prstDash val="solid"/>
            </a:ln>
          </c:spPr>
          <c:marker>
            <c:symbol val="none"/>
          </c:marker>
          <c:xVal>
            <c:numLit>
              <c:formatCode>General</c:formatCode>
              <c:ptCount val="2"/>
              <c:pt idx="0">
                <c:v>0.7</c:v>
              </c:pt>
              <c:pt idx="1">
                <c:v>1.3</c:v>
              </c:pt>
            </c:numLit>
          </c:xVal>
          <c:yVal>
            <c:numLit>
              <c:formatCode>General</c:formatCode>
              <c:ptCount val="2"/>
              <c:pt idx="0">
                <c:v>0.22</c:v>
              </c:pt>
              <c:pt idx="1">
                <c:v>0.22</c:v>
              </c:pt>
            </c:numLit>
          </c:yVal>
          <c:smooth val="0"/>
        </c:ser>
        <c:ser>
          <c:idx val="3"/>
          <c:order val="3"/>
          <c:spPr>
            <a:ln w="28575">
              <a:noFill/>
            </a:ln>
          </c:spPr>
          <c:marker>
            <c:symbol val="diamond"/>
            <c:size val="3"/>
            <c:spPr>
              <a:solidFill>
                <a:srgbClr val="000000"/>
              </a:solidFill>
              <a:ln>
                <a:solidFill>
                  <a:srgbClr val="000000"/>
                </a:solidFill>
                <a:prstDash val="solid"/>
              </a:ln>
            </c:spPr>
          </c:marker>
          <c:xVal>
            <c:numRef>
              <c:f>Desc_HID!$II$1:$II$10</c:f>
              <c:numCache>
                <c:formatCode>0</c:formatCode>
                <c:ptCount val="10"/>
                <c:pt idx="0">
                  <c:v>2</c:v>
                </c:pt>
                <c:pt idx="1">
                  <c:v>2</c:v>
                </c:pt>
                <c:pt idx="2">
                  <c:v>2</c:v>
                </c:pt>
                <c:pt idx="3">
                  <c:v>2</c:v>
                </c:pt>
                <c:pt idx="4">
                  <c:v>2</c:v>
                </c:pt>
                <c:pt idx="5">
                  <c:v>2</c:v>
                </c:pt>
                <c:pt idx="6">
                  <c:v>2</c:v>
                </c:pt>
                <c:pt idx="7">
                  <c:v>2</c:v>
                </c:pt>
                <c:pt idx="8">
                  <c:v>2</c:v>
                </c:pt>
                <c:pt idx="9">
                  <c:v>2</c:v>
                </c:pt>
              </c:numCache>
            </c:numRef>
          </c:xVal>
          <c:yVal>
            <c:numRef>
              <c:f>Desc_HID!$IJ$1:$IJ$10</c:f>
              <c:numCache>
                <c:formatCode>0</c:formatCode>
                <c:ptCount val="10"/>
                <c:pt idx="0">
                  <c:v>0.309</c:v>
                </c:pt>
                <c:pt idx="1">
                  <c:v>0.33</c:v>
                </c:pt>
                <c:pt idx="2">
                  <c:v>0.36499999999999999</c:v>
                </c:pt>
                <c:pt idx="3">
                  <c:v>0.4</c:v>
                </c:pt>
                <c:pt idx="4">
                  <c:v>0.56399999999999995</c:v>
                </c:pt>
                <c:pt idx="5">
                  <c:v>0.64200000000000002</c:v>
                </c:pt>
                <c:pt idx="6">
                  <c:v>0.65</c:v>
                </c:pt>
                <c:pt idx="7">
                  <c:v>0.68</c:v>
                </c:pt>
                <c:pt idx="8">
                  <c:v>0.70499999999999996</c:v>
                </c:pt>
                <c:pt idx="9">
                  <c:v>0.754</c:v>
                </c:pt>
              </c:numCache>
            </c:numRef>
          </c:yVal>
          <c:smooth val="0"/>
        </c:ser>
        <c:ser>
          <c:idx val="4"/>
          <c:order val="4"/>
          <c:spPr>
            <a:ln w="12700">
              <a:solidFill>
                <a:srgbClr val="DD0806"/>
              </a:solidFill>
              <a:prstDash val="solid"/>
            </a:ln>
          </c:spPr>
          <c:marker>
            <c:symbol val="none"/>
          </c:marker>
          <c:xVal>
            <c:numLit>
              <c:formatCode>General</c:formatCode>
              <c:ptCount val="2"/>
              <c:pt idx="0">
                <c:v>1.7</c:v>
              </c:pt>
              <c:pt idx="1">
                <c:v>2.2999999999999998</c:v>
              </c:pt>
            </c:numLit>
          </c:xVal>
          <c:yVal>
            <c:numLit>
              <c:formatCode>General</c:formatCode>
              <c:ptCount val="2"/>
              <c:pt idx="0">
                <c:v>0.60299999999999998</c:v>
              </c:pt>
              <c:pt idx="1">
                <c:v>0.60299999999999998</c:v>
              </c:pt>
            </c:numLit>
          </c:yVal>
          <c:smooth val="0"/>
        </c:ser>
        <c:ser>
          <c:idx val="5"/>
          <c:order val="5"/>
          <c:spPr>
            <a:ln w="28575">
              <a:noFill/>
            </a:ln>
          </c:spPr>
          <c:marker>
            <c:symbol val="diamond"/>
            <c:size val="3"/>
            <c:spPr>
              <a:solidFill>
                <a:srgbClr val="000000"/>
              </a:solidFill>
              <a:ln>
                <a:solidFill>
                  <a:srgbClr val="000000"/>
                </a:solidFill>
                <a:prstDash val="solid"/>
              </a:ln>
            </c:spPr>
          </c:marker>
          <c:xVal>
            <c:numRef>
              <c:f>Desc_HID!$IK$1:$IK$25</c:f>
              <c:numCache>
                <c:formatCode>0</c:formatCode>
                <c:ptCount val="25"/>
                <c:pt idx="0">
                  <c:v>2.9781060302543629</c:v>
                </c:pt>
                <c:pt idx="1">
                  <c:v>3.0218939697456366</c:v>
                </c:pt>
                <c:pt idx="2">
                  <c:v>2.9343180907630892</c:v>
                </c:pt>
                <c:pt idx="3">
                  <c:v>3.0656819092369108</c:v>
                </c:pt>
                <c:pt idx="4">
                  <c:v>3</c:v>
                </c:pt>
                <c:pt idx="5">
                  <c:v>3.0437879394912737</c:v>
                </c:pt>
                <c:pt idx="6">
                  <c:v>2.9562120605087263</c:v>
                </c:pt>
                <c:pt idx="7">
                  <c:v>3</c:v>
                </c:pt>
                <c:pt idx="8">
                  <c:v>3</c:v>
                </c:pt>
                <c:pt idx="9">
                  <c:v>3</c:v>
                </c:pt>
                <c:pt idx="10">
                  <c:v>3</c:v>
                </c:pt>
                <c:pt idx="11">
                  <c:v>3</c:v>
                </c:pt>
                <c:pt idx="12">
                  <c:v>3</c:v>
                </c:pt>
                <c:pt idx="13">
                  <c:v>3</c:v>
                </c:pt>
                <c:pt idx="14">
                  <c:v>3</c:v>
                </c:pt>
                <c:pt idx="15">
                  <c:v>3</c:v>
                </c:pt>
                <c:pt idx="16">
                  <c:v>2.9781060302543629</c:v>
                </c:pt>
                <c:pt idx="17">
                  <c:v>3.0218939697456366</c:v>
                </c:pt>
                <c:pt idx="18">
                  <c:v>2.9781060302543629</c:v>
                </c:pt>
                <c:pt idx="19">
                  <c:v>3.0218939697456366</c:v>
                </c:pt>
                <c:pt idx="20">
                  <c:v>3</c:v>
                </c:pt>
                <c:pt idx="21">
                  <c:v>3</c:v>
                </c:pt>
                <c:pt idx="22">
                  <c:v>3.0437879394912737</c:v>
                </c:pt>
                <c:pt idx="23">
                  <c:v>2.9562120605087263</c:v>
                </c:pt>
                <c:pt idx="24">
                  <c:v>3</c:v>
                </c:pt>
              </c:numCache>
            </c:numRef>
          </c:xVal>
          <c:yVal>
            <c:numRef>
              <c:f>Desc_HID!$IL$1:$IL$25</c:f>
              <c:numCache>
                <c:formatCode>0</c:formatCode>
                <c:ptCount val="25"/>
                <c:pt idx="0">
                  <c:v>1E-3</c:v>
                </c:pt>
                <c:pt idx="1">
                  <c:v>1E-3</c:v>
                </c:pt>
                <c:pt idx="2">
                  <c:v>1E-3</c:v>
                </c:pt>
                <c:pt idx="3">
                  <c:v>2E-3</c:v>
                </c:pt>
                <c:pt idx="4">
                  <c:v>4.8000000000000001E-2</c:v>
                </c:pt>
                <c:pt idx="5">
                  <c:v>4.8000000000000001E-2</c:v>
                </c:pt>
                <c:pt idx="6">
                  <c:v>4.8000000000000001E-2</c:v>
                </c:pt>
                <c:pt idx="7">
                  <c:v>0.14799999999999999</c:v>
                </c:pt>
                <c:pt idx="8">
                  <c:v>0.26600000000000001</c:v>
                </c:pt>
                <c:pt idx="9">
                  <c:v>0.28000000000000003</c:v>
                </c:pt>
                <c:pt idx="10">
                  <c:v>0.32100000000000001</c:v>
                </c:pt>
                <c:pt idx="11">
                  <c:v>0.34799999999999998</c:v>
                </c:pt>
                <c:pt idx="12">
                  <c:v>0.37</c:v>
                </c:pt>
                <c:pt idx="13">
                  <c:v>0.39</c:v>
                </c:pt>
                <c:pt idx="14">
                  <c:v>0.42</c:v>
                </c:pt>
                <c:pt idx="15">
                  <c:v>0.44600000000000001</c:v>
                </c:pt>
                <c:pt idx="16">
                  <c:v>0.48</c:v>
                </c:pt>
                <c:pt idx="17">
                  <c:v>0.48099999999999998</c:v>
                </c:pt>
                <c:pt idx="18">
                  <c:v>0.52100000000000002</c:v>
                </c:pt>
                <c:pt idx="19">
                  <c:v>0.53400000000000003</c:v>
                </c:pt>
                <c:pt idx="20">
                  <c:v>0.54800000000000004</c:v>
                </c:pt>
                <c:pt idx="21">
                  <c:v>0.64800000000000002</c:v>
                </c:pt>
                <c:pt idx="22">
                  <c:v>0.64800000000000002</c:v>
                </c:pt>
                <c:pt idx="23">
                  <c:v>0.64800000000000002</c:v>
                </c:pt>
                <c:pt idx="24">
                  <c:v>1.0549999999999999</c:v>
                </c:pt>
              </c:numCache>
            </c:numRef>
          </c:yVal>
          <c:smooth val="0"/>
        </c:ser>
        <c:ser>
          <c:idx val="6"/>
          <c:order val="6"/>
          <c:spPr>
            <a:ln w="12700">
              <a:solidFill>
                <a:srgbClr val="DD0806"/>
              </a:solidFill>
              <a:prstDash val="solid"/>
            </a:ln>
          </c:spPr>
          <c:marker>
            <c:symbol val="none"/>
          </c:marker>
          <c:xVal>
            <c:numLit>
              <c:formatCode>General</c:formatCode>
              <c:ptCount val="2"/>
              <c:pt idx="0">
                <c:v>2.7</c:v>
              </c:pt>
              <c:pt idx="1">
                <c:v>3.3</c:v>
              </c:pt>
            </c:numLit>
          </c:xVal>
          <c:yVal>
            <c:numLit>
              <c:formatCode>General</c:formatCode>
              <c:ptCount val="2"/>
              <c:pt idx="0">
                <c:v>0.37</c:v>
              </c:pt>
              <c:pt idx="1">
                <c:v>0.37</c:v>
              </c:pt>
            </c:numLit>
          </c:yVal>
          <c:smooth val="0"/>
        </c:ser>
        <c:ser>
          <c:idx val="7"/>
          <c:order val="7"/>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0.21959999999999999</c:v>
              </c:pt>
              <c:pt idx="1">
                <c:v>0.53990000000000005</c:v>
              </c:pt>
              <c:pt idx="2">
                <c:v>0.34804000000000002</c:v>
              </c:pt>
            </c:numLit>
          </c:yVal>
          <c:smooth val="0"/>
        </c:ser>
        <c:ser>
          <c:idx val="8"/>
          <c:order val="8"/>
          <c:spPr>
            <a:ln w="28575">
              <a:noFill/>
            </a:ln>
          </c:spPr>
          <c:marker>
            <c:symbol val="none"/>
          </c:marker>
          <c:dLbls>
            <c:dLbl>
              <c:idx val="0"/>
              <c:tx>
                <c:rich>
                  <a:bodyPr/>
                  <a:lstStyle/>
                  <a:p>
                    <a:r>
                      <a:rPr lang="it-IT" b="1"/>
                      <a:t>CAZA1 | CTR</a:t>
                    </a:r>
                    <a:endParaRPr lang="it-IT"/>
                  </a:p>
                </c:rich>
              </c:tx>
              <c:dLblPos val="b"/>
              <c:showLegendKey val="0"/>
              <c:showVal val="0"/>
              <c:showCatName val="0"/>
              <c:showSerName val="0"/>
              <c:showPercent val="0"/>
              <c:showBubbleSize val="0"/>
            </c:dLbl>
            <c:dLbl>
              <c:idx val="1"/>
              <c:tx>
                <c:rich>
                  <a:bodyPr/>
                  <a:lstStyle/>
                  <a:p>
                    <a:r>
                      <a:rPr lang="it-IT" b="1"/>
                      <a:t>CAZA1 | LG</a:t>
                    </a:r>
                    <a:endParaRPr lang="it-IT"/>
                  </a:p>
                </c:rich>
              </c:tx>
              <c:dLblPos val="b"/>
              <c:showLegendKey val="0"/>
              <c:showVal val="0"/>
              <c:showCatName val="0"/>
              <c:showSerName val="0"/>
              <c:showPercent val="0"/>
              <c:showBubbleSize val="0"/>
            </c:dLbl>
            <c:dLbl>
              <c:idx val="2"/>
              <c:tx>
                <c:rich>
                  <a:bodyPr/>
                  <a:lstStyle/>
                  <a:p>
                    <a:r>
                      <a:rPr lang="it-IT" b="1"/>
                      <a:t>CAZA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35810432"/>
        <c:axId val="135836800"/>
      </c:scatterChart>
      <c:valAx>
        <c:axId val="135810432"/>
        <c:scaling>
          <c:orientation val="minMax"/>
          <c:max val="4"/>
          <c:min val="0"/>
        </c:scaling>
        <c:delete val="0"/>
        <c:axPos val="b"/>
        <c:numFmt formatCode="General" sourceLinked="1"/>
        <c:majorTickMark val="none"/>
        <c:minorTickMark val="none"/>
        <c:tickLblPos val="none"/>
        <c:spPr>
          <a:ln w="9525">
            <a:noFill/>
          </a:ln>
        </c:spPr>
        <c:crossAx val="135836800"/>
        <c:crosses val="autoZero"/>
        <c:crossBetween val="midCat"/>
      </c:valAx>
      <c:valAx>
        <c:axId val="135836800"/>
        <c:scaling>
          <c:orientation val="minMax"/>
          <c:max val="1.2"/>
          <c:min val="0"/>
        </c:scaling>
        <c:delete val="0"/>
        <c:axPos val="l"/>
        <c:title>
          <c:tx>
            <c:rich>
              <a:bodyPr/>
              <a:lstStyle/>
              <a:p>
                <a:pPr>
                  <a:defRPr lang="it-IT" sz="800" b="1"/>
                </a:pPr>
                <a:r>
                  <a:rPr lang="it-IT"/>
                  <a:t>CAZA1</a:t>
                </a:r>
              </a:p>
            </c:rich>
          </c:tx>
          <c:overlay val="0"/>
          <c:spPr>
            <a:noFill/>
            <a:ln w="25400">
              <a:noFill/>
            </a:ln>
          </c:spPr>
        </c:title>
        <c:numFmt formatCode="General" sourceLinked="0"/>
        <c:majorTickMark val="cross"/>
        <c:minorTickMark val="none"/>
        <c:tickLblPos val="nextTo"/>
        <c:spPr>
          <a:ln w="3175">
            <a:solidFill>
              <a:srgbClr val="808080"/>
            </a:solidFill>
            <a:prstDash val="solid"/>
          </a:ln>
        </c:spPr>
        <c:txPr>
          <a:bodyPr/>
          <a:lstStyle/>
          <a:p>
            <a:pPr>
              <a:defRPr lang="it-IT" sz="700"/>
            </a:pPr>
            <a:endParaRPr lang="it-IT"/>
          </a:p>
        </c:txPr>
        <c:crossAx val="135810432"/>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2700">
              <a:solidFill>
                <a:srgbClr val="000000"/>
              </a:solidFill>
              <a:prstDash val="solid"/>
            </a:ln>
          </c:spPr>
          <c:marker>
            <c:symbol val="none"/>
          </c:marker>
          <c:xVal>
            <c:numLit>
              <c:formatCode>General</c:formatCode>
              <c:ptCount val="8"/>
              <c:pt idx="0">
                <c:v>0.95</c:v>
              </c:pt>
              <c:pt idx="1">
                <c:v>1.05</c:v>
              </c:pt>
              <c:pt idx="2">
                <c:v>1</c:v>
              </c:pt>
              <c:pt idx="3">
                <c:v>1</c:v>
              </c:pt>
              <c:pt idx="4">
                <c:v>0.75</c:v>
              </c:pt>
              <c:pt idx="5">
                <c:v>1.25</c:v>
              </c:pt>
              <c:pt idx="6">
                <c:v>1.25</c:v>
              </c:pt>
              <c:pt idx="7">
                <c:v>1</c:v>
              </c:pt>
            </c:numLit>
          </c:xVal>
          <c:yVal>
            <c:numLit>
              <c:formatCode>General</c:formatCode>
              <c:ptCount val="8"/>
              <c:pt idx="0">
                <c:v>6.4000000000000001E-2</c:v>
              </c:pt>
              <c:pt idx="1">
                <c:v>6.4000000000000001E-2</c:v>
              </c:pt>
              <c:pt idx="2">
                <c:v>6.4000000000000001E-2</c:v>
              </c:pt>
              <c:pt idx="3">
                <c:v>6.4000000000000001E-2</c:v>
              </c:pt>
              <c:pt idx="4">
                <c:v>6.4000000000000001E-2</c:v>
              </c:pt>
              <c:pt idx="5">
                <c:v>6.4000000000000001E-2</c:v>
              </c:pt>
              <c:pt idx="6">
                <c:v>5.8000000000000003E-2</c:v>
              </c:pt>
              <c:pt idx="7">
                <c:v>5.8000000000000003E-2</c:v>
              </c:pt>
            </c:numLit>
          </c:yVal>
          <c:smooth val="0"/>
        </c:ser>
        <c:ser>
          <c:idx val="1"/>
          <c:order val="1"/>
          <c:spPr>
            <a:ln w="12700">
              <a:solidFill>
                <a:srgbClr val="000000"/>
              </a:solidFill>
              <a:prstDash val="solid"/>
            </a:ln>
          </c:spPr>
          <c:marker>
            <c:symbol val="none"/>
          </c:marker>
          <c:xVal>
            <c:numLit>
              <c:formatCode>General</c:formatCode>
              <c:ptCount val="8"/>
              <c:pt idx="0">
                <c:v>1.05</c:v>
              </c:pt>
              <c:pt idx="1">
                <c:v>0.95</c:v>
              </c:pt>
              <c:pt idx="2">
                <c:v>1</c:v>
              </c:pt>
              <c:pt idx="3">
                <c:v>1</c:v>
              </c:pt>
              <c:pt idx="4">
                <c:v>0.75</c:v>
              </c:pt>
              <c:pt idx="5">
                <c:v>0.75</c:v>
              </c:pt>
              <c:pt idx="6">
                <c:v>0.75</c:v>
              </c:pt>
              <c:pt idx="7">
                <c:v>1.25</c:v>
              </c:pt>
            </c:numLit>
          </c:xVal>
          <c:yVal>
            <c:numLit>
              <c:formatCode>General</c:formatCode>
              <c:ptCount val="8"/>
              <c:pt idx="0">
                <c:v>5.8000000000000003E-2</c:v>
              </c:pt>
              <c:pt idx="1">
                <c:v>5.8000000000000003E-2</c:v>
              </c:pt>
              <c:pt idx="2">
                <c:v>5.8000000000000003E-2</c:v>
              </c:pt>
              <c:pt idx="3">
                <c:v>5.8000000000000003E-2</c:v>
              </c:pt>
              <c:pt idx="4">
                <c:v>5.8000000000000003E-2</c:v>
              </c:pt>
              <c:pt idx="5">
                <c:v>6.4000000000000001E-2</c:v>
              </c:pt>
              <c:pt idx="6">
                <c:v>6.4000000000000001E-2</c:v>
              </c:pt>
              <c:pt idx="7">
                <c:v>6.4000000000000001E-2</c:v>
              </c:pt>
            </c:numLit>
          </c:yVal>
          <c:smooth val="0"/>
        </c:ser>
        <c:ser>
          <c:idx val="2"/>
          <c:order val="2"/>
          <c:spPr>
            <a:ln w="12700">
              <a:solidFill>
                <a:srgbClr val="000000"/>
              </a:solidFill>
              <a:prstDash val="solid"/>
            </a:ln>
          </c:spPr>
          <c:marker>
            <c:symbol val="none"/>
          </c:marker>
          <c:xVal>
            <c:numLit>
              <c:formatCode>General</c:formatCode>
              <c:ptCount val="8"/>
              <c:pt idx="0">
                <c:v>1.95</c:v>
              </c:pt>
              <c:pt idx="1">
                <c:v>2.0499999999999998</c:v>
              </c:pt>
              <c:pt idx="2">
                <c:v>2</c:v>
              </c:pt>
              <c:pt idx="3">
                <c:v>2</c:v>
              </c:pt>
              <c:pt idx="4">
                <c:v>1.75</c:v>
              </c:pt>
              <c:pt idx="5">
                <c:v>2.25</c:v>
              </c:pt>
              <c:pt idx="6">
                <c:v>2.25</c:v>
              </c:pt>
              <c:pt idx="7">
                <c:v>2</c:v>
              </c:pt>
            </c:numLit>
          </c:xVal>
          <c:yVal>
            <c:numLit>
              <c:formatCode>General</c:formatCode>
              <c:ptCount val="8"/>
              <c:pt idx="0">
                <c:v>1.05</c:v>
              </c:pt>
              <c:pt idx="1">
                <c:v>1.05</c:v>
              </c:pt>
              <c:pt idx="2">
                <c:v>1.05</c:v>
              </c:pt>
              <c:pt idx="3">
                <c:v>0.76475000000000004</c:v>
              </c:pt>
              <c:pt idx="4">
                <c:v>0.76475000000000004</c:v>
              </c:pt>
              <c:pt idx="5">
                <c:v>0.76475000000000004</c:v>
              </c:pt>
              <c:pt idx="6">
                <c:v>0.27575</c:v>
              </c:pt>
              <c:pt idx="7">
                <c:v>0.27575</c:v>
              </c:pt>
            </c:numLit>
          </c:yVal>
          <c:smooth val="0"/>
        </c:ser>
        <c:ser>
          <c:idx val="3"/>
          <c:order val="3"/>
          <c:spPr>
            <a:ln w="12700">
              <a:solidFill>
                <a:srgbClr val="000000"/>
              </a:solidFill>
              <a:prstDash val="solid"/>
            </a:ln>
          </c:spPr>
          <c:marker>
            <c:symbol val="none"/>
          </c:marker>
          <c:xVal>
            <c:numLit>
              <c:formatCode>General</c:formatCode>
              <c:ptCount val="8"/>
              <c:pt idx="0">
                <c:v>2.0499999999999998</c:v>
              </c:pt>
              <c:pt idx="1">
                <c:v>1.95</c:v>
              </c:pt>
              <c:pt idx="2">
                <c:v>2</c:v>
              </c:pt>
              <c:pt idx="3">
                <c:v>2</c:v>
              </c:pt>
              <c:pt idx="4">
                <c:v>1.75</c:v>
              </c:pt>
              <c:pt idx="5">
                <c:v>1.75</c:v>
              </c:pt>
              <c:pt idx="6">
                <c:v>1.75</c:v>
              </c:pt>
              <c:pt idx="7">
                <c:v>2.25</c:v>
              </c:pt>
            </c:numLit>
          </c:xVal>
          <c:yVal>
            <c:numLit>
              <c:formatCode>General</c:formatCode>
              <c:ptCount val="8"/>
              <c:pt idx="0">
                <c:v>8.4000000000000005E-2</c:v>
              </c:pt>
              <c:pt idx="1">
                <c:v>8.4000000000000005E-2</c:v>
              </c:pt>
              <c:pt idx="2">
                <c:v>8.4000000000000005E-2</c:v>
              </c:pt>
              <c:pt idx="3">
                <c:v>0.27575</c:v>
              </c:pt>
              <c:pt idx="4">
                <c:v>0.27575</c:v>
              </c:pt>
              <c:pt idx="5">
                <c:v>0.76475000000000004</c:v>
              </c:pt>
              <c:pt idx="6">
                <c:v>0.45300000000000001</c:v>
              </c:pt>
              <c:pt idx="7">
                <c:v>0.45300000000000001</c:v>
              </c:pt>
            </c:numLit>
          </c:yVal>
          <c:smooth val="0"/>
        </c:ser>
        <c:ser>
          <c:idx val="4"/>
          <c:order val="4"/>
          <c:spPr>
            <a:ln w="12700">
              <a:solidFill>
                <a:srgbClr val="000000"/>
              </a:solidFill>
              <a:prstDash val="solid"/>
            </a:ln>
          </c:spPr>
          <c:marker>
            <c:symbol val="none"/>
          </c:marker>
          <c:xVal>
            <c:numLit>
              <c:formatCode>General</c:formatCode>
              <c:ptCount val="8"/>
              <c:pt idx="0">
                <c:v>2.95</c:v>
              </c:pt>
              <c:pt idx="1">
                <c:v>3.05</c:v>
              </c:pt>
              <c:pt idx="2">
                <c:v>3</c:v>
              </c:pt>
              <c:pt idx="3">
                <c:v>3</c:v>
              </c:pt>
              <c:pt idx="4">
                <c:v>2.75</c:v>
              </c:pt>
              <c:pt idx="5">
                <c:v>3.25</c:v>
              </c:pt>
              <c:pt idx="6">
                <c:v>3.25</c:v>
              </c:pt>
              <c:pt idx="7">
                <c:v>3</c:v>
              </c:pt>
            </c:numLit>
          </c:xVal>
          <c:yVal>
            <c:numLit>
              <c:formatCode>General</c:formatCode>
              <c:ptCount val="8"/>
              <c:pt idx="0">
                <c:v>0.97699999999999998</c:v>
              </c:pt>
              <c:pt idx="1">
                <c:v>0.97699999999999998</c:v>
              </c:pt>
              <c:pt idx="2">
                <c:v>0.97699999999999998</c:v>
              </c:pt>
              <c:pt idx="3">
                <c:v>0.65900000000000003</c:v>
              </c:pt>
              <c:pt idx="4">
                <c:v>0.65900000000000003</c:v>
              </c:pt>
              <c:pt idx="5">
                <c:v>0.65900000000000003</c:v>
              </c:pt>
              <c:pt idx="6">
                <c:v>0.39400000000000002</c:v>
              </c:pt>
              <c:pt idx="7">
                <c:v>0.39400000000000002</c:v>
              </c:pt>
            </c:numLit>
          </c:yVal>
          <c:smooth val="0"/>
        </c:ser>
        <c:ser>
          <c:idx val="5"/>
          <c:order val="5"/>
          <c:spPr>
            <a:ln w="12700">
              <a:solidFill>
                <a:srgbClr val="000000"/>
              </a:solidFill>
              <a:prstDash val="solid"/>
            </a:ln>
          </c:spPr>
          <c:marker>
            <c:symbol val="none"/>
          </c:marker>
          <c:xVal>
            <c:numLit>
              <c:formatCode>General</c:formatCode>
              <c:ptCount val="8"/>
              <c:pt idx="0">
                <c:v>3.05</c:v>
              </c:pt>
              <c:pt idx="1">
                <c:v>2.95</c:v>
              </c:pt>
              <c:pt idx="2">
                <c:v>3</c:v>
              </c:pt>
              <c:pt idx="3">
                <c:v>3</c:v>
              </c:pt>
              <c:pt idx="4">
                <c:v>2.75</c:v>
              </c:pt>
              <c:pt idx="5">
                <c:v>2.75</c:v>
              </c:pt>
              <c:pt idx="6">
                <c:v>2.75</c:v>
              </c:pt>
              <c:pt idx="7">
                <c:v>3.25</c:v>
              </c:pt>
            </c:numLit>
          </c:xVal>
          <c:yVal>
            <c:numLit>
              <c:formatCode>General</c:formatCode>
              <c:ptCount val="8"/>
              <c:pt idx="0">
                <c:v>0.25</c:v>
              </c:pt>
              <c:pt idx="1">
                <c:v>0.25</c:v>
              </c:pt>
              <c:pt idx="2">
                <c:v>0.25</c:v>
              </c:pt>
              <c:pt idx="3">
                <c:v>0.39400000000000002</c:v>
              </c:pt>
              <c:pt idx="4">
                <c:v>0.39400000000000002</c:v>
              </c:pt>
              <c:pt idx="5">
                <c:v>0.65900000000000003</c:v>
              </c:pt>
              <c:pt idx="6">
                <c:v>0.48299999999999998</c:v>
              </c:pt>
              <c:pt idx="7">
                <c:v>0.48299999999999998</c:v>
              </c:pt>
            </c:numLit>
          </c:yVal>
          <c:smooth val="0"/>
        </c:ser>
        <c:ser>
          <c:idx val="6"/>
          <c:order val="6"/>
          <c:spPr>
            <a:ln w="28575">
              <a:noFill/>
            </a:ln>
          </c:spPr>
          <c:marker>
            <c:symbol val="plus"/>
            <c:size val="7"/>
            <c:spPr>
              <a:noFill/>
              <a:ln>
                <a:solidFill>
                  <a:srgbClr val="FF0000"/>
                </a:solidFill>
                <a:prstDash val="solid"/>
              </a:ln>
            </c:spPr>
          </c:marker>
          <c:xVal>
            <c:numLit>
              <c:formatCode>General</c:formatCode>
              <c:ptCount val="3"/>
              <c:pt idx="0">
                <c:v>1</c:v>
              </c:pt>
              <c:pt idx="1">
                <c:v>2</c:v>
              </c:pt>
              <c:pt idx="2">
                <c:v>3</c:v>
              </c:pt>
            </c:numLit>
          </c:xVal>
          <c:yVal>
            <c:numLit>
              <c:formatCode>General</c:formatCode>
              <c:ptCount val="3"/>
              <c:pt idx="0">
                <c:v>6.4000000000000001E-2</c:v>
              </c:pt>
              <c:pt idx="1">
                <c:v>0.51670000000000005</c:v>
              </c:pt>
              <c:pt idx="2">
                <c:v>0.5504</c:v>
              </c:pt>
            </c:numLit>
          </c:yVal>
          <c:smooth val="0"/>
        </c:ser>
        <c:ser>
          <c:idx val="7"/>
          <c:order val="7"/>
          <c:spPr>
            <a:ln w="28575">
              <a:noFill/>
            </a:ln>
          </c:spPr>
          <c:marker>
            <c:symbol val="none"/>
          </c:marker>
          <c:dLbls>
            <c:dLbl>
              <c:idx val="0"/>
              <c:tx>
                <c:rich>
                  <a:bodyPr/>
                  <a:lstStyle/>
                  <a:p>
                    <a:r>
                      <a:rPr lang="it-IT" b="1"/>
                      <a:t>APOA1 | CTR</a:t>
                    </a:r>
                    <a:endParaRPr lang="it-IT"/>
                  </a:p>
                </c:rich>
              </c:tx>
              <c:dLblPos val="b"/>
              <c:showLegendKey val="0"/>
              <c:showVal val="0"/>
              <c:showCatName val="0"/>
              <c:showSerName val="0"/>
              <c:showPercent val="0"/>
              <c:showBubbleSize val="0"/>
            </c:dLbl>
            <c:dLbl>
              <c:idx val="1"/>
              <c:tx>
                <c:rich>
                  <a:bodyPr/>
                  <a:lstStyle/>
                  <a:p>
                    <a:r>
                      <a:rPr lang="it-IT" b="1"/>
                      <a:t>APOA1 | LG</a:t>
                    </a:r>
                    <a:endParaRPr lang="it-IT"/>
                  </a:p>
                </c:rich>
              </c:tx>
              <c:dLblPos val="b"/>
              <c:showLegendKey val="0"/>
              <c:showVal val="0"/>
              <c:showCatName val="0"/>
              <c:showSerName val="0"/>
              <c:showPercent val="0"/>
              <c:showBubbleSize val="0"/>
            </c:dLbl>
            <c:dLbl>
              <c:idx val="2"/>
              <c:tx>
                <c:rich>
                  <a:bodyPr/>
                  <a:lstStyle/>
                  <a:p>
                    <a:r>
                      <a:rPr lang="it-IT" b="1"/>
                      <a:t>APOA1 | HG</a:t>
                    </a:r>
                    <a:endParaRPr lang="it-IT"/>
                  </a:p>
                </c:rich>
              </c:tx>
              <c:dLblPos val="b"/>
              <c:showLegendKey val="0"/>
              <c:showVal val="0"/>
              <c:showCatName val="0"/>
              <c:showSerName val="0"/>
              <c:showPercent val="0"/>
              <c:showBubbleSize val="0"/>
            </c:dLbl>
            <c:spPr>
              <a:noFill/>
              <a:ln w="25400">
                <a:noFill/>
              </a:ln>
            </c:spPr>
            <c:txPr>
              <a:bodyPr/>
              <a:lstStyle/>
              <a:p>
                <a:pPr>
                  <a:defRPr lang="it-IT" sz="700" b="1"/>
                </a:pPr>
                <a:endParaRPr lang="it-IT"/>
              </a:p>
            </c:txPr>
            <c:dLblPos val="b"/>
            <c:showLegendKey val="0"/>
            <c:showVal val="1"/>
            <c:showCatName val="0"/>
            <c:showSerName val="0"/>
            <c:showPercent val="0"/>
            <c:showBubbleSize val="0"/>
            <c:showLeaderLines val="0"/>
          </c:dLbls>
          <c:xVal>
            <c:numLit>
              <c:formatCode>General</c:formatCode>
              <c:ptCount val="3"/>
              <c:pt idx="0">
                <c:v>1</c:v>
              </c:pt>
              <c:pt idx="1">
                <c:v>2</c:v>
              </c:pt>
              <c:pt idx="2">
                <c:v>3</c:v>
              </c:pt>
            </c:numLit>
          </c:xVal>
          <c:yVal>
            <c:numLit>
              <c:formatCode>General</c:formatCode>
              <c:ptCount val="3"/>
              <c:pt idx="0">
                <c:v>0</c:v>
              </c:pt>
              <c:pt idx="1">
                <c:v>0</c:v>
              </c:pt>
              <c:pt idx="2">
                <c:v>0</c:v>
              </c:pt>
            </c:numLit>
          </c:yVal>
          <c:smooth val="0"/>
        </c:ser>
        <c:dLbls>
          <c:showLegendKey val="0"/>
          <c:showVal val="0"/>
          <c:showCatName val="0"/>
          <c:showSerName val="0"/>
          <c:showPercent val="0"/>
          <c:showBubbleSize val="0"/>
        </c:dLbls>
        <c:axId val="126198528"/>
        <c:axId val="126200064"/>
      </c:scatterChart>
      <c:valAx>
        <c:axId val="126198528"/>
        <c:scaling>
          <c:orientation val="minMax"/>
          <c:max val="4"/>
          <c:min val="0"/>
        </c:scaling>
        <c:delete val="0"/>
        <c:axPos val="b"/>
        <c:numFmt formatCode="General" sourceLinked="1"/>
        <c:majorTickMark val="none"/>
        <c:minorTickMark val="none"/>
        <c:tickLblPos val="none"/>
        <c:spPr>
          <a:ln w="9525">
            <a:noFill/>
          </a:ln>
        </c:spPr>
        <c:crossAx val="126200064"/>
        <c:crosses val="autoZero"/>
        <c:crossBetween val="midCat"/>
      </c:valAx>
      <c:valAx>
        <c:axId val="126200064"/>
        <c:scaling>
          <c:orientation val="minMax"/>
          <c:max val="1.2"/>
          <c:min val="0"/>
        </c:scaling>
        <c:delete val="0"/>
        <c:axPos val="l"/>
        <c:title>
          <c:tx>
            <c:rich>
              <a:bodyPr/>
              <a:lstStyle/>
              <a:p>
                <a:pPr>
                  <a:defRPr lang="it-IT" sz="800" b="1"/>
                </a:pPr>
                <a:r>
                  <a:rPr lang="it-IT"/>
                  <a:t>APOA1</a:t>
                </a:r>
              </a:p>
            </c:rich>
          </c:tx>
          <c:overlay val="0"/>
          <c:spPr>
            <a:noFill/>
            <a:ln w="25400">
              <a:noFill/>
            </a:ln>
          </c:spPr>
        </c:title>
        <c:numFmt formatCode="General" sourceLinked="0"/>
        <c:majorTickMark val="cross"/>
        <c:minorTickMark val="none"/>
        <c:tickLblPos val="low"/>
        <c:spPr>
          <a:ln w="3175">
            <a:solidFill>
              <a:srgbClr val="808080"/>
            </a:solidFill>
            <a:prstDash val="solid"/>
          </a:ln>
        </c:spPr>
        <c:txPr>
          <a:bodyPr/>
          <a:lstStyle/>
          <a:p>
            <a:pPr>
              <a:defRPr lang="it-IT" sz="700"/>
            </a:pPr>
            <a:endParaRPr lang="it-IT"/>
          </a:p>
        </c:txPr>
        <c:crossAx val="126198528"/>
        <c:crosses val="autoZero"/>
        <c:crossBetween val="midCat"/>
      </c:valAx>
      <c:spPr>
        <a:noFill/>
        <a:ln w="25400">
          <a:noFill/>
        </a:ln>
      </c:spPr>
    </c:plotArea>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3" Type="http://schemas.openxmlformats.org/officeDocument/2006/relationships/chart" Target="../charts/chart13.xml"/><Relationship Id="rId18" Type="http://schemas.openxmlformats.org/officeDocument/2006/relationships/chart" Target="../charts/chart18.xml"/><Relationship Id="rId26" Type="http://schemas.openxmlformats.org/officeDocument/2006/relationships/chart" Target="../charts/chart26.xml"/><Relationship Id="rId39" Type="http://schemas.openxmlformats.org/officeDocument/2006/relationships/chart" Target="../charts/chart39.xml"/><Relationship Id="rId21" Type="http://schemas.openxmlformats.org/officeDocument/2006/relationships/chart" Target="../charts/chart21.xml"/><Relationship Id="rId34" Type="http://schemas.openxmlformats.org/officeDocument/2006/relationships/chart" Target="../charts/chart34.xml"/><Relationship Id="rId42" Type="http://schemas.openxmlformats.org/officeDocument/2006/relationships/chart" Target="../charts/chart42.xml"/><Relationship Id="rId47" Type="http://schemas.openxmlformats.org/officeDocument/2006/relationships/chart" Target="../charts/chart47.xml"/><Relationship Id="rId50" Type="http://schemas.openxmlformats.org/officeDocument/2006/relationships/chart" Target="../charts/chart50.xml"/><Relationship Id="rId55" Type="http://schemas.openxmlformats.org/officeDocument/2006/relationships/chart" Target="../charts/chart55.xml"/><Relationship Id="rId63" Type="http://schemas.openxmlformats.org/officeDocument/2006/relationships/chart" Target="../charts/chart63.xml"/><Relationship Id="rId68" Type="http://schemas.openxmlformats.org/officeDocument/2006/relationships/chart" Target="../charts/chart68.xml"/><Relationship Id="rId76" Type="http://schemas.openxmlformats.org/officeDocument/2006/relationships/chart" Target="../charts/chart76.xml"/><Relationship Id="rId7" Type="http://schemas.openxmlformats.org/officeDocument/2006/relationships/chart" Target="../charts/chart7.xml"/><Relationship Id="rId71" Type="http://schemas.openxmlformats.org/officeDocument/2006/relationships/chart" Target="../charts/chart71.xml"/><Relationship Id="rId2" Type="http://schemas.openxmlformats.org/officeDocument/2006/relationships/chart" Target="../charts/chart2.xml"/><Relationship Id="rId16" Type="http://schemas.openxmlformats.org/officeDocument/2006/relationships/chart" Target="../charts/chart16.xml"/><Relationship Id="rId29" Type="http://schemas.openxmlformats.org/officeDocument/2006/relationships/chart" Target="../charts/chart29.xml"/><Relationship Id="rId11" Type="http://schemas.openxmlformats.org/officeDocument/2006/relationships/chart" Target="../charts/chart11.xml"/><Relationship Id="rId24" Type="http://schemas.openxmlformats.org/officeDocument/2006/relationships/chart" Target="../charts/chart24.xml"/><Relationship Id="rId32" Type="http://schemas.openxmlformats.org/officeDocument/2006/relationships/chart" Target="../charts/chart32.xml"/><Relationship Id="rId37" Type="http://schemas.openxmlformats.org/officeDocument/2006/relationships/chart" Target="../charts/chart37.xml"/><Relationship Id="rId40" Type="http://schemas.openxmlformats.org/officeDocument/2006/relationships/chart" Target="../charts/chart40.xml"/><Relationship Id="rId45" Type="http://schemas.openxmlformats.org/officeDocument/2006/relationships/chart" Target="../charts/chart45.xml"/><Relationship Id="rId53" Type="http://schemas.openxmlformats.org/officeDocument/2006/relationships/chart" Target="../charts/chart53.xml"/><Relationship Id="rId58" Type="http://schemas.openxmlformats.org/officeDocument/2006/relationships/chart" Target="../charts/chart58.xml"/><Relationship Id="rId66" Type="http://schemas.openxmlformats.org/officeDocument/2006/relationships/chart" Target="../charts/chart66.xml"/><Relationship Id="rId74" Type="http://schemas.openxmlformats.org/officeDocument/2006/relationships/chart" Target="../charts/chart74.xml"/><Relationship Id="rId79" Type="http://schemas.openxmlformats.org/officeDocument/2006/relationships/chart" Target="../charts/chart79.xml"/><Relationship Id="rId5" Type="http://schemas.openxmlformats.org/officeDocument/2006/relationships/chart" Target="../charts/chart5.xml"/><Relationship Id="rId61" Type="http://schemas.openxmlformats.org/officeDocument/2006/relationships/chart" Target="../charts/chart61.xml"/><Relationship Id="rId82" Type="http://schemas.openxmlformats.org/officeDocument/2006/relationships/chart" Target="../charts/chart82.xml"/><Relationship Id="rId10" Type="http://schemas.openxmlformats.org/officeDocument/2006/relationships/chart" Target="../charts/chart10.xml"/><Relationship Id="rId19" Type="http://schemas.openxmlformats.org/officeDocument/2006/relationships/chart" Target="../charts/chart19.xml"/><Relationship Id="rId31" Type="http://schemas.openxmlformats.org/officeDocument/2006/relationships/chart" Target="../charts/chart31.xml"/><Relationship Id="rId44" Type="http://schemas.openxmlformats.org/officeDocument/2006/relationships/chart" Target="../charts/chart44.xml"/><Relationship Id="rId52" Type="http://schemas.openxmlformats.org/officeDocument/2006/relationships/chart" Target="../charts/chart52.xml"/><Relationship Id="rId60" Type="http://schemas.openxmlformats.org/officeDocument/2006/relationships/chart" Target="../charts/chart60.xml"/><Relationship Id="rId65" Type="http://schemas.openxmlformats.org/officeDocument/2006/relationships/chart" Target="../charts/chart65.xml"/><Relationship Id="rId73" Type="http://schemas.openxmlformats.org/officeDocument/2006/relationships/chart" Target="../charts/chart73.xml"/><Relationship Id="rId78" Type="http://schemas.openxmlformats.org/officeDocument/2006/relationships/chart" Target="../charts/chart78.xml"/><Relationship Id="rId81" Type="http://schemas.openxmlformats.org/officeDocument/2006/relationships/chart" Target="../charts/chart81.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 Id="rId22" Type="http://schemas.openxmlformats.org/officeDocument/2006/relationships/chart" Target="../charts/chart22.xml"/><Relationship Id="rId27" Type="http://schemas.openxmlformats.org/officeDocument/2006/relationships/chart" Target="../charts/chart27.xml"/><Relationship Id="rId30" Type="http://schemas.openxmlformats.org/officeDocument/2006/relationships/chart" Target="../charts/chart30.xml"/><Relationship Id="rId35" Type="http://schemas.openxmlformats.org/officeDocument/2006/relationships/chart" Target="../charts/chart35.xml"/><Relationship Id="rId43" Type="http://schemas.openxmlformats.org/officeDocument/2006/relationships/chart" Target="../charts/chart43.xml"/><Relationship Id="rId48" Type="http://schemas.openxmlformats.org/officeDocument/2006/relationships/chart" Target="../charts/chart48.xml"/><Relationship Id="rId56" Type="http://schemas.openxmlformats.org/officeDocument/2006/relationships/chart" Target="../charts/chart56.xml"/><Relationship Id="rId64" Type="http://schemas.openxmlformats.org/officeDocument/2006/relationships/chart" Target="../charts/chart64.xml"/><Relationship Id="rId69" Type="http://schemas.openxmlformats.org/officeDocument/2006/relationships/chart" Target="../charts/chart69.xml"/><Relationship Id="rId77" Type="http://schemas.openxmlformats.org/officeDocument/2006/relationships/chart" Target="../charts/chart77.xml"/><Relationship Id="rId8" Type="http://schemas.openxmlformats.org/officeDocument/2006/relationships/chart" Target="../charts/chart8.xml"/><Relationship Id="rId51" Type="http://schemas.openxmlformats.org/officeDocument/2006/relationships/chart" Target="../charts/chart51.xml"/><Relationship Id="rId72" Type="http://schemas.openxmlformats.org/officeDocument/2006/relationships/chart" Target="../charts/chart72.xml"/><Relationship Id="rId80" Type="http://schemas.openxmlformats.org/officeDocument/2006/relationships/chart" Target="../charts/chart80.xml"/><Relationship Id="rId3" Type="http://schemas.openxmlformats.org/officeDocument/2006/relationships/chart" Target="../charts/chart3.xml"/><Relationship Id="rId12" Type="http://schemas.openxmlformats.org/officeDocument/2006/relationships/chart" Target="../charts/chart12.xml"/><Relationship Id="rId17" Type="http://schemas.openxmlformats.org/officeDocument/2006/relationships/chart" Target="../charts/chart17.xml"/><Relationship Id="rId25" Type="http://schemas.openxmlformats.org/officeDocument/2006/relationships/chart" Target="../charts/chart25.xml"/><Relationship Id="rId33" Type="http://schemas.openxmlformats.org/officeDocument/2006/relationships/chart" Target="../charts/chart33.xml"/><Relationship Id="rId38" Type="http://schemas.openxmlformats.org/officeDocument/2006/relationships/chart" Target="../charts/chart38.xml"/><Relationship Id="rId46" Type="http://schemas.openxmlformats.org/officeDocument/2006/relationships/chart" Target="../charts/chart46.xml"/><Relationship Id="rId59" Type="http://schemas.openxmlformats.org/officeDocument/2006/relationships/chart" Target="../charts/chart59.xml"/><Relationship Id="rId67" Type="http://schemas.openxmlformats.org/officeDocument/2006/relationships/chart" Target="../charts/chart67.xml"/><Relationship Id="rId20" Type="http://schemas.openxmlformats.org/officeDocument/2006/relationships/chart" Target="../charts/chart20.xml"/><Relationship Id="rId41" Type="http://schemas.openxmlformats.org/officeDocument/2006/relationships/chart" Target="../charts/chart41.xml"/><Relationship Id="rId54" Type="http://schemas.openxmlformats.org/officeDocument/2006/relationships/chart" Target="../charts/chart54.xml"/><Relationship Id="rId62" Type="http://schemas.openxmlformats.org/officeDocument/2006/relationships/chart" Target="../charts/chart62.xml"/><Relationship Id="rId70" Type="http://schemas.openxmlformats.org/officeDocument/2006/relationships/chart" Target="../charts/chart70.xml"/><Relationship Id="rId75" Type="http://schemas.openxmlformats.org/officeDocument/2006/relationships/chart" Target="../charts/chart75.xml"/><Relationship Id="rId1" Type="http://schemas.openxmlformats.org/officeDocument/2006/relationships/chart" Target="../charts/chart1.xml"/><Relationship Id="rId6" Type="http://schemas.openxmlformats.org/officeDocument/2006/relationships/chart" Target="../charts/chart6.xml"/><Relationship Id="rId15" Type="http://schemas.openxmlformats.org/officeDocument/2006/relationships/chart" Target="../charts/chart15.xml"/><Relationship Id="rId23" Type="http://schemas.openxmlformats.org/officeDocument/2006/relationships/chart" Target="../charts/chart23.xml"/><Relationship Id="rId28" Type="http://schemas.openxmlformats.org/officeDocument/2006/relationships/chart" Target="../charts/chart28.xml"/><Relationship Id="rId36" Type="http://schemas.openxmlformats.org/officeDocument/2006/relationships/chart" Target="../charts/chart36.xml"/><Relationship Id="rId49" Type="http://schemas.openxmlformats.org/officeDocument/2006/relationships/chart" Target="../charts/chart49.xml"/><Relationship Id="rId57" Type="http://schemas.openxmlformats.org/officeDocument/2006/relationships/chart" Target="../charts/chart57.xml"/></Relationships>
</file>

<file path=xl/drawings/drawing1.xml><?xml version="1.0" encoding="utf-8"?>
<xdr:wsDr xmlns:xdr="http://schemas.openxmlformats.org/drawingml/2006/spreadsheetDrawing" xmlns:a="http://schemas.openxmlformats.org/drawingml/2006/main">
  <xdr:twoCellAnchor>
    <xdr:from>
      <xdr:col>0</xdr:col>
      <xdr:colOff>635000</xdr:colOff>
      <xdr:row>8</xdr:row>
      <xdr:rowOff>0</xdr:rowOff>
    </xdr:from>
    <xdr:to>
      <xdr:col>6</xdr:col>
      <xdr:colOff>635000</xdr:colOff>
      <xdr:row>25</xdr:row>
      <xdr:rowOff>0</xdr:rowOff>
    </xdr:to>
    <xdr:graphicFrame macro="">
      <xdr:nvGraphicFramePr>
        <xdr:cNvPr id="4097" name="Grafico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127000</xdr:colOff>
      <xdr:row>8</xdr:row>
      <xdr:rowOff>0</xdr:rowOff>
    </xdr:from>
    <xdr:to>
      <xdr:col>13</xdr:col>
      <xdr:colOff>127000</xdr:colOff>
      <xdr:row>25</xdr:row>
      <xdr:rowOff>0</xdr:rowOff>
    </xdr:to>
    <xdr:graphicFrame macro="">
      <xdr:nvGraphicFramePr>
        <xdr:cNvPr id="4098" name="Grafico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254000</xdr:colOff>
      <xdr:row>8</xdr:row>
      <xdr:rowOff>0</xdr:rowOff>
    </xdr:from>
    <xdr:to>
      <xdr:col>19</xdr:col>
      <xdr:colOff>254000</xdr:colOff>
      <xdr:row>25</xdr:row>
      <xdr:rowOff>0</xdr:rowOff>
    </xdr:to>
    <xdr:graphicFrame macro="">
      <xdr:nvGraphicFramePr>
        <xdr:cNvPr id="4099" name="Grafico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9</xdr:col>
      <xdr:colOff>381000</xdr:colOff>
      <xdr:row>8</xdr:row>
      <xdr:rowOff>0</xdr:rowOff>
    </xdr:from>
    <xdr:to>
      <xdr:col>25</xdr:col>
      <xdr:colOff>381000</xdr:colOff>
      <xdr:row>25</xdr:row>
      <xdr:rowOff>0</xdr:rowOff>
    </xdr:to>
    <xdr:graphicFrame macro="">
      <xdr:nvGraphicFramePr>
        <xdr:cNvPr id="4100" name="Grafico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5</xdr:col>
      <xdr:colOff>508000</xdr:colOff>
      <xdr:row>8</xdr:row>
      <xdr:rowOff>0</xdr:rowOff>
    </xdr:from>
    <xdr:to>
      <xdr:col>31</xdr:col>
      <xdr:colOff>508000</xdr:colOff>
      <xdr:row>25</xdr:row>
      <xdr:rowOff>0</xdr:rowOff>
    </xdr:to>
    <xdr:graphicFrame macro="">
      <xdr:nvGraphicFramePr>
        <xdr:cNvPr id="4101" name="Grafico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32</xdr:col>
      <xdr:colOff>25400</xdr:colOff>
      <xdr:row>8</xdr:row>
      <xdr:rowOff>0</xdr:rowOff>
    </xdr:from>
    <xdr:to>
      <xdr:col>38</xdr:col>
      <xdr:colOff>25400</xdr:colOff>
      <xdr:row>25</xdr:row>
      <xdr:rowOff>0</xdr:rowOff>
    </xdr:to>
    <xdr:graphicFrame macro="">
      <xdr:nvGraphicFramePr>
        <xdr:cNvPr id="4102" name="Grafico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38</xdr:col>
      <xdr:colOff>152400</xdr:colOff>
      <xdr:row>8</xdr:row>
      <xdr:rowOff>0</xdr:rowOff>
    </xdr:from>
    <xdr:to>
      <xdr:col>44</xdr:col>
      <xdr:colOff>152400</xdr:colOff>
      <xdr:row>25</xdr:row>
      <xdr:rowOff>0</xdr:rowOff>
    </xdr:to>
    <xdr:graphicFrame macro="">
      <xdr:nvGraphicFramePr>
        <xdr:cNvPr id="4103" name="Grafico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44</xdr:col>
      <xdr:colOff>279400</xdr:colOff>
      <xdr:row>8</xdr:row>
      <xdr:rowOff>0</xdr:rowOff>
    </xdr:from>
    <xdr:to>
      <xdr:col>50</xdr:col>
      <xdr:colOff>279400</xdr:colOff>
      <xdr:row>25</xdr:row>
      <xdr:rowOff>0</xdr:rowOff>
    </xdr:to>
    <xdr:graphicFrame macro="">
      <xdr:nvGraphicFramePr>
        <xdr:cNvPr id="4104" name="Grafico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0</xdr:col>
      <xdr:colOff>406400</xdr:colOff>
      <xdr:row>8</xdr:row>
      <xdr:rowOff>0</xdr:rowOff>
    </xdr:from>
    <xdr:to>
      <xdr:col>56</xdr:col>
      <xdr:colOff>406400</xdr:colOff>
      <xdr:row>25</xdr:row>
      <xdr:rowOff>0</xdr:rowOff>
    </xdr:to>
    <xdr:graphicFrame macro="">
      <xdr:nvGraphicFramePr>
        <xdr:cNvPr id="4105" name="Grafico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6</xdr:col>
      <xdr:colOff>533400</xdr:colOff>
      <xdr:row>8</xdr:row>
      <xdr:rowOff>0</xdr:rowOff>
    </xdr:from>
    <xdr:to>
      <xdr:col>62</xdr:col>
      <xdr:colOff>533400</xdr:colOff>
      <xdr:row>25</xdr:row>
      <xdr:rowOff>0</xdr:rowOff>
    </xdr:to>
    <xdr:graphicFrame macro="">
      <xdr:nvGraphicFramePr>
        <xdr:cNvPr id="4106" name="Grafico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63</xdr:col>
      <xdr:colOff>50800</xdr:colOff>
      <xdr:row>8</xdr:row>
      <xdr:rowOff>0</xdr:rowOff>
    </xdr:from>
    <xdr:to>
      <xdr:col>69</xdr:col>
      <xdr:colOff>50800</xdr:colOff>
      <xdr:row>25</xdr:row>
      <xdr:rowOff>0</xdr:rowOff>
    </xdr:to>
    <xdr:graphicFrame macro="">
      <xdr:nvGraphicFramePr>
        <xdr:cNvPr id="4107" name="Grafico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69</xdr:col>
      <xdr:colOff>177800</xdr:colOff>
      <xdr:row>8</xdr:row>
      <xdr:rowOff>0</xdr:rowOff>
    </xdr:from>
    <xdr:to>
      <xdr:col>75</xdr:col>
      <xdr:colOff>177800</xdr:colOff>
      <xdr:row>25</xdr:row>
      <xdr:rowOff>0</xdr:rowOff>
    </xdr:to>
    <xdr:graphicFrame macro="">
      <xdr:nvGraphicFramePr>
        <xdr:cNvPr id="4108" name="Grafico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75</xdr:col>
      <xdr:colOff>304800</xdr:colOff>
      <xdr:row>8</xdr:row>
      <xdr:rowOff>0</xdr:rowOff>
    </xdr:from>
    <xdr:to>
      <xdr:col>81</xdr:col>
      <xdr:colOff>304800</xdr:colOff>
      <xdr:row>25</xdr:row>
      <xdr:rowOff>0</xdr:rowOff>
    </xdr:to>
    <xdr:graphicFrame macro="">
      <xdr:nvGraphicFramePr>
        <xdr:cNvPr id="4109" name="Grafico 1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81</xdr:col>
      <xdr:colOff>431800</xdr:colOff>
      <xdr:row>8</xdr:row>
      <xdr:rowOff>0</xdr:rowOff>
    </xdr:from>
    <xdr:to>
      <xdr:col>87</xdr:col>
      <xdr:colOff>431800</xdr:colOff>
      <xdr:row>25</xdr:row>
      <xdr:rowOff>0</xdr:rowOff>
    </xdr:to>
    <xdr:graphicFrame macro="">
      <xdr:nvGraphicFramePr>
        <xdr:cNvPr id="4110" name="Grafico 1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87</xdr:col>
      <xdr:colOff>558800</xdr:colOff>
      <xdr:row>8</xdr:row>
      <xdr:rowOff>0</xdr:rowOff>
    </xdr:from>
    <xdr:to>
      <xdr:col>93</xdr:col>
      <xdr:colOff>558800</xdr:colOff>
      <xdr:row>25</xdr:row>
      <xdr:rowOff>0</xdr:rowOff>
    </xdr:to>
    <xdr:graphicFrame macro="">
      <xdr:nvGraphicFramePr>
        <xdr:cNvPr id="4111" name="Grafico 1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94</xdr:col>
      <xdr:colOff>76200</xdr:colOff>
      <xdr:row>8</xdr:row>
      <xdr:rowOff>0</xdr:rowOff>
    </xdr:from>
    <xdr:to>
      <xdr:col>100</xdr:col>
      <xdr:colOff>76200</xdr:colOff>
      <xdr:row>25</xdr:row>
      <xdr:rowOff>0</xdr:rowOff>
    </xdr:to>
    <xdr:graphicFrame macro="">
      <xdr:nvGraphicFramePr>
        <xdr:cNvPr id="4112" name="Grafico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100</xdr:col>
      <xdr:colOff>203200</xdr:colOff>
      <xdr:row>8</xdr:row>
      <xdr:rowOff>0</xdr:rowOff>
    </xdr:from>
    <xdr:to>
      <xdr:col>106</xdr:col>
      <xdr:colOff>203200</xdr:colOff>
      <xdr:row>25</xdr:row>
      <xdr:rowOff>0</xdr:rowOff>
    </xdr:to>
    <xdr:graphicFrame macro="">
      <xdr:nvGraphicFramePr>
        <xdr:cNvPr id="4113" name="Grafico 1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106</xdr:col>
      <xdr:colOff>330200</xdr:colOff>
      <xdr:row>8</xdr:row>
      <xdr:rowOff>0</xdr:rowOff>
    </xdr:from>
    <xdr:to>
      <xdr:col>112</xdr:col>
      <xdr:colOff>330200</xdr:colOff>
      <xdr:row>25</xdr:row>
      <xdr:rowOff>0</xdr:rowOff>
    </xdr:to>
    <xdr:graphicFrame macro="">
      <xdr:nvGraphicFramePr>
        <xdr:cNvPr id="4114" name="Grafico 1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112</xdr:col>
      <xdr:colOff>457200</xdr:colOff>
      <xdr:row>8</xdr:row>
      <xdr:rowOff>0</xdr:rowOff>
    </xdr:from>
    <xdr:to>
      <xdr:col>118</xdr:col>
      <xdr:colOff>457200</xdr:colOff>
      <xdr:row>25</xdr:row>
      <xdr:rowOff>0</xdr:rowOff>
    </xdr:to>
    <xdr:graphicFrame macro="">
      <xdr:nvGraphicFramePr>
        <xdr:cNvPr id="4115" name="Grafico 1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118</xdr:col>
      <xdr:colOff>584200</xdr:colOff>
      <xdr:row>8</xdr:row>
      <xdr:rowOff>0</xdr:rowOff>
    </xdr:from>
    <xdr:to>
      <xdr:col>124</xdr:col>
      <xdr:colOff>584200</xdr:colOff>
      <xdr:row>25</xdr:row>
      <xdr:rowOff>0</xdr:rowOff>
    </xdr:to>
    <xdr:graphicFrame macro="">
      <xdr:nvGraphicFramePr>
        <xdr:cNvPr id="4116" name="Grafico 2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125</xdr:col>
      <xdr:colOff>101600</xdr:colOff>
      <xdr:row>8</xdr:row>
      <xdr:rowOff>0</xdr:rowOff>
    </xdr:from>
    <xdr:to>
      <xdr:col>131</xdr:col>
      <xdr:colOff>101600</xdr:colOff>
      <xdr:row>25</xdr:row>
      <xdr:rowOff>0</xdr:rowOff>
    </xdr:to>
    <xdr:graphicFrame macro="">
      <xdr:nvGraphicFramePr>
        <xdr:cNvPr id="4117" name="Grafico 2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131</xdr:col>
      <xdr:colOff>228600</xdr:colOff>
      <xdr:row>8</xdr:row>
      <xdr:rowOff>0</xdr:rowOff>
    </xdr:from>
    <xdr:to>
      <xdr:col>137</xdr:col>
      <xdr:colOff>228600</xdr:colOff>
      <xdr:row>25</xdr:row>
      <xdr:rowOff>0</xdr:rowOff>
    </xdr:to>
    <xdr:graphicFrame macro="">
      <xdr:nvGraphicFramePr>
        <xdr:cNvPr id="4118" name="Grafico 2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2"/>
        </a:graphicData>
      </a:graphic>
    </xdr:graphicFrame>
    <xdr:clientData/>
  </xdr:twoCellAnchor>
  <xdr:twoCellAnchor>
    <xdr:from>
      <xdr:col>137</xdr:col>
      <xdr:colOff>355600</xdr:colOff>
      <xdr:row>8</xdr:row>
      <xdr:rowOff>0</xdr:rowOff>
    </xdr:from>
    <xdr:to>
      <xdr:col>143</xdr:col>
      <xdr:colOff>355600</xdr:colOff>
      <xdr:row>25</xdr:row>
      <xdr:rowOff>0</xdr:rowOff>
    </xdr:to>
    <xdr:graphicFrame macro="">
      <xdr:nvGraphicFramePr>
        <xdr:cNvPr id="4119" name="Grafico 2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3"/>
        </a:graphicData>
      </a:graphic>
    </xdr:graphicFrame>
    <xdr:clientData/>
  </xdr:twoCellAnchor>
  <xdr:twoCellAnchor>
    <xdr:from>
      <xdr:col>143</xdr:col>
      <xdr:colOff>482600</xdr:colOff>
      <xdr:row>8</xdr:row>
      <xdr:rowOff>0</xdr:rowOff>
    </xdr:from>
    <xdr:to>
      <xdr:col>149</xdr:col>
      <xdr:colOff>482600</xdr:colOff>
      <xdr:row>25</xdr:row>
      <xdr:rowOff>0</xdr:rowOff>
    </xdr:to>
    <xdr:graphicFrame macro="">
      <xdr:nvGraphicFramePr>
        <xdr:cNvPr id="4120" name="Grafico 2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4"/>
        </a:graphicData>
      </a:graphic>
    </xdr:graphicFrame>
    <xdr:clientData/>
  </xdr:twoCellAnchor>
  <xdr:twoCellAnchor>
    <xdr:from>
      <xdr:col>150</xdr:col>
      <xdr:colOff>0</xdr:colOff>
      <xdr:row>8</xdr:row>
      <xdr:rowOff>0</xdr:rowOff>
    </xdr:from>
    <xdr:to>
      <xdr:col>156</xdr:col>
      <xdr:colOff>0</xdr:colOff>
      <xdr:row>25</xdr:row>
      <xdr:rowOff>0</xdr:rowOff>
    </xdr:to>
    <xdr:graphicFrame macro="">
      <xdr:nvGraphicFramePr>
        <xdr:cNvPr id="4121" name="Grafico 2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5"/>
        </a:graphicData>
      </a:graphic>
    </xdr:graphicFrame>
    <xdr:clientData/>
  </xdr:twoCellAnchor>
  <xdr:twoCellAnchor>
    <xdr:from>
      <xdr:col>156</xdr:col>
      <xdr:colOff>127000</xdr:colOff>
      <xdr:row>8</xdr:row>
      <xdr:rowOff>0</xdr:rowOff>
    </xdr:from>
    <xdr:to>
      <xdr:col>162</xdr:col>
      <xdr:colOff>127000</xdr:colOff>
      <xdr:row>25</xdr:row>
      <xdr:rowOff>0</xdr:rowOff>
    </xdr:to>
    <xdr:graphicFrame macro="">
      <xdr:nvGraphicFramePr>
        <xdr:cNvPr id="4122" name="Grafico 2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6"/>
        </a:graphicData>
      </a:graphic>
    </xdr:graphicFrame>
    <xdr:clientData/>
  </xdr:twoCellAnchor>
  <xdr:twoCellAnchor>
    <xdr:from>
      <xdr:col>162</xdr:col>
      <xdr:colOff>254000</xdr:colOff>
      <xdr:row>8</xdr:row>
      <xdr:rowOff>0</xdr:rowOff>
    </xdr:from>
    <xdr:to>
      <xdr:col>168</xdr:col>
      <xdr:colOff>254000</xdr:colOff>
      <xdr:row>25</xdr:row>
      <xdr:rowOff>0</xdr:rowOff>
    </xdr:to>
    <xdr:graphicFrame macro="">
      <xdr:nvGraphicFramePr>
        <xdr:cNvPr id="4123" name="Grafico 2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7"/>
        </a:graphicData>
      </a:graphic>
    </xdr:graphicFrame>
    <xdr:clientData/>
  </xdr:twoCellAnchor>
  <xdr:twoCellAnchor>
    <xdr:from>
      <xdr:col>168</xdr:col>
      <xdr:colOff>381000</xdr:colOff>
      <xdr:row>8</xdr:row>
      <xdr:rowOff>0</xdr:rowOff>
    </xdr:from>
    <xdr:to>
      <xdr:col>174</xdr:col>
      <xdr:colOff>381000</xdr:colOff>
      <xdr:row>25</xdr:row>
      <xdr:rowOff>0</xdr:rowOff>
    </xdr:to>
    <xdr:graphicFrame macro="">
      <xdr:nvGraphicFramePr>
        <xdr:cNvPr id="4124" name="Grafico 2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8"/>
        </a:graphicData>
      </a:graphic>
    </xdr:graphicFrame>
    <xdr:clientData/>
  </xdr:twoCellAnchor>
  <xdr:twoCellAnchor>
    <xdr:from>
      <xdr:col>174</xdr:col>
      <xdr:colOff>508000</xdr:colOff>
      <xdr:row>8</xdr:row>
      <xdr:rowOff>0</xdr:rowOff>
    </xdr:from>
    <xdr:to>
      <xdr:col>180</xdr:col>
      <xdr:colOff>508000</xdr:colOff>
      <xdr:row>25</xdr:row>
      <xdr:rowOff>0</xdr:rowOff>
    </xdr:to>
    <xdr:graphicFrame macro="">
      <xdr:nvGraphicFramePr>
        <xdr:cNvPr id="4125" name="Grafico 2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9"/>
        </a:graphicData>
      </a:graphic>
    </xdr:graphicFrame>
    <xdr:clientData/>
  </xdr:twoCellAnchor>
  <xdr:twoCellAnchor>
    <xdr:from>
      <xdr:col>181</xdr:col>
      <xdr:colOff>25400</xdr:colOff>
      <xdr:row>8</xdr:row>
      <xdr:rowOff>0</xdr:rowOff>
    </xdr:from>
    <xdr:to>
      <xdr:col>187</xdr:col>
      <xdr:colOff>25400</xdr:colOff>
      <xdr:row>25</xdr:row>
      <xdr:rowOff>0</xdr:rowOff>
    </xdr:to>
    <xdr:graphicFrame macro="">
      <xdr:nvGraphicFramePr>
        <xdr:cNvPr id="4126" name="Grafico 3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0"/>
        </a:graphicData>
      </a:graphic>
    </xdr:graphicFrame>
    <xdr:clientData/>
  </xdr:twoCellAnchor>
  <xdr:twoCellAnchor>
    <xdr:from>
      <xdr:col>187</xdr:col>
      <xdr:colOff>152400</xdr:colOff>
      <xdr:row>8</xdr:row>
      <xdr:rowOff>0</xdr:rowOff>
    </xdr:from>
    <xdr:to>
      <xdr:col>193</xdr:col>
      <xdr:colOff>152400</xdr:colOff>
      <xdr:row>25</xdr:row>
      <xdr:rowOff>0</xdr:rowOff>
    </xdr:to>
    <xdr:graphicFrame macro="">
      <xdr:nvGraphicFramePr>
        <xdr:cNvPr id="4127" name="Grafico 3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1"/>
        </a:graphicData>
      </a:graphic>
    </xdr:graphicFrame>
    <xdr:clientData/>
  </xdr:twoCellAnchor>
  <xdr:twoCellAnchor>
    <xdr:from>
      <xdr:col>193</xdr:col>
      <xdr:colOff>279400</xdr:colOff>
      <xdr:row>8</xdr:row>
      <xdr:rowOff>0</xdr:rowOff>
    </xdr:from>
    <xdr:to>
      <xdr:col>199</xdr:col>
      <xdr:colOff>279400</xdr:colOff>
      <xdr:row>25</xdr:row>
      <xdr:rowOff>0</xdr:rowOff>
    </xdr:to>
    <xdr:graphicFrame macro="">
      <xdr:nvGraphicFramePr>
        <xdr:cNvPr id="4128" name="Grafico 3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2"/>
        </a:graphicData>
      </a:graphic>
    </xdr:graphicFrame>
    <xdr:clientData/>
  </xdr:twoCellAnchor>
  <xdr:twoCellAnchor>
    <xdr:from>
      <xdr:col>199</xdr:col>
      <xdr:colOff>406400</xdr:colOff>
      <xdr:row>8</xdr:row>
      <xdr:rowOff>0</xdr:rowOff>
    </xdr:from>
    <xdr:to>
      <xdr:col>205</xdr:col>
      <xdr:colOff>406400</xdr:colOff>
      <xdr:row>25</xdr:row>
      <xdr:rowOff>0</xdr:rowOff>
    </xdr:to>
    <xdr:graphicFrame macro="">
      <xdr:nvGraphicFramePr>
        <xdr:cNvPr id="4129" name="Grafico 3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3"/>
        </a:graphicData>
      </a:graphic>
    </xdr:graphicFrame>
    <xdr:clientData/>
  </xdr:twoCellAnchor>
  <xdr:twoCellAnchor>
    <xdr:from>
      <xdr:col>205</xdr:col>
      <xdr:colOff>533400</xdr:colOff>
      <xdr:row>8</xdr:row>
      <xdr:rowOff>0</xdr:rowOff>
    </xdr:from>
    <xdr:to>
      <xdr:col>211</xdr:col>
      <xdr:colOff>533400</xdr:colOff>
      <xdr:row>25</xdr:row>
      <xdr:rowOff>0</xdr:rowOff>
    </xdr:to>
    <xdr:graphicFrame macro="">
      <xdr:nvGraphicFramePr>
        <xdr:cNvPr id="4130" name="Grafico 3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4"/>
        </a:graphicData>
      </a:graphic>
    </xdr:graphicFrame>
    <xdr:clientData/>
  </xdr:twoCellAnchor>
  <xdr:twoCellAnchor>
    <xdr:from>
      <xdr:col>212</xdr:col>
      <xdr:colOff>50800</xdr:colOff>
      <xdr:row>8</xdr:row>
      <xdr:rowOff>0</xdr:rowOff>
    </xdr:from>
    <xdr:to>
      <xdr:col>218</xdr:col>
      <xdr:colOff>50800</xdr:colOff>
      <xdr:row>25</xdr:row>
      <xdr:rowOff>0</xdr:rowOff>
    </xdr:to>
    <xdr:graphicFrame macro="">
      <xdr:nvGraphicFramePr>
        <xdr:cNvPr id="4131" name="Grafico 3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5"/>
        </a:graphicData>
      </a:graphic>
    </xdr:graphicFrame>
    <xdr:clientData/>
  </xdr:twoCellAnchor>
  <xdr:twoCellAnchor>
    <xdr:from>
      <xdr:col>218</xdr:col>
      <xdr:colOff>177800</xdr:colOff>
      <xdr:row>8</xdr:row>
      <xdr:rowOff>0</xdr:rowOff>
    </xdr:from>
    <xdr:to>
      <xdr:col>224</xdr:col>
      <xdr:colOff>177800</xdr:colOff>
      <xdr:row>25</xdr:row>
      <xdr:rowOff>0</xdr:rowOff>
    </xdr:to>
    <xdr:graphicFrame macro="">
      <xdr:nvGraphicFramePr>
        <xdr:cNvPr id="4132" name="Grafico 3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6"/>
        </a:graphicData>
      </a:graphic>
    </xdr:graphicFrame>
    <xdr:clientData/>
  </xdr:twoCellAnchor>
  <xdr:twoCellAnchor>
    <xdr:from>
      <xdr:col>224</xdr:col>
      <xdr:colOff>304800</xdr:colOff>
      <xdr:row>8</xdr:row>
      <xdr:rowOff>0</xdr:rowOff>
    </xdr:from>
    <xdr:to>
      <xdr:col>230</xdr:col>
      <xdr:colOff>304800</xdr:colOff>
      <xdr:row>25</xdr:row>
      <xdr:rowOff>0</xdr:rowOff>
    </xdr:to>
    <xdr:graphicFrame macro="">
      <xdr:nvGraphicFramePr>
        <xdr:cNvPr id="4133" name="Grafico 3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7"/>
        </a:graphicData>
      </a:graphic>
    </xdr:graphicFrame>
    <xdr:clientData/>
  </xdr:twoCellAnchor>
  <xdr:twoCellAnchor>
    <xdr:from>
      <xdr:col>230</xdr:col>
      <xdr:colOff>431800</xdr:colOff>
      <xdr:row>8</xdr:row>
      <xdr:rowOff>0</xdr:rowOff>
    </xdr:from>
    <xdr:to>
      <xdr:col>236</xdr:col>
      <xdr:colOff>431800</xdr:colOff>
      <xdr:row>25</xdr:row>
      <xdr:rowOff>0</xdr:rowOff>
    </xdr:to>
    <xdr:graphicFrame macro="">
      <xdr:nvGraphicFramePr>
        <xdr:cNvPr id="4134" name="Grafico 3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8"/>
        </a:graphicData>
      </a:graphic>
    </xdr:graphicFrame>
    <xdr:clientData/>
  </xdr:twoCellAnchor>
  <xdr:twoCellAnchor>
    <xdr:from>
      <xdr:col>236</xdr:col>
      <xdr:colOff>558800</xdr:colOff>
      <xdr:row>8</xdr:row>
      <xdr:rowOff>0</xdr:rowOff>
    </xdr:from>
    <xdr:to>
      <xdr:col>242</xdr:col>
      <xdr:colOff>558800</xdr:colOff>
      <xdr:row>25</xdr:row>
      <xdr:rowOff>0</xdr:rowOff>
    </xdr:to>
    <xdr:graphicFrame macro="">
      <xdr:nvGraphicFramePr>
        <xdr:cNvPr id="4135" name="Grafico 3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9"/>
        </a:graphicData>
      </a:graphic>
    </xdr:graphicFrame>
    <xdr:clientData/>
  </xdr:twoCellAnchor>
  <xdr:twoCellAnchor>
    <xdr:from>
      <xdr:col>243</xdr:col>
      <xdr:colOff>76200</xdr:colOff>
      <xdr:row>8</xdr:row>
      <xdr:rowOff>0</xdr:rowOff>
    </xdr:from>
    <xdr:to>
      <xdr:col>249</xdr:col>
      <xdr:colOff>76200</xdr:colOff>
      <xdr:row>25</xdr:row>
      <xdr:rowOff>0</xdr:rowOff>
    </xdr:to>
    <xdr:graphicFrame macro="">
      <xdr:nvGraphicFramePr>
        <xdr:cNvPr id="4136" name="Grafico 4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0"/>
        </a:graphicData>
      </a:graphic>
    </xdr:graphicFrame>
    <xdr:clientData/>
  </xdr:twoCellAnchor>
  <xdr:twoCellAnchor>
    <xdr:from>
      <xdr:col>249</xdr:col>
      <xdr:colOff>203200</xdr:colOff>
      <xdr:row>8</xdr:row>
      <xdr:rowOff>0</xdr:rowOff>
    </xdr:from>
    <xdr:to>
      <xdr:col>255</xdr:col>
      <xdr:colOff>203200</xdr:colOff>
      <xdr:row>25</xdr:row>
      <xdr:rowOff>0</xdr:rowOff>
    </xdr:to>
    <xdr:graphicFrame macro="">
      <xdr:nvGraphicFramePr>
        <xdr:cNvPr id="4137" name="Grafico 4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1"/>
        </a:graphicData>
      </a:graphic>
    </xdr:graphicFrame>
    <xdr:clientData/>
  </xdr:twoCellAnchor>
  <xdr:twoCellAnchor>
    <xdr:from>
      <xdr:col>1</xdr:col>
      <xdr:colOff>0</xdr:colOff>
      <xdr:row>26</xdr:row>
      <xdr:rowOff>0</xdr:rowOff>
    </xdr:from>
    <xdr:to>
      <xdr:col>7</xdr:col>
      <xdr:colOff>0</xdr:colOff>
      <xdr:row>42</xdr:row>
      <xdr:rowOff>0</xdr:rowOff>
    </xdr:to>
    <xdr:graphicFrame macro="">
      <xdr:nvGraphicFramePr>
        <xdr:cNvPr id="4138" name="Grafico 4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2"/>
        </a:graphicData>
      </a:graphic>
    </xdr:graphicFrame>
    <xdr:clientData/>
  </xdr:twoCellAnchor>
  <xdr:twoCellAnchor>
    <xdr:from>
      <xdr:col>7</xdr:col>
      <xdr:colOff>127000</xdr:colOff>
      <xdr:row>26</xdr:row>
      <xdr:rowOff>0</xdr:rowOff>
    </xdr:from>
    <xdr:to>
      <xdr:col>13</xdr:col>
      <xdr:colOff>127000</xdr:colOff>
      <xdr:row>42</xdr:row>
      <xdr:rowOff>0</xdr:rowOff>
    </xdr:to>
    <xdr:graphicFrame macro="">
      <xdr:nvGraphicFramePr>
        <xdr:cNvPr id="4139" name="Grafico 5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3"/>
        </a:graphicData>
      </a:graphic>
    </xdr:graphicFrame>
    <xdr:clientData/>
  </xdr:twoCellAnchor>
  <xdr:twoCellAnchor>
    <xdr:from>
      <xdr:col>13</xdr:col>
      <xdr:colOff>254000</xdr:colOff>
      <xdr:row>26</xdr:row>
      <xdr:rowOff>0</xdr:rowOff>
    </xdr:from>
    <xdr:to>
      <xdr:col>19</xdr:col>
      <xdr:colOff>254000</xdr:colOff>
      <xdr:row>42</xdr:row>
      <xdr:rowOff>0</xdr:rowOff>
    </xdr:to>
    <xdr:graphicFrame macro="">
      <xdr:nvGraphicFramePr>
        <xdr:cNvPr id="4140" name="Grafico 5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4"/>
        </a:graphicData>
      </a:graphic>
    </xdr:graphicFrame>
    <xdr:clientData/>
  </xdr:twoCellAnchor>
  <xdr:twoCellAnchor>
    <xdr:from>
      <xdr:col>19</xdr:col>
      <xdr:colOff>381000</xdr:colOff>
      <xdr:row>26</xdr:row>
      <xdr:rowOff>0</xdr:rowOff>
    </xdr:from>
    <xdr:to>
      <xdr:col>25</xdr:col>
      <xdr:colOff>381000</xdr:colOff>
      <xdr:row>42</xdr:row>
      <xdr:rowOff>0</xdr:rowOff>
    </xdr:to>
    <xdr:graphicFrame macro="">
      <xdr:nvGraphicFramePr>
        <xdr:cNvPr id="4141" name="Grafico 5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5"/>
        </a:graphicData>
      </a:graphic>
    </xdr:graphicFrame>
    <xdr:clientData/>
  </xdr:twoCellAnchor>
  <xdr:twoCellAnchor>
    <xdr:from>
      <xdr:col>25</xdr:col>
      <xdr:colOff>508000</xdr:colOff>
      <xdr:row>26</xdr:row>
      <xdr:rowOff>0</xdr:rowOff>
    </xdr:from>
    <xdr:to>
      <xdr:col>31</xdr:col>
      <xdr:colOff>508000</xdr:colOff>
      <xdr:row>42</xdr:row>
      <xdr:rowOff>0</xdr:rowOff>
    </xdr:to>
    <xdr:graphicFrame macro="">
      <xdr:nvGraphicFramePr>
        <xdr:cNvPr id="4142" name="Grafico 5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6"/>
        </a:graphicData>
      </a:graphic>
    </xdr:graphicFrame>
    <xdr:clientData/>
  </xdr:twoCellAnchor>
  <xdr:twoCellAnchor>
    <xdr:from>
      <xdr:col>32</xdr:col>
      <xdr:colOff>25400</xdr:colOff>
      <xdr:row>26</xdr:row>
      <xdr:rowOff>0</xdr:rowOff>
    </xdr:from>
    <xdr:to>
      <xdr:col>38</xdr:col>
      <xdr:colOff>25400</xdr:colOff>
      <xdr:row>42</xdr:row>
      <xdr:rowOff>0</xdr:rowOff>
    </xdr:to>
    <xdr:graphicFrame macro="">
      <xdr:nvGraphicFramePr>
        <xdr:cNvPr id="4143" name="Grafico 5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7"/>
        </a:graphicData>
      </a:graphic>
    </xdr:graphicFrame>
    <xdr:clientData/>
  </xdr:twoCellAnchor>
  <xdr:twoCellAnchor>
    <xdr:from>
      <xdr:col>38</xdr:col>
      <xdr:colOff>152400</xdr:colOff>
      <xdr:row>26</xdr:row>
      <xdr:rowOff>0</xdr:rowOff>
    </xdr:from>
    <xdr:to>
      <xdr:col>44</xdr:col>
      <xdr:colOff>152400</xdr:colOff>
      <xdr:row>42</xdr:row>
      <xdr:rowOff>0</xdr:rowOff>
    </xdr:to>
    <xdr:graphicFrame macro="">
      <xdr:nvGraphicFramePr>
        <xdr:cNvPr id="4144" name="Grafico 5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8"/>
        </a:graphicData>
      </a:graphic>
    </xdr:graphicFrame>
    <xdr:clientData/>
  </xdr:twoCellAnchor>
  <xdr:twoCellAnchor>
    <xdr:from>
      <xdr:col>44</xdr:col>
      <xdr:colOff>279400</xdr:colOff>
      <xdr:row>26</xdr:row>
      <xdr:rowOff>0</xdr:rowOff>
    </xdr:from>
    <xdr:to>
      <xdr:col>50</xdr:col>
      <xdr:colOff>279400</xdr:colOff>
      <xdr:row>42</xdr:row>
      <xdr:rowOff>0</xdr:rowOff>
    </xdr:to>
    <xdr:graphicFrame macro="">
      <xdr:nvGraphicFramePr>
        <xdr:cNvPr id="4145" name="Grafico 5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9"/>
        </a:graphicData>
      </a:graphic>
    </xdr:graphicFrame>
    <xdr:clientData/>
  </xdr:twoCellAnchor>
  <xdr:twoCellAnchor>
    <xdr:from>
      <xdr:col>50</xdr:col>
      <xdr:colOff>406400</xdr:colOff>
      <xdr:row>26</xdr:row>
      <xdr:rowOff>0</xdr:rowOff>
    </xdr:from>
    <xdr:to>
      <xdr:col>56</xdr:col>
      <xdr:colOff>406400</xdr:colOff>
      <xdr:row>42</xdr:row>
      <xdr:rowOff>0</xdr:rowOff>
    </xdr:to>
    <xdr:graphicFrame macro="">
      <xdr:nvGraphicFramePr>
        <xdr:cNvPr id="4146" name="Grafico 5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0"/>
        </a:graphicData>
      </a:graphic>
    </xdr:graphicFrame>
    <xdr:clientData/>
  </xdr:twoCellAnchor>
  <xdr:twoCellAnchor>
    <xdr:from>
      <xdr:col>56</xdr:col>
      <xdr:colOff>533400</xdr:colOff>
      <xdr:row>26</xdr:row>
      <xdr:rowOff>0</xdr:rowOff>
    </xdr:from>
    <xdr:to>
      <xdr:col>62</xdr:col>
      <xdr:colOff>533400</xdr:colOff>
      <xdr:row>42</xdr:row>
      <xdr:rowOff>0</xdr:rowOff>
    </xdr:to>
    <xdr:graphicFrame macro="">
      <xdr:nvGraphicFramePr>
        <xdr:cNvPr id="4147" name="Grafico 5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1"/>
        </a:graphicData>
      </a:graphic>
    </xdr:graphicFrame>
    <xdr:clientData/>
  </xdr:twoCellAnchor>
  <xdr:twoCellAnchor>
    <xdr:from>
      <xdr:col>63</xdr:col>
      <xdr:colOff>50800</xdr:colOff>
      <xdr:row>26</xdr:row>
      <xdr:rowOff>0</xdr:rowOff>
    </xdr:from>
    <xdr:to>
      <xdr:col>69</xdr:col>
      <xdr:colOff>50800</xdr:colOff>
      <xdr:row>42</xdr:row>
      <xdr:rowOff>0</xdr:rowOff>
    </xdr:to>
    <xdr:graphicFrame macro="">
      <xdr:nvGraphicFramePr>
        <xdr:cNvPr id="4148" name="Grafico 5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2"/>
        </a:graphicData>
      </a:graphic>
    </xdr:graphicFrame>
    <xdr:clientData/>
  </xdr:twoCellAnchor>
  <xdr:twoCellAnchor>
    <xdr:from>
      <xdr:col>69</xdr:col>
      <xdr:colOff>177800</xdr:colOff>
      <xdr:row>26</xdr:row>
      <xdr:rowOff>0</xdr:rowOff>
    </xdr:from>
    <xdr:to>
      <xdr:col>75</xdr:col>
      <xdr:colOff>177800</xdr:colOff>
      <xdr:row>42</xdr:row>
      <xdr:rowOff>0</xdr:rowOff>
    </xdr:to>
    <xdr:graphicFrame macro="">
      <xdr:nvGraphicFramePr>
        <xdr:cNvPr id="4149" name="Grafico 6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3"/>
        </a:graphicData>
      </a:graphic>
    </xdr:graphicFrame>
    <xdr:clientData/>
  </xdr:twoCellAnchor>
  <xdr:twoCellAnchor>
    <xdr:from>
      <xdr:col>75</xdr:col>
      <xdr:colOff>304800</xdr:colOff>
      <xdr:row>26</xdr:row>
      <xdr:rowOff>0</xdr:rowOff>
    </xdr:from>
    <xdr:to>
      <xdr:col>81</xdr:col>
      <xdr:colOff>304800</xdr:colOff>
      <xdr:row>42</xdr:row>
      <xdr:rowOff>0</xdr:rowOff>
    </xdr:to>
    <xdr:graphicFrame macro="">
      <xdr:nvGraphicFramePr>
        <xdr:cNvPr id="4150" name="Grafico 6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4"/>
        </a:graphicData>
      </a:graphic>
    </xdr:graphicFrame>
    <xdr:clientData/>
  </xdr:twoCellAnchor>
  <xdr:twoCellAnchor>
    <xdr:from>
      <xdr:col>81</xdr:col>
      <xdr:colOff>431800</xdr:colOff>
      <xdr:row>26</xdr:row>
      <xdr:rowOff>0</xdr:rowOff>
    </xdr:from>
    <xdr:to>
      <xdr:col>87</xdr:col>
      <xdr:colOff>431800</xdr:colOff>
      <xdr:row>42</xdr:row>
      <xdr:rowOff>0</xdr:rowOff>
    </xdr:to>
    <xdr:graphicFrame macro="">
      <xdr:nvGraphicFramePr>
        <xdr:cNvPr id="4151" name="Grafico 6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5"/>
        </a:graphicData>
      </a:graphic>
    </xdr:graphicFrame>
    <xdr:clientData/>
  </xdr:twoCellAnchor>
  <xdr:twoCellAnchor>
    <xdr:from>
      <xdr:col>87</xdr:col>
      <xdr:colOff>558800</xdr:colOff>
      <xdr:row>26</xdr:row>
      <xdr:rowOff>0</xdr:rowOff>
    </xdr:from>
    <xdr:to>
      <xdr:col>93</xdr:col>
      <xdr:colOff>558800</xdr:colOff>
      <xdr:row>42</xdr:row>
      <xdr:rowOff>0</xdr:rowOff>
    </xdr:to>
    <xdr:graphicFrame macro="">
      <xdr:nvGraphicFramePr>
        <xdr:cNvPr id="4152" name="Grafico 6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6"/>
        </a:graphicData>
      </a:graphic>
    </xdr:graphicFrame>
    <xdr:clientData/>
  </xdr:twoCellAnchor>
  <xdr:twoCellAnchor>
    <xdr:from>
      <xdr:col>94</xdr:col>
      <xdr:colOff>76200</xdr:colOff>
      <xdr:row>26</xdr:row>
      <xdr:rowOff>0</xdr:rowOff>
    </xdr:from>
    <xdr:to>
      <xdr:col>100</xdr:col>
      <xdr:colOff>76200</xdr:colOff>
      <xdr:row>42</xdr:row>
      <xdr:rowOff>0</xdr:rowOff>
    </xdr:to>
    <xdr:graphicFrame macro="">
      <xdr:nvGraphicFramePr>
        <xdr:cNvPr id="4153" name="Grafico 6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7"/>
        </a:graphicData>
      </a:graphic>
    </xdr:graphicFrame>
    <xdr:clientData/>
  </xdr:twoCellAnchor>
  <xdr:twoCellAnchor>
    <xdr:from>
      <xdr:col>100</xdr:col>
      <xdr:colOff>203200</xdr:colOff>
      <xdr:row>26</xdr:row>
      <xdr:rowOff>0</xdr:rowOff>
    </xdr:from>
    <xdr:to>
      <xdr:col>106</xdr:col>
      <xdr:colOff>203200</xdr:colOff>
      <xdr:row>42</xdr:row>
      <xdr:rowOff>0</xdr:rowOff>
    </xdr:to>
    <xdr:graphicFrame macro="">
      <xdr:nvGraphicFramePr>
        <xdr:cNvPr id="4154" name="Grafico 6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8"/>
        </a:graphicData>
      </a:graphic>
    </xdr:graphicFrame>
    <xdr:clientData/>
  </xdr:twoCellAnchor>
  <xdr:twoCellAnchor>
    <xdr:from>
      <xdr:col>106</xdr:col>
      <xdr:colOff>330200</xdr:colOff>
      <xdr:row>26</xdr:row>
      <xdr:rowOff>0</xdr:rowOff>
    </xdr:from>
    <xdr:to>
      <xdr:col>112</xdr:col>
      <xdr:colOff>330200</xdr:colOff>
      <xdr:row>42</xdr:row>
      <xdr:rowOff>0</xdr:rowOff>
    </xdr:to>
    <xdr:graphicFrame macro="">
      <xdr:nvGraphicFramePr>
        <xdr:cNvPr id="4155" name="Grafico 6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9"/>
        </a:graphicData>
      </a:graphic>
    </xdr:graphicFrame>
    <xdr:clientData/>
  </xdr:twoCellAnchor>
  <xdr:twoCellAnchor>
    <xdr:from>
      <xdr:col>112</xdr:col>
      <xdr:colOff>457200</xdr:colOff>
      <xdr:row>26</xdr:row>
      <xdr:rowOff>0</xdr:rowOff>
    </xdr:from>
    <xdr:to>
      <xdr:col>118</xdr:col>
      <xdr:colOff>457200</xdr:colOff>
      <xdr:row>42</xdr:row>
      <xdr:rowOff>0</xdr:rowOff>
    </xdr:to>
    <xdr:graphicFrame macro="">
      <xdr:nvGraphicFramePr>
        <xdr:cNvPr id="4156" name="Grafico 6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0"/>
        </a:graphicData>
      </a:graphic>
    </xdr:graphicFrame>
    <xdr:clientData/>
  </xdr:twoCellAnchor>
  <xdr:twoCellAnchor>
    <xdr:from>
      <xdr:col>118</xdr:col>
      <xdr:colOff>584200</xdr:colOff>
      <xdr:row>26</xdr:row>
      <xdr:rowOff>0</xdr:rowOff>
    </xdr:from>
    <xdr:to>
      <xdr:col>124</xdr:col>
      <xdr:colOff>584200</xdr:colOff>
      <xdr:row>42</xdr:row>
      <xdr:rowOff>0</xdr:rowOff>
    </xdr:to>
    <xdr:graphicFrame macro="">
      <xdr:nvGraphicFramePr>
        <xdr:cNvPr id="4157" name="Grafico 6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1"/>
        </a:graphicData>
      </a:graphic>
    </xdr:graphicFrame>
    <xdr:clientData/>
  </xdr:twoCellAnchor>
  <xdr:twoCellAnchor>
    <xdr:from>
      <xdr:col>125</xdr:col>
      <xdr:colOff>101600</xdr:colOff>
      <xdr:row>26</xdr:row>
      <xdr:rowOff>0</xdr:rowOff>
    </xdr:from>
    <xdr:to>
      <xdr:col>131</xdr:col>
      <xdr:colOff>101600</xdr:colOff>
      <xdr:row>42</xdr:row>
      <xdr:rowOff>0</xdr:rowOff>
    </xdr:to>
    <xdr:graphicFrame macro="">
      <xdr:nvGraphicFramePr>
        <xdr:cNvPr id="4158" name="Grafico 6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2"/>
        </a:graphicData>
      </a:graphic>
    </xdr:graphicFrame>
    <xdr:clientData/>
  </xdr:twoCellAnchor>
  <xdr:twoCellAnchor>
    <xdr:from>
      <xdr:col>131</xdr:col>
      <xdr:colOff>228600</xdr:colOff>
      <xdr:row>26</xdr:row>
      <xdr:rowOff>0</xdr:rowOff>
    </xdr:from>
    <xdr:to>
      <xdr:col>137</xdr:col>
      <xdr:colOff>228600</xdr:colOff>
      <xdr:row>42</xdr:row>
      <xdr:rowOff>0</xdr:rowOff>
    </xdr:to>
    <xdr:graphicFrame macro="">
      <xdr:nvGraphicFramePr>
        <xdr:cNvPr id="4159" name="Grafico 7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3"/>
        </a:graphicData>
      </a:graphic>
    </xdr:graphicFrame>
    <xdr:clientData/>
  </xdr:twoCellAnchor>
  <xdr:twoCellAnchor>
    <xdr:from>
      <xdr:col>137</xdr:col>
      <xdr:colOff>355600</xdr:colOff>
      <xdr:row>26</xdr:row>
      <xdr:rowOff>0</xdr:rowOff>
    </xdr:from>
    <xdr:to>
      <xdr:col>143</xdr:col>
      <xdr:colOff>355600</xdr:colOff>
      <xdr:row>42</xdr:row>
      <xdr:rowOff>0</xdr:rowOff>
    </xdr:to>
    <xdr:graphicFrame macro="">
      <xdr:nvGraphicFramePr>
        <xdr:cNvPr id="4160" name="Grafico 7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4"/>
        </a:graphicData>
      </a:graphic>
    </xdr:graphicFrame>
    <xdr:clientData/>
  </xdr:twoCellAnchor>
  <xdr:twoCellAnchor>
    <xdr:from>
      <xdr:col>143</xdr:col>
      <xdr:colOff>482600</xdr:colOff>
      <xdr:row>26</xdr:row>
      <xdr:rowOff>0</xdr:rowOff>
    </xdr:from>
    <xdr:to>
      <xdr:col>149</xdr:col>
      <xdr:colOff>482600</xdr:colOff>
      <xdr:row>42</xdr:row>
      <xdr:rowOff>0</xdr:rowOff>
    </xdr:to>
    <xdr:graphicFrame macro="">
      <xdr:nvGraphicFramePr>
        <xdr:cNvPr id="4161" name="Grafico 7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5"/>
        </a:graphicData>
      </a:graphic>
    </xdr:graphicFrame>
    <xdr:clientData/>
  </xdr:twoCellAnchor>
  <xdr:twoCellAnchor>
    <xdr:from>
      <xdr:col>150</xdr:col>
      <xdr:colOff>0</xdr:colOff>
      <xdr:row>26</xdr:row>
      <xdr:rowOff>0</xdr:rowOff>
    </xdr:from>
    <xdr:to>
      <xdr:col>156</xdr:col>
      <xdr:colOff>0</xdr:colOff>
      <xdr:row>42</xdr:row>
      <xdr:rowOff>0</xdr:rowOff>
    </xdr:to>
    <xdr:graphicFrame macro="">
      <xdr:nvGraphicFramePr>
        <xdr:cNvPr id="4162" name="Grafico 7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6"/>
        </a:graphicData>
      </a:graphic>
    </xdr:graphicFrame>
    <xdr:clientData/>
  </xdr:twoCellAnchor>
  <xdr:twoCellAnchor>
    <xdr:from>
      <xdr:col>156</xdr:col>
      <xdr:colOff>127000</xdr:colOff>
      <xdr:row>26</xdr:row>
      <xdr:rowOff>0</xdr:rowOff>
    </xdr:from>
    <xdr:to>
      <xdr:col>162</xdr:col>
      <xdr:colOff>127000</xdr:colOff>
      <xdr:row>42</xdr:row>
      <xdr:rowOff>0</xdr:rowOff>
    </xdr:to>
    <xdr:graphicFrame macro="">
      <xdr:nvGraphicFramePr>
        <xdr:cNvPr id="4163" name="Grafico 7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7"/>
        </a:graphicData>
      </a:graphic>
    </xdr:graphicFrame>
    <xdr:clientData/>
  </xdr:twoCellAnchor>
  <xdr:twoCellAnchor>
    <xdr:from>
      <xdr:col>162</xdr:col>
      <xdr:colOff>254000</xdr:colOff>
      <xdr:row>26</xdr:row>
      <xdr:rowOff>0</xdr:rowOff>
    </xdr:from>
    <xdr:to>
      <xdr:col>168</xdr:col>
      <xdr:colOff>254000</xdr:colOff>
      <xdr:row>42</xdr:row>
      <xdr:rowOff>0</xdr:rowOff>
    </xdr:to>
    <xdr:graphicFrame macro="">
      <xdr:nvGraphicFramePr>
        <xdr:cNvPr id="4164" name="Grafico 7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8"/>
        </a:graphicData>
      </a:graphic>
    </xdr:graphicFrame>
    <xdr:clientData/>
  </xdr:twoCellAnchor>
  <xdr:twoCellAnchor>
    <xdr:from>
      <xdr:col>168</xdr:col>
      <xdr:colOff>381000</xdr:colOff>
      <xdr:row>26</xdr:row>
      <xdr:rowOff>0</xdr:rowOff>
    </xdr:from>
    <xdr:to>
      <xdr:col>174</xdr:col>
      <xdr:colOff>381000</xdr:colOff>
      <xdr:row>42</xdr:row>
      <xdr:rowOff>0</xdr:rowOff>
    </xdr:to>
    <xdr:graphicFrame macro="">
      <xdr:nvGraphicFramePr>
        <xdr:cNvPr id="4165" name="Grafico 7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9"/>
        </a:graphicData>
      </a:graphic>
    </xdr:graphicFrame>
    <xdr:clientData/>
  </xdr:twoCellAnchor>
  <xdr:twoCellAnchor>
    <xdr:from>
      <xdr:col>174</xdr:col>
      <xdr:colOff>508000</xdr:colOff>
      <xdr:row>26</xdr:row>
      <xdr:rowOff>0</xdr:rowOff>
    </xdr:from>
    <xdr:to>
      <xdr:col>180</xdr:col>
      <xdr:colOff>508000</xdr:colOff>
      <xdr:row>42</xdr:row>
      <xdr:rowOff>0</xdr:rowOff>
    </xdr:to>
    <xdr:graphicFrame macro="">
      <xdr:nvGraphicFramePr>
        <xdr:cNvPr id="4166" name="Grafico 7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0"/>
        </a:graphicData>
      </a:graphic>
    </xdr:graphicFrame>
    <xdr:clientData/>
  </xdr:twoCellAnchor>
  <xdr:twoCellAnchor>
    <xdr:from>
      <xdr:col>181</xdr:col>
      <xdr:colOff>25400</xdr:colOff>
      <xdr:row>26</xdr:row>
      <xdr:rowOff>0</xdr:rowOff>
    </xdr:from>
    <xdr:to>
      <xdr:col>187</xdr:col>
      <xdr:colOff>25400</xdr:colOff>
      <xdr:row>42</xdr:row>
      <xdr:rowOff>0</xdr:rowOff>
    </xdr:to>
    <xdr:graphicFrame macro="">
      <xdr:nvGraphicFramePr>
        <xdr:cNvPr id="4167" name="Grafico 7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1"/>
        </a:graphicData>
      </a:graphic>
    </xdr:graphicFrame>
    <xdr:clientData/>
  </xdr:twoCellAnchor>
  <xdr:twoCellAnchor>
    <xdr:from>
      <xdr:col>187</xdr:col>
      <xdr:colOff>152400</xdr:colOff>
      <xdr:row>26</xdr:row>
      <xdr:rowOff>0</xdr:rowOff>
    </xdr:from>
    <xdr:to>
      <xdr:col>193</xdr:col>
      <xdr:colOff>152400</xdr:colOff>
      <xdr:row>42</xdr:row>
      <xdr:rowOff>0</xdr:rowOff>
    </xdr:to>
    <xdr:graphicFrame macro="">
      <xdr:nvGraphicFramePr>
        <xdr:cNvPr id="4168" name="Grafico 7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2"/>
        </a:graphicData>
      </a:graphic>
    </xdr:graphicFrame>
    <xdr:clientData/>
  </xdr:twoCellAnchor>
  <xdr:twoCellAnchor>
    <xdr:from>
      <xdr:col>193</xdr:col>
      <xdr:colOff>279400</xdr:colOff>
      <xdr:row>26</xdr:row>
      <xdr:rowOff>0</xdr:rowOff>
    </xdr:from>
    <xdr:to>
      <xdr:col>199</xdr:col>
      <xdr:colOff>279400</xdr:colOff>
      <xdr:row>42</xdr:row>
      <xdr:rowOff>0</xdr:rowOff>
    </xdr:to>
    <xdr:graphicFrame macro="">
      <xdr:nvGraphicFramePr>
        <xdr:cNvPr id="4169" name="Grafico 8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3"/>
        </a:graphicData>
      </a:graphic>
    </xdr:graphicFrame>
    <xdr:clientData/>
  </xdr:twoCellAnchor>
  <xdr:twoCellAnchor>
    <xdr:from>
      <xdr:col>199</xdr:col>
      <xdr:colOff>406400</xdr:colOff>
      <xdr:row>26</xdr:row>
      <xdr:rowOff>0</xdr:rowOff>
    </xdr:from>
    <xdr:to>
      <xdr:col>205</xdr:col>
      <xdr:colOff>406400</xdr:colOff>
      <xdr:row>42</xdr:row>
      <xdr:rowOff>0</xdr:rowOff>
    </xdr:to>
    <xdr:graphicFrame macro="">
      <xdr:nvGraphicFramePr>
        <xdr:cNvPr id="4170" name="Grafico 8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4"/>
        </a:graphicData>
      </a:graphic>
    </xdr:graphicFrame>
    <xdr:clientData/>
  </xdr:twoCellAnchor>
  <xdr:twoCellAnchor>
    <xdr:from>
      <xdr:col>205</xdr:col>
      <xdr:colOff>533400</xdr:colOff>
      <xdr:row>26</xdr:row>
      <xdr:rowOff>0</xdr:rowOff>
    </xdr:from>
    <xdr:to>
      <xdr:col>211</xdr:col>
      <xdr:colOff>533400</xdr:colOff>
      <xdr:row>42</xdr:row>
      <xdr:rowOff>0</xdr:rowOff>
    </xdr:to>
    <xdr:graphicFrame macro="">
      <xdr:nvGraphicFramePr>
        <xdr:cNvPr id="4171" name="Grafico 8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5"/>
        </a:graphicData>
      </a:graphic>
    </xdr:graphicFrame>
    <xdr:clientData/>
  </xdr:twoCellAnchor>
  <xdr:twoCellAnchor>
    <xdr:from>
      <xdr:col>212</xdr:col>
      <xdr:colOff>50800</xdr:colOff>
      <xdr:row>26</xdr:row>
      <xdr:rowOff>0</xdr:rowOff>
    </xdr:from>
    <xdr:to>
      <xdr:col>218</xdr:col>
      <xdr:colOff>50800</xdr:colOff>
      <xdr:row>42</xdr:row>
      <xdr:rowOff>0</xdr:rowOff>
    </xdr:to>
    <xdr:graphicFrame macro="">
      <xdr:nvGraphicFramePr>
        <xdr:cNvPr id="4172" name="Grafico 8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6"/>
        </a:graphicData>
      </a:graphic>
    </xdr:graphicFrame>
    <xdr:clientData/>
  </xdr:twoCellAnchor>
  <xdr:twoCellAnchor>
    <xdr:from>
      <xdr:col>218</xdr:col>
      <xdr:colOff>177800</xdr:colOff>
      <xdr:row>26</xdr:row>
      <xdr:rowOff>0</xdr:rowOff>
    </xdr:from>
    <xdr:to>
      <xdr:col>224</xdr:col>
      <xdr:colOff>177800</xdr:colOff>
      <xdr:row>42</xdr:row>
      <xdr:rowOff>0</xdr:rowOff>
    </xdr:to>
    <xdr:graphicFrame macro="">
      <xdr:nvGraphicFramePr>
        <xdr:cNvPr id="4173" name="Grafico 8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7"/>
        </a:graphicData>
      </a:graphic>
    </xdr:graphicFrame>
    <xdr:clientData/>
  </xdr:twoCellAnchor>
  <xdr:twoCellAnchor>
    <xdr:from>
      <xdr:col>224</xdr:col>
      <xdr:colOff>304800</xdr:colOff>
      <xdr:row>26</xdr:row>
      <xdr:rowOff>0</xdr:rowOff>
    </xdr:from>
    <xdr:to>
      <xdr:col>230</xdr:col>
      <xdr:colOff>304800</xdr:colOff>
      <xdr:row>42</xdr:row>
      <xdr:rowOff>0</xdr:rowOff>
    </xdr:to>
    <xdr:graphicFrame macro="">
      <xdr:nvGraphicFramePr>
        <xdr:cNvPr id="4174" name="Grafico 8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8"/>
        </a:graphicData>
      </a:graphic>
    </xdr:graphicFrame>
    <xdr:clientData/>
  </xdr:twoCellAnchor>
  <xdr:twoCellAnchor>
    <xdr:from>
      <xdr:col>230</xdr:col>
      <xdr:colOff>431800</xdr:colOff>
      <xdr:row>26</xdr:row>
      <xdr:rowOff>0</xdr:rowOff>
    </xdr:from>
    <xdr:to>
      <xdr:col>236</xdr:col>
      <xdr:colOff>431800</xdr:colOff>
      <xdr:row>42</xdr:row>
      <xdr:rowOff>0</xdr:rowOff>
    </xdr:to>
    <xdr:graphicFrame macro="">
      <xdr:nvGraphicFramePr>
        <xdr:cNvPr id="4175" name="Grafico 8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9"/>
        </a:graphicData>
      </a:graphic>
    </xdr:graphicFrame>
    <xdr:clientData/>
  </xdr:twoCellAnchor>
  <xdr:twoCellAnchor>
    <xdr:from>
      <xdr:col>236</xdr:col>
      <xdr:colOff>558800</xdr:colOff>
      <xdr:row>26</xdr:row>
      <xdr:rowOff>0</xdr:rowOff>
    </xdr:from>
    <xdr:to>
      <xdr:col>242</xdr:col>
      <xdr:colOff>558800</xdr:colOff>
      <xdr:row>42</xdr:row>
      <xdr:rowOff>0</xdr:rowOff>
    </xdr:to>
    <xdr:graphicFrame macro="">
      <xdr:nvGraphicFramePr>
        <xdr:cNvPr id="4176" name="Grafico 8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0"/>
        </a:graphicData>
      </a:graphic>
    </xdr:graphicFrame>
    <xdr:clientData/>
  </xdr:twoCellAnchor>
  <xdr:twoCellAnchor>
    <xdr:from>
      <xdr:col>243</xdr:col>
      <xdr:colOff>76200</xdr:colOff>
      <xdr:row>26</xdr:row>
      <xdr:rowOff>0</xdr:rowOff>
    </xdr:from>
    <xdr:to>
      <xdr:col>249</xdr:col>
      <xdr:colOff>76200</xdr:colOff>
      <xdr:row>42</xdr:row>
      <xdr:rowOff>0</xdr:rowOff>
    </xdr:to>
    <xdr:graphicFrame macro="">
      <xdr:nvGraphicFramePr>
        <xdr:cNvPr id="4177" name="Grafico 8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1"/>
        </a:graphicData>
      </a:graphic>
    </xdr:graphicFrame>
    <xdr:clientData/>
  </xdr:twoCellAnchor>
  <xdr:twoCellAnchor>
    <xdr:from>
      <xdr:col>249</xdr:col>
      <xdr:colOff>203200</xdr:colOff>
      <xdr:row>26</xdr:row>
      <xdr:rowOff>0</xdr:rowOff>
    </xdr:from>
    <xdr:to>
      <xdr:col>255</xdr:col>
      <xdr:colOff>203200</xdr:colOff>
      <xdr:row>42</xdr:row>
      <xdr:rowOff>0</xdr:rowOff>
    </xdr:to>
    <xdr:graphicFrame macro="">
      <xdr:nvGraphicFramePr>
        <xdr:cNvPr id="4178" name="Grafico 8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2"/>
        </a:graphicData>
      </a:graphic>
    </xdr:graphicFrame>
    <xdr:clientData/>
  </xdr:twoCellAnchor>
  <xdr:oneCellAnchor>
    <xdr:from>
      <xdr:col>3</xdr:col>
      <xdr:colOff>545772</xdr:colOff>
      <xdr:row>6</xdr:row>
      <xdr:rowOff>120650</xdr:rowOff>
    </xdr:from>
    <xdr:ext cx="525529" cy="264560"/>
    <xdr:sp macro="" textlink="">
      <xdr:nvSpPr>
        <xdr:cNvPr id="2" name="TextBox 1"/>
        <xdr:cNvSpPr txBox="1"/>
      </xdr:nvSpPr>
      <xdr:spPr>
        <a:xfrm>
          <a:off x="1959483" y="1273676"/>
          <a:ext cx="525529"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ACTB</a:t>
          </a:r>
          <a:r>
            <a:rPr lang="it-IT"/>
            <a:t> </a:t>
          </a:r>
          <a:endParaRPr lang="it-IT" sz="1100"/>
        </a:p>
      </xdr:txBody>
    </xdr:sp>
    <xdr:clientData/>
  </xdr:oneCellAnchor>
  <xdr:oneCellAnchor>
    <xdr:from>
      <xdr:col>10</xdr:col>
      <xdr:colOff>106422</xdr:colOff>
      <xdr:row>6</xdr:row>
      <xdr:rowOff>112628</xdr:rowOff>
    </xdr:from>
    <xdr:ext cx="465770" cy="264560"/>
    <xdr:sp macro="" textlink="">
      <xdr:nvSpPr>
        <xdr:cNvPr id="85" name="TextBox 84"/>
        <xdr:cNvSpPr txBox="1"/>
      </xdr:nvSpPr>
      <xdr:spPr>
        <a:xfrm>
          <a:off x="5661001" y="1265654"/>
          <a:ext cx="46577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TPIS</a:t>
          </a:r>
          <a:r>
            <a:rPr lang="it-IT"/>
            <a:t> </a:t>
          </a:r>
          <a:endParaRPr lang="it-IT" sz="1100"/>
        </a:p>
      </xdr:txBody>
    </xdr:sp>
    <xdr:clientData/>
  </xdr:oneCellAnchor>
  <xdr:oneCellAnchor>
    <xdr:from>
      <xdr:col>16</xdr:col>
      <xdr:colOff>161818</xdr:colOff>
      <xdr:row>6</xdr:row>
      <xdr:rowOff>114682</xdr:rowOff>
    </xdr:from>
    <xdr:ext cx="559512" cy="264560"/>
    <xdr:sp macro="" textlink="">
      <xdr:nvSpPr>
        <xdr:cNvPr id="86" name="TextBox 85"/>
        <xdr:cNvSpPr txBox="1"/>
      </xdr:nvSpPr>
      <xdr:spPr>
        <a:xfrm>
          <a:off x="9265713" y="1267708"/>
          <a:ext cx="559512"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ZN555</a:t>
          </a:r>
          <a:endParaRPr lang="it-IT" sz="1100"/>
        </a:p>
      </xdr:txBody>
    </xdr:sp>
    <xdr:clientData/>
  </xdr:oneCellAnchor>
  <xdr:oneCellAnchor>
    <xdr:from>
      <xdr:col>22</xdr:col>
      <xdr:colOff>361154</xdr:colOff>
      <xdr:row>6</xdr:row>
      <xdr:rowOff>116758</xdr:rowOff>
    </xdr:from>
    <xdr:ext cx="465640" cy="264560"/>
    <xdr:sp macro="" textlink="">
      <xdr:nvSpPr>
        <xdr:cNvPr id="87" name="TextBox 86"/>
        <xdr:cNvSpPr txBox="1"/>
      </xdr:nvSpPr>
      <xdr:spPr>
        <a:xfrm>
          <a:off x="13014365" y="1269784"/>
          <a:ext cx="46564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NFM</a:t>
          </a:r>
          <a:endParaRPr lang="it-IT" sz="1100"/>
        </a:p>
      </xdr:txBody>
    </xdr:sp>
    <xdr:clientData/>
  </xdr:oneCellAnchor>
  <xdr:oneCellAnchor>
    <xdr:from>
      <xdr:col>28</xdr:col>
      <xdr:colOff>486867</xdr:colOff>
      <xdr:row>6</xdr:row>
      <xdr:rowOff>118763</xdr:rowOff>
    </xdr:from>
    <xdr:ext cx="478914" cy="264560"/>
    <xdr:sp macro="" textlink="">
      <xdr:nvSpPr>
        <xdr:cNvPr id="88" name="TextBox 87"/>
        <xdr:cNvSpPr txBox="1"/>
      </xdr:nvSpPr>
      <xdr:spPr>
        <a:xfrm>
          <a:off x="16689393" y="1271789"/>
          <a:ext cx="478914"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DEST</a:t>
          </a:r>
          <a:endParaRPr lang="it-IT" sz="1100"/>
        </a:p>
      </xdr:txBody>
    </xdr:sp>
    <xdr:clientData/>
  </xdr:oneCellAnchor>
  <xdr:oneCellAnchor>
    <xdr:from>
      <xdr:col>34</xdr:col>
      <xdr:colOff>580928</xdr:colOff>
      <xdr:row>6</xdr:row>
      <xdr:rowOff>120768</xdr:rowOff>
    </xdr:from>
    <xdr:ext cx="575542" cy="264560"/>
    <xdr:sp macro="" textlink="">
      <xdr:nvSpPr>
        <xdr:cNvPr id="89" name="TextBox 88"/>
        <xdr:cNvSpPr txBox="1"/>
      </xdr:nvSpPr>
      <xdr:spPr>
        <a:xfrm>
          <a:off x="20332770" y="1273794"/>
          <a:ext cx="575542"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ATP5H</a:t>
          </a:r>
          <a:endParaRPr lang="it-IT" sz="1100"/>
        </a:p>
      </xdr:txBody>
    </xdr:sp>
    <xdr:clientData/>
  </xdr:oneCellAnchor>
  <xdr:oneCellAnchor>
    <xdr:from>
      <xdr:col>41</xdr:col>
      <xdr:colOff>108453</xdr:colOff>
      <xdr:row>6</xdr:row>
      <xdr:rowOff>112747</xdr:rowOff>
    </xdr:from>
    <xdr:ext cx="441659" cy="264560"/>
    <xdr:sp macro="" textlink="">
      <xdr:nvSpPr>
        <xdr:cNvPr id="90" name="TextBox 89"/>
        <xdr:cNvSpPr txBox="1"/>
      </xdr:nvSpPr>
      <xdr:spPr>
        <a:xfrm>
          <a:off x="24001164" y="1265773"/>
          <a:ext cx="441659"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HBD</a:t>
          </a:r>
          <a:endParaRPr lang="it-IT" sz="1100"/>
        </a:p>
      </xdr:txBody>
    </xdr:sp>
    <xdr:clientData/>
  </xdr:oneCellAnchor>
  <xdr:oneCellAnchor>
    <xdr:from>
      <xdr:col>47</xdr:col>
      <xdr:colOff>282636</xdr:colOff>
      <xdr:row>6</xdr:row>
      <xdr:rowOff>114752</xdr:rowOff>
    </xdr:from>
    <xdr:ext cx="438198" cy="264560"/>
    <xdr:sp macro="" textlink="">
      <xdr:nvSpPr>
        <xdr:cNvPr id="91" name="TextBox 90"/>
        <xdr:cNvSpPr txBox="1"/>
      </xdr:nvSpPr>
      <xdr:spPr>
        <a:xfrm>
          <a:off x="27724662" y="1267778"/>
          <a:ext cx="438198"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HBA</a:t>
          </a:r>
          <a:endParaRPr lang="it-IT" sz="1100"/>
        </a:p>
      </xdr:txBody>
    </xdr:sp>
    <xdr:clientData/>
  </xdr:oneCellAnchor>
  <xdr:oneCellAnchor>
    <xdr:from>
      <xdr:col>53</xdr:col>
      <xdr:colOff>305205</xdr:colOff>
      <xdr:row>6</xdr:row>
      <xdr:rowOff>116757</xdr:rowOff>
    </xdr:from>
    <xdr:ext cx="597601" cy="264560"/>
    <xdr:sp macro="" textlink="">
      <xdr:nvSpPr>
        <xdr:cNvPr id="92" name="TextBox 91"/>
        <xdr:cNvSpPr txBox="1"/>
      </xdr:nvSpPr>
      <xdr:spPr>
        <a:xfrm>
          <a:off x="31296547" y="1269783"/>
          <a:ext cx="59760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APOA1</a:t>
          </a:r>
          <a:endParaRPr lang="it-IT" sz="1100"/>
        </a:p>
      </xdr:txBody>
    </xdr:sp>
    <xdr:clientData/>
  </xdr:oneCellAnchor>
  <xdr:oneCellAnchor>
    <xdr:from>
      <xdr:col>59</xdr:col>
      <xdr:colOff>496895</xdr:colOff>
      <xdr:row>6</xdr:row>
      <xdr:rowOff>118763</xdr:rowOff>
    </xdr:from>
    <xdr:ext cx="478914" cy="264560"/>
    <xdr:sp macro="" textlink="">
      <xdr:nvSpPr>
        <xdr:cNvPr id="93" name="TextBox 92"/>
        <xdr:cNvSpPr txBox="1"/>
      </xdr:nvSpPr>
      <xdr:spPr>
        <a:xfrm>
          <a:off x="35037553" y="1271789"/>
          <a:ext cx="478914"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ESTD</a:t>
          </a:r>
          <a:endParaRPr lang="it-IT" sz="1100"/>
        </a:p>
      </xdr:txBody>
    </xdr:sp>
    <xdr:clientData/>
  </xdr:oneCellAnchor>
  <xdr:oneCellAnchor>
    <xdr:from>
      <xdr:col>66</xdr:col>
      <xdr:colOff>12757</xdr:colOff>
      <xdr:row>6</xdr:row>
      <xdr:rowOff>120865</xdr:rowOff>
    </xdr:from>
    <xdr:ext cx="508729" cy="264560"/>
    <xdr:sp macro="" textlink="">
      <xdr:nvSpPr>
        <xdr:cNvPr id="94" name="TextBox 93"/>
        <xdr:cNvSpPr txBox="1"/>
      </xdr:nvSpPr>
      <xdr:spPr>
        <a:xfrm>
          <a:off x="38694283" y="1273891"/>
          <a:ext cx="508729"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HCD2</a:t>
          </a:r>
          <a:endParaRPr lang="it-IT" sz="1100"/>
        </a:p>
      </xdr:txBody>
    </xdr:sp>
    <xdr:clientData/>
  </xdr:oneCellAnchor>
  <xdr:oneCellAnchor>
    <xdr:from>
      <xdr:col>72</xdr:col>
      <xdr:colOff>31203</xdr:colOff>
      <xdr:row>6</xdr:row>
      <xdr:rowOff>112858</xdr:rowOff>
    </xdr:from>
    <xdr:ext cx="716478" cy="264560"/>
    <xdr:sp macro="" textlink="">
      <xdr:nvSpPr>
        <xdr:cNvPr id="95" name="TextBox 94"/>
        <xdr:cNvSpPr txBox="1"/>
      </xdr:nvSpPr>
      <xdr:spPr>
        <a:xfrm>
          <a:off x="42262045" y="1265884"/>
          <a:ext cx="716478"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CRYAB_a</a:t>
          </a:r>
          <a:endParaRPr lang="it-IT" sz="1100"/>
        </a:p>
      </xdr:txBody>
    </xdr:sp>
    <xdr:clientData/>
  </xdr:oneCellAnchor>
  <xdr:oneCellAnchor>
    <xdr:from>
      <xdr:col>78</xdr:col>
      <xdr:colOff>258432</xdr:colOff>
      <xdr:row>6</xdr:row>
      <xdr:rowOff>114912</xdr:rowOff>
    </xdr:from>
    <xdr:ext cx="486608" cy="264560"/>
    <xdr:sp macro="" textlink="">
      <xdr:nvSpPr>
        <xdr:cNvPr id="96" name="TextBox 95"/>
        <xdr:cNvSpPr txBox="1"/>
      </xdr:nvSpPr>
      <xdr:spPr>
        <a:xfrm>
          <a:off x="46038590" y="1267938"/>
          <a:ext cx="486608"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TTHY</a:t>
          </a:r>
          <a:endParaRPr lang="it-IT" sz="1100"/>
        </a:p>
      </xdr:txBody>
    </xdr:sp>
    <xdr:clientData/>
  </xdr:oneCellAnchor>
  <xdr:oneCellAnchor>
    <xdr:from>
      <xdr:col>84</xdr:col>
      <xdr:colOff>400164</xdr:colOff>
      <xdr:row>6</xdr:row>
      <xdr:rowOff>117001</xdr:rowOff>
    </xdr:from>
    <xdr:ext cx="487890" cy="264560"/>
    <xdr:sp macro="" textlink="">
      <xdr:nvSpPr>
        <xdr:cNvPr id="97" name="TextBox 96"/>
        <xdr:cNvSpPr txBox="1"/>
      </xdr:nvSpPr>
      <xdr:spPr>
        <a:xfrm>
          <a:off x="49729638" y="1270027"/>
          <a:ext cx="48789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ACTY</a:t>
          </a:r>
          <a:endParaRPr lang="it-IT" sz="1100"/>
        </a:p>
      </xdr:txBody>
    </xdr:sp>
    <xdr:clientData/>
  </xdr:oneCellAnchor>
  <xdr:oneCellAnchor>
    <xdr:from>
      <xdr:col>90</xdr:col>
      <xdr:colOff>480679</xdr:colOff>
      <xdr:row>6</xdr:row>
      <xdr:rowOff>119007</xdr:rowOff>
    </xdr:from>
    <xdr:ext cx="571503" cy="264560"/>
    <xdr:sp macro="" textlink="">
      <xdr:nvSpPr>
        <xdr:cNvPr id="98" name="TextBox 97"/>
        <xdr:cNvSpPr txBox="1"/>
      </xdr:nvSpPr>
      <xdr:spPr>
        <a:xfrm>
          <a:off x="53359468" y="1272033"/>
          <a:ext cx="57150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UCHL1</a:t>
          </a:r>
          <a:endParaRPr lang="it-IT" sz="1100"/>
        </a:p>
      </xdr:txBody>
    </xdr:sp>
    <xdr:clientData/>
  </xdr:oneCellAnchor>
  <xdr:oneCellAnchor>
    <xdr:from>
      <xdr:col>97</xdr:col>
      <xdr:colOff>21979</xdr:colOff>
      <xdr:row>6</xdr:row>
      <xdr:rowOff>121028</xdr:rowOff>
    </xdr:from>
    <xdr:ext cx="510333" cy="264560"/>
    <xdr:sp macro="" textlink="">
      <xdr:nvSpPr>
        <xdr:cNvPr id="99" name="TextBox 98"/>
        <xdr:cNvSpPr txBox="1"/>
      </xdr:nvSpPr>
      <xdr:spPr>
        <a:xfrm>
          <a:off x="57041637" y="1274054"/>
          <a:ext cx="51033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SODC</a:t>
          </a:r>
          <a:endParaRPr lang="it-IT" sz="1100"/>
        </a:p>
      </xdr:txBody>
    </xdr:sp>
    <xdr:clientData/>
  </xdr:oneCellAnchor>
  <xdr:oneCellAnchor>
    <xdr:from>
      <xdr:col>103</xdr:col>
      <xdr:colOff>106028</xdr:colOff>
      <xdr:row>6</xdr:row>
      <xdr:rowOff>113018</xdr:rowOff>
    </xdr:from>
    <xdr:ext cx="566822" cy="264560"/>
    <xdr:sp macro="" textlink="">
      <xdr:nvSpPr>
        <xdr:cNvPr id="100" name="TextBox 99"/>
        <xdr:cNvSpPr txBox="1"/>
      </xdr:nvSpPr>
      <xdr:spPr>
        <a:xfrm>
          <a:off x="60675002" y="1266044"/>
          <a:ext cx="566822"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PHP14</a:t>
          </a:r>
          <a:endParaRPr lang="it-IT" sz="1100"/>
        </a:p>
      </xdr:txBody>
    </xdr:sp>
    <xdr:clientData/>
  </xdr:oneCellAnchor>
  <xdr:oneCellAnchor>
    <xdr:from>
      <xdr:col>109</xdr:col>
      <xdr:colOff>330513</xdr:colOff>
      <xdr:row>6</xdr:row>
      <xdr:rowOff>115023</xdr:rowOff>
    </xdr:from>
    <xdr:ext cx="542970" cy="264560"/>
    <xdr:sp macro="" textlink="">
      <xdr:nvSpPr>
        <xdr:cNvPr id="101" name="TextBox 100"/>
        <xdr:cNvSpPr txBox="1"/>
      </xdr:nvSpPr>
      <xdr:spPr>
        <a:xfrm>
          <a:off x="64448802" y="1268049"/>
          <a:ext cx="54297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SH3L1</a:t>
          </a:r>
          <a:endParaRPr lang="it-IT" sz="1100"/>
        </a:p>
      </xdr:txBody>
    </xdr:sp>
    <xdr:clientData/>
  </xdr:oneCellAnchor>
  <xdr:oneCellAnchor>
    <xdr:from>
      <xdr:col>115</xdr:col>
      <xdr:colOff>395584</xdr:colOff>
      <xdr:row>6</xdr:row>
      <xdr:rowOff>117043</xdr:rowOff>
    </xdr:from>
    <xdr:ext cx="557204" cy="264560"/>
    <xdr:sp macro="" textlink="">
      <xdr:nvSpPr>
        <xdr:cNvPr id="102" name="TextBox 101"/>
        <xdr:cNvSpPr txBox="1"/>
      </xdr:nvSpPr>
      <xdr:spPr>
        <a:xfrm>
          <a:off x="68063189" y="1270069"/>
          <a:ext cx="557204"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IDH3A</a:t>
          </a:r>
          <a:endParaRPr lang="it-IT" sz="1100"/>
        </a:p>
      </xdr:txBody>
    </xdr:sp>
    <xdr:clientData/>
  </xdr:oneCellAnchor>
  <xdr:oneCellAnchor>
    <xdr:from>
      <xdr:col>121</xdr:col>
      <xdr:colOff>545153</xdr:colOff>
      <xdr:row>6</xdr:row>
      <xdr:rowOff>119062</xdr:rowOff>
    </xdr:from>
    <xdr:ext cx="502703" cy="264560"/>
    <xdr:sp macro="" textlink="">
      <xdr:nvSpPr>
        <xdr:cNvPr id="103" name="TextBox 102"/>
        <xdr:cNvSpPr txBox="1"/>
      </xdr:nvSpPr>
      <xdr:spPr>
        <a:xfrm>
          <a:off x="71762074" y="1272088"/>
          <a:ext cx="50270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CLIC1</a:t>
          </a:r>
          <a:endParaRPr lang="it-IT" sz="1100"/>
        </a:p>
      </xdr:txBody>
    </xdr:sp>
    <xdr:clientData/>
  </xdr:oneCellAnchor>
  <xdr:oneCellAnchor>
    <xdr:from>
      <xdr:col>127</xdr:col>
      <xdr:colOff>589891</xdr:colOff>
      <xdr:row>6</xdr:row>
      <xdr:rowOff>121098</xdr:rowOff>
    </xdr:from>
    <xdr:ext cx="577659" cy="264560"/>
    <xdr:sp macro="" textlink="">
      <xdr:nvSpPr>
        <xdr:cNvPr id="104" name="TextBox 103"/>
        <xdr:cNvSpPr txBox="1"/>
      </xdr:nvSpPr>
      <xdr:spPr>
        <a:xfrm>
          <a:off x="75356128" y="1274124"/>
          <a:ext cx="577659"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IMPA1</a:t>
          </a:r>
          <a:endParaRPr lang="it-IT" sz="1100"/>
        </a:p>
      </xdr:txBody>
    </xdr:sp>
    <xdr:clientData/>
  </xdr:oneCellAnchor>
  <xdr:oneCellAnchor>
    <xdr:from>
      <xdr:col>134</xdr:col>
      <xdr:colOff>204481</xdr:colOff>
      <xdr:row>6</xdr:row>
      <xdr:rowOff>113098</xdr:rowOff>
    </xdr:from>
    <xdr:ext cx="450123" cy="264560"/>
    <xdr:sp macro="" textlink="">
      <xdr:nvSpPr>
        <xdr:cNvPr id="105" name="TextBox 104"/>
        <xdr:cNvSpPr txBox="1"/>
      </xdr:nvSpPr>
      <xdr:spPr>
        <a:xfrm>
          <a:off x="79111586" y="1266124"/>
          <a:ext cx="45012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IPYR</a:t>
          </a:r>
          <a:endParaRPr lang="it-IT" sz="1100"/>
        </a:p>
      </xdr:txBody>
    </xdr:sp>
    <xdr:clientData/>
  </xdr:oneCellAnchor>
  <xdr:oneCellAnchor>
    <xdr:from>
      <xdr:col>140</xdr:col>
      <xdr:colOff>301924</xdr:colOff>
      <xdr:row>6</xdr:row>
      <xdr:rowOff>115131</xdr:rowOff>
    </xdr:from>
    <xdr:ext cx="499881" cy="264560"/>
    <xdr:sp macro="" textlink="">
      <xdr:nvSpPr>
        <xdr:cNvPr id="106" name="TextBox 105"/>
        <xdr:cNvSpPr txBox="1"/>
      </xdr:nvSpPr>
      <xdr:spPr>
        <a:xfrm>
          <a:off x="82758345" y="1268157"/>
          <a:ext cx="49988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GFAP</a:t>
          </a:r>
          <a:endParaRPr lang="it-IT" sz="1100"/>
        </a:p>
      </xdr:txBody>
    </xdr:sp>
    <xdr:clientData/>
  </xdr:oneCellAnchor>
  <xdr:oneCellAnchor>
    <xdr:from>
      <xdr:col>146</xdr:col>
      <xdr:colOff>415058</xdr:colOff>
      <xdr:row>6</xdr:row>
      <xdr:rowOff>117188</xdr:rowOff>
    </xdr:from>
    <xdr:ext cx="558359" cy="264560"/>
    <xdr:sp macro="" textlink="">
      <xdr:nvSpPr>
        <xdr:cNvPr id="107" name="TextBox 106"/>
        <xdr:cNvSpPr txBox="1"/>
      </xdr:nvSpPr>
      <xdr:spPr>
        <a:xfrm>
          <a:off x="86420795" y="1270214"/>
          <a:ext cx="558359"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PSD13</a:t>
          </a:r>
          <a:endParaRPr lang="it-IT" sz="1100"/>
        </a:p>
      </xdr:txBody>
    </xdr:sp>
    <xdr:clientData/>
  </xdr:oneCellAnchor>
  <xdr:oneCellAnchor>
    <xdr:from>
      <xdr:col>152</xdr:col>
      <xdr:colOff>555478</xdr:colOff>
      <xdr:row>6</xdr:row>
      <xdr:rowOff>119213</xdr:rowOff>
    </xdr:from>
    <xdr:ext cx="482055" cy="264560"/>
    <xdr:sp macro="" textlink="">
      <xdr:nvSpPr>
        <xdr:cNvPr id="108" name="TextBox 107"/>
        <xdr:cNvSpPr txBox="1"/>
      </xdr:nvSpPr>
      <xdr:spPr>
        <a:xfrm>
          <a:off x="90110531" y="1272239"/>
          <a:ext cx="482055"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ACTZ</a:t>
          </a:r>
          <a:endParaRPr lang="it-IT" sz="1100"/>
        </a:p>
      </xdr:txBody>
    </xdr:sp>
    <xdr:clientData/>
  </xdr:oneCellAnchor>
  <xdr:oneCellAnchor>
    <xdr:from>
      <xdr:col>159</xdr:col>
      <xdr:colOff>36978</xdr:colOff>
      <xdr:row>6</xdr:row>
      <xdr:rowOff>121266</xdr:rowOff>
    </xdr:from>
    <xdr:ext cx="560538" cy="264560"/>
    <xdr:sp macro="" textlink="">
      <xdr:nvSpPr>
        <xdr:cNvPr id="109" name="TextBox 108"/>
        <xdr:cNvSpPr txBox="1"/>
      </xdr:nvSpPr>
      <xdr:spPr>
        <a:xfrm>
          <a:off x="93732899" y="1274292"/>
          <a:ext cx="560538"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MDHC</a:t>
          </a:r>
          <a:endParaRPr lang="it-IT" sz="1100"/>
        </a:p>
      </xdr:txBody>
    </xdr:sp>
    <xdr:clientData/>
  </xdr:oneCellAnchor>
  <xdr:oneCellAnchor>
    <xdr:from>
      <xdr:col>165</xdr:col>
      <xdr:colOff>229261</xdr:colOff>
      <xdr:row>6</xdr:row>
      <xdr:rowOff>113258</xdr:rowOff>
    </xdr:from>
    <xdr:ext cx="480773" cy="264560"/>
    <xdr:sp macro="" textlink="">
      <xdr:nvSpPr>
        <xdr:cNvPr id="110" name="TextBox 109"/>
        <xdr:cNvSpPr txBox="1"/>
      </xdr:nvSpPr>
      <xdr:spPr>
        <a:xfrm>
          <a:off x="97474498" y="1266284"/>
          <a:ext cx="48077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6PGL</a:t>
          </a:r>
          <a:endParaRPr lang="it-IT" sz="1100"/>
        </a:p>
      </xdr:txBody>
    </xdr:sp>
    <xdr:clientData/>
  </xdr:oneCellAnchor>
  <xdr:oneCellAnchor>
    <xdr:from>
      <xdr:col>171</xdr:col>
      <xdr:colOff>277542</xdr:colOff>
      <xdr:row>6</xdr:row>
      <xdr:rowOff>115347</xdr:rowOff>
    </xdr:from>
    <xdr:ext cx="588752" cy="264560"/>
    <xdr:sp macro="" textlink="">
      <xdr:nvSpPr>
        <xdr:cNvPr id="111" name="TextBox 110"/>
        <xdr:cNvSpPr txBox="1"/>
      </xdr:nvSpPr>
      <xdr:spPr>
        <a:xfrm>
          <a:off x="101072095" y="1268373"/>
          <a:ext cx="588752"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ALDOC</a:t>
          </a:r>
          <a:endParaRPr lang="it-IT" sz="1100"/>
        </a:p>
      </xdr:txBody>
    </xdr:sp>
    <xdr:clientData/>
  </xdr:oneCellAnchor>
  <xdr:oneCellAnchor>
    <xdr:from>
      <xdr:col>177</xdr:col>
      <xdr:colOff>443593</xdr:colOff>
      <xdr:row>6</xdr:row>
      <xdr:rowOff>117405</xdr:rowOff>
    </xdr:from>
    <xdr:ext cx="501291" cy="264560"/>
    <xdr:sp macro="" textlink="">
      <xdr:nvSpPr>
        <xdr:cNvPr id="112" name="TextBox 111"/>
        <xdr:cNvSpPr txBox="1"/>
      </xdr:nvSpPr>
      <xdr:spPr>
        <a:xfrm>
          <a:off x="104787461" y="1270431"/>
          <a:ext cx="50129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LDHB</a:t>
          </a:r>
          <a:endParaRPr lang="it-IT" sz="1100"/>
        </a:p>
      </xdr:txBody>
    </xdr:sp>
    <xdr:clientData/>
  </xdr:oneCellAnchor>
  <xdr:oneCellAnchor>
    <xdr:from>
      <xdr:col>183</xdr:col>
      <xdr:colOff>529439</xdr:colOff>
      <xdr:row>6</xdr:row>
      <xdr:rowOff>119459</xdr:rowOff>
    </xdr:from>
    <xdr:ext cx="554191" cy="264560"/>
    <xdr:sp macro="" textlink="">
      <xdr:nvSpPr>
        <xdr:cNvPr id="113" name="TextBox 112"/>
        <xdr:cNvSpPr txBox="1"/>
      </xdr:nvSpPr>
      <xdr:spPr>
        <a:xfrm>
          <a:off x="108422623" y="1272485"/>
          <a:ext cx="55419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PEBP1</a:t>
          </a:r>
          <a:endParaRPr lang="it-IT" sz="1100"/>
        </a:p>
      </xdr:txBody>
    </xdr:sp>
    <xdr:clientData/>
  </xdr:oneCellAnchor>
  <xdr:oneCellAnchor>
    <xdr:from>
      <xdr:col>190</xdr:col>
      <xdr:colOff>82591</xdr:colOff>
      <xdr:row>6</xdr:row>
      <xdr:rowOff>111510</xdr:rowOff>
    </xdr:from>
    <xdr:ext cx="569580" cy="264560"/>
    <xdr:sp macro="" textlink="">
      <xdr:nvSpPr>
        <xdr:cNvPr id="114" name="TextBox 113"/>
        <xdr:cNvSpPr txBox="1"/>
      </xdr:nvSpPr>
      <xdr:spPr>
        <a:xfrm>
          <a:off x="112116644" y="1264536"/>
          <a:ext cx="56958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TBA1B</a:t>
          </a:r>
          <a:endParaRPr lang="it-IT" sz="1100"/>
        </a:p>
      </xdr:txBody>
    </xdr:sp>
    <xdr:clientData/>
  </xdr:oneCellAnchor>
  <xdr:oneCellAnchor>
    <xdr:from>
      <xdr:col>196</xdr:col>
      <xdr:colOff>180980</xdr:colOff>
      <xdr:row>6</xdr:row>
      <xdr:rowOff>113577</xdr:rowOff>
    </xdr:from>
    <xdr:ext cx="577339" cy="264560"/>
    <xdr:sp macro="" textlink="">
      <xdr:nvSpPr>
        <xdr:cNvPr id="115" name="TextBox 114"/>
        <xdr:cNvSpPr txBox="1"/>
      </xdr:nvSpPr>
      <xdr:spPr>
        <a:xfrm>
          <a:off x="115764348" y="1266603"/>
          <a:ext cx="577339"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PRDX2</a:t>
          </a:r>
          <a:endParaRPr lang="it-IT" sz="1100"/>
        </a:p>
      </xdr:txBody>
    </xdr:sp>
    <xdr:clientData/>
  </xdr:oneCellAnchor>
  <xdr:oneCellAnchor>
    <xdr:from>
      <xdr:col>202</xdr:col>
      <xdr:colOff>323489</xdr:colOff>
      <xdr:row>6</xdr:row>
      <xdr:rowOff>115598</xdr:rowOff>
    </xdr:from>
    <xdr:ext cx="557012" cy="264560"/>
    <xdr:sp macro="" textlink="">
      <xdr:nvSpPr>
        <xdr:cNvPr id="116" name="TextBox 115"/>
        <xdr:cNvSpPr txBox="1"/>
      </xdr:nvSpPr>
      <xdr:spPr>
        <a:xfrm>
          <a:off x="119456173" y="1268624"/>
          <a:ext cx="557012"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PEA15</a:t>
          </a:r>
          <a:endParaRPr lang="it-IT" sz="1100"/>
        </a:p>
      </xdr:txBody>
    </xdr:sp>
    <xdr:clientData/>
  </xdr:oneCellAnchor>
  <xdr:oneCellAnchor>
    <xdr:from>
      <xdr:col>208</xdr:col>
      <xdr:colOff>373056</xdr:colOff>
      <xdr:row>6</xdr:row>
      <xdr:rowOff>117613</xdr:rowOff>
    </xdr:from>
    <xdr:ext cx="722570" cy="264560"/>
    <xdr:sp macro="" textlink="">
      <xdr:nvSpPr>
        <xdr:cNvPr id="117" name="TextBox 116"/>
        <xdr:cNvSpPr txBox="1"/>
      </xdr:nvSpPr>
      <xdr:spPr>
        <a:xfrm>
          <a:off x="123055056" y="1270639"/>
          <a:ext cx="72257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CRYAB_b</a:t>
          </a:r>
          <a:endParaRPr lang="it-IT" sz="1100"/>
        </a:p>
      </xdr:txBody>
    </xdr:sp>
    <xdr:clientData/>
  </xdr:oneCellAnchor>
  <xdr:oneCellAnchor>
    <xdr:from>
      <xdr:col>215</xdr:col>
      <xdr:colOff>440</xdr:colOff>
      <xdr:row>6</xdr:row>
      <xdr:rowOff>119618</xdr:rowOff>
    </xdr:from>
    <xdr:ext cx="409023" cy="264560"/>
    <xdr:sp macro="" textlink="">
      <xdr:nvSpPr>
        <xdr:cNvPr id="118" name="TextBox 117"/>
        <xdr:cNvSpPr txBox="1"/>
      </xdr:nvSpPr>
      <xdr:spPr>
        <a:xfrm>
          <a:off x="126823308" y="1272644"/>
          <a:ext cx="40902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NSF</a:t>
          </a:r>
          <a:endParaRPr lang="it-IT" sz="1100"/>
        </a:p>
      </xdr:txBody>
    </xdr:sp>
    <xdr:clientData/>
  </xdr:oneCellAnchor>
  <xdr:oneCellAnchor>
    <xdr:from>
      <xdr:col>221</xdr:col>
      <xdr:colOff>83179</xdr:colOff>
      <xdr:row>6</xdr:row>
      <xdr:rowOff>111597</xdr:rowOff>
    </xdr:from>
    <xdr:ext cx="608501" cy="264560"/>
    <xdr:sp macro="" textlink="">
      <xdr:nvSpPr>
        <xdr:cNvPr id="119" name="TextBox 118"/>
        <xdr:cNvSpPr txBox="1"/>
      </xdr:nvSpPr>
      <xdr:spPr>
        <a:xfrm>
          <a:off x="130455363" y="1264623"/>
          <a:ext cx="60850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DDAH1</a:t>
          </a:r>
          <a:endParaRPr lang="it-IT" sz="1100"/>
        </a:p>
      </xdr:txBody>
    </xdr:sp>
    <xdr:clientData/>
  </xdr:oneCellAnchor>
  <xdr:oneCellAnchor>
    <xdr:from>
      <xdr:col>227</xdr:col>
      <xdr:colOff>256251</xdr:colOff>
      <xdr:row>6</xdr:row>
      <xdr:rowOff>113625</xdr:rowOff>
    </xdr:from>
    <xdr:ext cx="506998" cy="264560"/>
    <xdr:sp macro="" textlink="">
      <xdr:nvSpPr>
        <xdr:cNvPr id="120" name="TextBox 119"/>
        <xdr:cNvSpPr txBox="1"/>
      </xdr:nvSpPr>
      <xdr:spPr>
        <a:xfrm>
          <a:off x="134177751" y="1266651"/>
          <a:ext cx="506998"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QCR1</a:t>
          </a:r>
          <a:endParaRPr lang="it-IT" sz="1100"/>
        </a:p>
      </xdr:txBody>
    </xdr:sp>
    <xdr:clientData/>
  </xdr:oneCellAnchor>
  <xdr:oneCellAnchor>
    <xdr:from>
      <xdr:col>233</xdr:col>
      <xdr:colOff>307577</xdr:colOff>
      <xdr:row>6</xdr:row>
      <xdr:rowOff>115715</xdr:rowOff>
    </xdr:from>
    <xdr:ext cx="608886" cy="264560"/>
    <xdr:sp macro="" textlink="">
      <xdr:nvSpPr>
        <xdr:cNvPr id="121" name="TextBox 120"/>
        <xdr:cNvSpPr txBox="1"/>
      </xdr:nvSpPr>
      <xdr:spPr>
        <a:xfrm>
          <a:off x="137778393" y="1268741"/>
          <a:ext cx="608886"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STMN1</a:t>
          </a:r>
          <a:endParaRPr lang="it-IT" sz="1100"/>
        </a:p>
      </xdr:txBody>
    </xdr:sp>
    <xdr:clientData/>
  </xdr:oneCellAnchor>
  <xdr:oneCellAnchor>
    <xdr:from>
      <xdr:col>239</xdr:col>
      <xdr:colOff>516947</xdr:colOff>
      <xdr:row>6</xdr:row>
      <xdr:rowOff>117742</xdr:rowOff>
    </xdr:from>
    <xdr:ext cx="494944" cy="264560"/>
    <xdr:sp macro="" textlink="">
      <xdr:nvSpPr>
        <xdr:cNvPr id="122" name="TextBox 121"/>
        <xdr:cNvSpPr txBox="1"/>
      </xdr:nvSpPr>
      <xdr:spPr>
        <a:xfrm>
          <a:off x="141537079" y="1270768"/>
          <a:ext cx="494944"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KCRB</a:t>
          </a:r>
          <a:endParaRPr lang="it-IT" sz="1100"/>
        </a:p>
      </xdr:txBody>
    </xdr:sp>
    <xdr:clientData/>
  </xdr:oneCellAnchor>
  <xdr:oneCellAnchor>
    <xdr:from>
      <xdr:col>246</xdr:col>
      <xdr:colOff>20600</xdr:colOff>
      <xdr:row>6</xdr:row>
      <xdr:rowOff>119763</xdr:rowOff>
    </xdr:from>
    <xdr:ext cx="529120" cy="264560"/>
    <xdr:sp macro="" textlink="">
      <xdr:nvSpPr>
        <xdr:cNvPr id="123" name="TextBox 122"/>
        <xdr:cNvSpPr txBox="1"/>
      </xdr:nvSpPr>
      <xdr:spPr>
        <a:xfrm>
          <a:off x="145181600" y="1272789"/>
          <a:ext cx="52912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NDKA</a:t>
          </a:r>
          <a:endParaRPr lang="it-IT" sz="1100"/>
        </a:p>
      </xdr:txBody>
    </xdr:sp>
    <xdr:clientData/>
  </xdr:oneCellAnchor>
  <xdr:oneCellAnchor>
    <xdr:from>
      <xdr:col>252</xdr:col>
      <xdr:colOff>112857</xdr:colOff>
      <xdr:row>6</xdr:row>
      <xdr:rowOff>111784</xdr:rowOff>
    </xdr:from>
    <xdr:ext cx="569195" cy="264560"/>
    <xdr:sp macro="" textlink="">
      <xdr:nvSpPr>
        <xdr:cNvPr id="124" name="TextBox 123"/>
        <xdr:cNvSpPr txBox="1"/>
      </xdr:nvSpPr>
      <xdr:spPr>
        <a:xfrm>
          <a:off x="148823173" y="1264810"/>
          <a:ext cx="569195"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CAZA1</a:t>
          </a:r>
          <a:endParaRPr lang="it-IT" sz="1100"/>
        </a:p>
      </xdr:txBody>
    </xdr:sp>
    <xdr:clientData/>
  </xdr:oneCellAnchor>
  <xdr:oneCellAnchor>
    <xdr:from>
      <xdr:col>0</xdr:col>
      <xdr:colOff>124810</xdr:colOff>
      <xdr:row>14</xdr:row>
      <xdr:rowOff>101822</xdr:rowOff>
    </xdr:from>
    <xdr:ext cx="264560" cy="703269"/>
    <xdr:sp macro="" textlink="">
      <xdr:nvSpPr>
        <xdr:cNvPr id="125" name="TextBox 124"/>
        <xdr:cNvSpPr txBox="1"/>
      </xdr:nvSpPr>
      <xdr:spPr>
        <a:xfrm rot="16200000">
          <a:off x="-94545" y="2998203"/>
          <a:ext cx="703269"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Box</a:t>
          </a:r>
          <a:r>
            <a:rPr lang="it-IT" sz="1100" b="1" i="0" u="none" strike="noStrike" baseline="0">
              <a:solidFill>
                <a:schemeClr val="tx1"/>
              </a:solidFill>
              <a:effectLst/>
              <a:latin typeface="+mn-lt"/>
              <a:ea typeface="+mn-ea"/>
              <a:cs typeface="+mn-cs"/>
            </a:rPr>
            <a:t> plot</a:t>
          </a:r>
          <a:r>
            <a:rPr lang="it-IT"/>
            <a:t> </a:t>
          </a:r>
          <a:endParaRPr lang="it-IT" sz="1100"/>
        </a:p>
      </xdr:txBody>
    </xdr:sp>
    <xdr:clientData/>
  </xdr:oneCellAnchor>
  <xdr:oneCellAnchor>
    <xdr:from>
      <xdr:col>0</xdr:col>
      <xdr:colOff>126815</xdr:colOff>
      <xdr:row>31</xdr:row>
      <xdr:rowOff>110877</xdr:rowOff>
    </xdr:from>
    <xdr:ext cx="264560" cy="929806"/>
    <xdr:sp macro="" textlink="">
      <xdr:nvSpPr>
        <xdr:cNvPr id="126" name="TextBox 125"/>
        <xdr:cNvSpPr txBox="1"/>
      </xdr:nvSpPr>
      <xdr:spPr>
        <a:xfrm rot="16200000">
          <a:off x="-205808" y="6359026"/>
          <a:ext cx="929806"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it-IT" sz="1100" b="1" i="0" u="none" strike="noStrike">
              <a:solidFill>
                <a:schemeClr val="tx1"/>
              </a:solidFill>
              <a:effectLst/>
              <a:latin typeface="+mn-lt"/>
              <a:ea typeface="+mn-ea"/>
              <a:cs typeface="+mn-cs"/>
            </a:rPr>
            <a:t>Scatter </a:t>
          </a:r>
          <a:r>
            <a:rPr lang="it-IT" sz="1100" b="1" i="0" u="none" strike="noStrike" baseline="0">
              <a:solidFill>
                <a:schemeClr val="tx1"/>
              </a:solidFill>
              <a:effectLst/>
              <a:latin typeface="+mn-lt"/>
              <a:ea typeface="+mn-ea"/>
              <a:cs typeface="+mn-cs"/>
            </a:rPr>
            <a:t> plot</a:t>
          </a:r>
          <a:r>
            <a:rPr lang="it-IT"/>
            <a:t> </a:t>
          </a:r>
          <a:endParaRPr lang="it-IT"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1:IV25"/>
  <sheetViews>
    <sheetView workbookViewId="0"/>
  </sheetViews>
  <sheetFormatPr defaultColWidth="8.85546875" defaultRowHeight="15" x14ac:dyDescent="0.25"/>
  <sheetData>
    <row r="1" spans="1:256" x14ac:dyDescent="0.25">
      <c r="A1" s="1">
        <v>0.97776031291064625</v>
      </c>
      <c r="B1" s="1">
        <v>1.4E-2</v>
      </c>
      <c r="C1" s="1">
        <v>2</v>
      </c>
      <c r="D1" s="1">
        <v>1E-3</v>
      </c>
      <c r="E1" s="1">
        <v>2.9777603129106462</v>
      </c>
      <c r="F1" s="1">
        <v>1E-3</v>
      </c>
      <c r="G1" s="1">
        <v>1</v>
      </c>
      <c r="H1" s="1">
        <v>0.20599999999999999</v>
      </c>
      <c r="I1" s="1">
        <v>2</v>
      </c>
      <c r="J1" s="1">
        <v>0.157</v>
      </c>
      <c r="K1" s="1">
        <v>2.9781060302543629</v>
      </c>
      <c r="L1" s="1">
        <v>7.5999999999999998E-2</v>
      </c>
      <c r="M1" s="1">
        <v>1</v>
      </c>
      <c r="N1" s="1">
        <v>0.186</v>
      </c>
      <c r="O1" s="1">
        <v>2</v>
      </c>
      <c r="P1" s="1">
        <v>1E-3</v>
      </c>
      <c r="Q1" s="1">
        <v>3</v>
      </c>
      <c r="R1" s="1">
        <v>0.05</v>
      </c>
      <c r="S1" s="1">
        <v>1</v>
      </c>
      <c r="T1" s="1">
        <v>0.14299999999999999</v>
      </c>
      <c r="U1" s="1">
        <v>2</v>
      </c>
      <c r="V1" s="1">
        <v>1E-3</v>
      </c>
      <c r="W1" s="1">
        <v>3</v>
      </c>
      <c r="X1" s="1">
        <v>1E-3</v>
      </c>
      <c r="Y1" s="1">
        <v>0.97776031291064625</v>
      </c>
      <c r="Z1" s="1">
        <v>1E-3</v>
      </c>
      <c r="AA1" s="1">
        <v>2</v>
      </c>
      <c r="AB1" s="1">
        <v>1E-3</v>
      </c>
      <c r="AC1" s="1">
        <v>3</v>
      </c>
      <c r="AD1" s="1">
        <v>1E-3</v>
      </c>
      <c r="AE1" s="1">
        <v>1</v>
      </c>
      <c r="AF1" s="1">
        <v>7.0999999999999994E-2</v>
      </c>
      <c r="AG1" s="1">
        <v>1.9781060302543632</v>
      </c>
      <c r="AH1" s="1">
        <v>1E-3</v>
      </c>
      <c r="AI1" s="1">
        <v>2.9781060302543629</v>
      </c>
      <c r="AJ1" s="1">
        <v>1.6E-2</v>
      </c>
      <c r="AK1" s="1">
        <v>1</v>
      </c>
      <c r="AL1" s="1">
        <v>4.2000000000000003E-2</v>
      </c>
      <c r="AM1" s="1">
        <v>2</v>
      </c>
      <c r="AN1" s="1">
        <v>5.3999999999999999E-2</v>
      </c>
      <c r="AO1" s="1">
        <v>3</v>
      </c>
      <c r="AP1" s="1">
        <v>0.11600000000000001</v>
      </c>
      <c r="AQ1" s="1">
        <v>1</v>
      </c>
      <c r="AR1" s="1">
        <v>1.2E-2</v>
      </c>
      <c r="AS1" s="1">
        <v>2</v>
      </c>
      <c r="AT1" s="1">
        <v>5.3999999999999999E-2</v>
      </c>
      <c r="AU1" s="1">
        <v>3</v>
      </c>
      <c r="AV1" s="1">
        <v>0.19</v>
      </c>
      <c r="AW1" s="1">
        <v>1</v>
      </c>
      <c r="AX1" s="1">
        <v>1E-3</v>
      </c>
      <c r="AY1" s="1">
        <v>2</v>
      </c>
      <c r="AZ1" s="1">
        <v>8.4000000000000005E-2</v>
      </c>
      <c r="BA1" s="1">
        <v>3</v>
      </c>
      <c r="BB1" s="1">
        <v>0.25</v>
      </c>
      <c r="BC1" s="1">
        <v>1</v>
      </c>
      <c r="BD1" s="1">
        <v>0.107</v>
      </c>
      <c r="BE1" s="1">
        <v>1.9777603129106462</v>
      </c>
      <c r="BF1" s="1">
        <v>1E-3</v>
      </c>
      <c r="BG1" s="1">
        <v>3</v>
      </c>
      <c r="BH1" s="1">
        <v>1E-3</v>
      </c>
      <c r="BI1" s="1">
        <v>0.97776031291064625</v>
      </c>
      <c r="BJ1" s="1">
        <v>1E-3</v>
      </c>
      <c r="BK1" s="1">
        <v>1.9777603129106462</v>
      </c>
      <c r="BL1" s="1">
        <v>1E-3</v>
      </c>
      <c r="BM1" s="1">
        <v>3</v>
      </c>
      <c r="BN1" s="1">
        <v>1E-3</v>
      </c>
      <c r="BO1" s="1">
        <v>1</v>
      </c>
      <c r="BP1" s="1">
        <v>4.2999999999999997E-2</v>
      </c>
      <c r="BQ1" s="1">
        <v>2</v>
      </c>
      <c r="BR1" s="1">
        <v>0.02</v>
      </c>
      <c r="BS1" s="1">
        <v>3</v>
      </c>
      <c r="BT1" s="1">
        <v>3.2000000000000001E-2</v>
      </c>
      <c r="BU1" s="1">
        <v>0.97810603025436316</v>
      </c>
      <c r="BV1" s="1">
        <v>6.7000000000000004E-2</v>
      </c>
      <c r="BW1" s="1">
        <v>1.9781060302543632</v>
      </c>
      <c r="BX1" s="1">
        <v>0.17899999999999999</v>
      </c>
      <c r="BY1" s="1">
        <v>2.9781060302543629</v>
      </c>
      <c r="BZ1" s="1">
        <v>0.13500000000000001</v>
      </c>
      <c r="CA1" s="1">
        <v>1</v>
      </c>
      <c r="CB1" s="1">
        <v>7.1999999999999995E-2</v>
      </c>
      <c r="CC1" s="1">
        <v>2</v>
      </c>
      <c r="CD1" s="1">
        <v>1E-3</v>
      </c>
      <c r="CE1" s="1">
        <v>3</v>
      </c>
      <c r="CF1" s="1">
        <v>1E-3</v>
      </c>
      <c r="CG1" s="1">
        <v>1</v>
      </c>
      <c r="CH1" s="1">
        <v>0.43</v>
      </c>
      <c r="CI1" s="1">
        <v>2</v>
      </c>
      <c r="CJ1" s="1">
        <v>8.4000000000000005E-2</v>
      </c>
      <c r="CK1" s="1">
        <v>3</v>
      </c>
      <c r="CL1" s="1">
        <v>1E-3</v>
      </c>
      <c r="CM1" s="1">
        <v>1</v>
      </c>
      <c r="CN1" s="1">
        <v>0.22600000000000001</v>
      </c>
      <c r="CO1" s="1">
        <v>2</v>
      </c>
      <c r="CP1" s="1">
        <v>3.7999999999999999E-2</v>
      </c>
      <c r="CQ1" s="1">
        <v>3</v>
      </c>
      <c r="CR1" s="1">
        <v>2.8000000000000001E-2</v>
      </c>
      <c r="CS1" s="1">
        <v>1</v>
      </c>
      <c r="CT1" s="1">
        <v>1.2999999999999999E-2</v>
      </c>
      <c r="CU1" s="1">
        <v>1.9781060302543632</v>
      </c>
      <c r="CV1" s="1">
        <v>1E-3</v>
      </c>
      <c r="CW1" s="1">
        <v>3</v>
      </c>
      <c r="CX1" s="1">
        <v>2.3E-2</v>
      </c>
      <c r="CY1" s="1">
        <v>1</v>
      </c>
      <c r="CZ1" s="1">
        <v>0.03</v>
      </c>
      <c r="DA1" s="1">
        <v>2</v>
      </c>
      <c r="DB1" s="1">
        <v>1E-3</v>
      </c>
      <c r="DC1" s="1">
        <v>2.9777603129106462</v>
      </c>
      <c r="DD1" s="1">
        <v>1E-3</v>
      </c>
      <c r="DE1" s="1">
        <v>1</v>
      </c>
      <c r="DF1" s="1">
        <v>2.5000000000000001E-2</v>
      </c>
      <c r="DG1" s="1">
        <v>2</v>
      </c>
      <c r="DH1" s="1">
        <v>0.121</v>
      </c>
      <c r="DI1" s="1">
        <v>2.9777603129106462</v>
      </c>
      <c r="DJ1" s="1">
        <v>1.9E-2</v>
      </c>
      <c r="DK1" s="1">
        <v>0.97810603025436316</v>
      </c>
      <c r="DL1" s="1">
        <v>1E-3</v>
      </c>
      <c r="DM1" s="1">
        <v>2</v>
      </c>
      <c r="DN1" s="1">
        <v>9.7000000000000003E-2</v>
      </c>
      <c r="DO1" s="1">
        <v>2.9781060302543629</v>
      </c>
      <c r="DP1" s="1">
        <v>5.2999999999999999E-2</v>
      </c>
      <c r="DQ1" s="1">
        <v>0.97810603025436316</v>
      </c>
      <c r="DR1" s="1">
        <v>2.5999999999999999E-2</v>
      </c>
      <c r="DS1" s="1">
        <v>2</v>
      </c>
      <c r="DT1" s="1">
        <v>0.311</v>
      </c>
      <c r="DU1" s="1">
        <v>3</v>
      </c>
      <c r="DV1" s="1">
        <v>1E-3</v>
      </c>
      <c r="DW1" s="1">
        <v>0.97776031291064625</v>
      </c>
      <c r="DX1" s="1">
        <v>1E-3</v>
      </c>
      <c r="DY1" s="1">
        <v>2</v>
      </c>
      <c r="DZ1" s="1">
        <v>7.4029687589095075E-2</v>
      </c>
      <c r="EA1" s="1">
        <v>3</v>
      </c>
      <c r="EB1" s="1">
        <v>1E-3</v>
      </c>
      <c r="EC1" s="1">
        <v>1</v>
      </c>
      <c r="ED1" s="1">
        <v>2.3E-2</v>
      </c>
      <c r="EE1" s="1">
        <v>2</v>
      </c>
      <c r="EF1" s="1">
        <v>8.4000000000000005E-2</v>
      </c>
      <c r="EG1" s="1">
        <v>3</v>
      </c>
      <c r="EH1" s="1">
        <v>1E-3</v>
      </c>
      <c r="EI1" s="1">
        <v>1</v>
      </c>
      <c r="EJ1" s="1">
        <v>1E-3</v>
      </c>
      <c r="EK1" s="1">
        <v>2</v>
      </c>
      <c r="EL1" s="1">
        <v>1E-3</v>
      </c>
      <c r="EM1" s="1">
        <v>3</v>
      </c>
      <c r="EN1" s="1">
        <v>1E-3</v>
      </c>
      <c r="EO1" s="1">
        <v>1</v>
      </c>
      <c r="EP1" s="1">
        <v>0.04</v>
      </c>
      <c r="EQ1" s="1">
        <v>2</v>
      </c>
      <c r="ER1" s="1">
        <v>1E-3</v>
      </c>
      <c r="ES1" s="1">
        <v>3</v>
      </c>
      <c r="ET1" s="1">
        <v>1E-3</v>
      </c>
      <c r="EU1" s="1">
        <v>1</v>
      </c>
      <c r="EV1" s="1">
        <v>0.313</v>
      </c>
      <c r="EW1" s="1">
        <v>2</v>
      </c>
      <c r="EX1" s="1">
        <v>1E-3</v>
      </c>
      <c r="EY1" s="1">
        <v>2.9781060302543629</v>
      </c>
      <c r="EZ1" s="1">
        <v>1E-3</v>
      </c>
      <c r="FA1" s="1">
        <v>1</v>
      </c>
      <c r="FB1" s="1">
        <v>1E-3</v>
      </c>
      <c r="FC1" s="1">
        <v>1.9781060302543632</v>
      </c>
      <c r="FD1" s="1">
        <v>1E-3</v>
      </c>
      <c r="FE1" s="1">
        <v>2.9781060302543629</v>
      </c>
      <c r="FF1" s="1">
        <v>1E-3</v>
      </c>
      <c r="FG1" s="1">
        <v>1</v>
      </c>
      <c r="FH1" s="1">
        <v>0.71299999999999997</v>
      </c>
      <c r="FI1" s="1">
        <v>2</v>
      </c>
      <c r="FJ1" s="1">
        <v>1E-3</v>
      </c>
      <c r="FK1" s="1">
        <v>3</v>
      </c>
      <c r="FL1" s="1">
        <v>8.4000000000000005E-2</v>
      </c>
      <c r="FM1" s="1">
        <v>1</v>
      </c>
      <c r="FN1" s="1">
        <v>0.105</v>
      </c>
      <c r="FO1" s="1">
        <v>1.9781060302543632</v>
      </c>
      <c r="FP1" s="1">
        <v>0.114</v>
      </c>
      <c r="FQ1" s="1">
        <v>3</v>
      </c>
      <c r="FR1" s="1">
        <v>4.9000000000000002E-2</v>
      </c>
      <c r="FS1" s="1">
        <v>1</v>
      </c>
      <c r="FT1" s="1">
        <v>0.38100000000000001</v>
      </c>
      <c r="FU1" s="1">
        <v>2</v>
      </c>
      <c r="FV1" s="1">
        <v>0.17799999999999999</v>
      </c>
      <c r="FW1" s="1">
        <v>3</v>
      </c>
      <c r="FX1" s="1">
        <v>0.105</v>
      </c>
      <c r="FY1" s="1">
        <v>0.97810603025436316</v>
      </c>
      <c r="FZ1" s="1">
        <v>1E-3</v>
      </c>
      <c r="GA1" s="1">
        <v>2</v>
      </c>
      <c r="GB1" s="1">
        <v>1E-3</v>
      </c>
      <c r="GC1" s="1">
        <v>3</v>
      </c>
      <c r="GD1" s="1">
        <v>1E-3</v>
      </c>
      <c r="GE1" s="1">
        <v>0.97810603025436316</v>
      </c>
      <c r="GF1" s="1">
        <v>0.54400000000000004</v>
      </c>
      <c r="GG1" s="1">
        <v>2</v>
      </c>
      <c r="GH1" s="1">
        <v>0.14199999999999999</v>
      </c>
      <c r="GI1" s="1">
        <v>2.9781060302543629</v>
      </c>
      <c r="GJ1" s="1">
        <v>0.247</v>
      </c>
      <c r="GK1" s="1">
        <v>1</v>
      </c>
      <c r="GL1" s="1">
        <v>5.8000000000000003E-2</v>
      </c>
      <c r="GM1" s="1">
        <v>2</v>
      </c>
      <c r="GN1" s="1">
        <v>1E-3</v>
      </c>
      <c r="GO1" s="1">
        <v>3</v>
      </c>
      <c r="GP1" s="1">
        <v>1E-3</v>
      </c>
      <c r="GQ1" s="1">
        <v>1</v>
      </c>
      <c r="GR1" s="1">
        <v>0.27300000000000002</v>
      </c>
      <c r="GS1" s="1">
        <v>2</v>
      </c>
      <c r="GT1" s="1">
        <v>0.33700000000000002</v>
      </c>
      <c r="GU1" s="1">
        <v>2.9781060302543629</v>
      </c>
      <c r="GV1" s="1">
        <v>4.9000000000000002E-2</v>
      </c>
      <c r="GW1" s="1">
        <v>1</v>
      </c>
      <c r="GX1" s="1">
        <v>0.127</v>
      </c>
      <c r="GY1" s="1">
        <v>1.9781060302543632</v>
      </c>
      <c r="GZ1" s="1">
        <v>5.0113228190932222E-4</v>
      </c>
      <c r="HA1" s="1">
        <v>3</v>
      </c>
      <c r="HB1" s="1">
        <v>8.5999999999999993E-2</v>
      </c>
      <c r="HC1" s="1">
        <v>1</v>
      </c>
      <c r="HD1" s="1">
        <v>0.16300000000000001</v>
      </c>
      <c r="HE1" s="1">
        <v>2</v>
      </c>
      <c r="HF1" s="1">
        <v>1E-3</v>
      </c>
      <c r="HG1" s="1">
        <v>3</v>
      </c>
      <c r="HH1" s="1">
        <v>1E-3</v>
      </c>
      <c r="HI1" s="1">
        <v>1</v>
      </c>
      <c r="HJ1" s="1">
        <v>2.9000000000000001E-2</v>
      </c>
      <c r="HK1" s="1">
        <v>1.9781060302543632</v>
      </c>
      <c r="HL1" s="1">
        <v>1E-3</v>
      </c>
      <c r="HM1" s="1">
        <v>3</v>
      </c>
      <c r="HN1" s="1">
        <v>1E-3</v>
      </c>
      <c r="HO1" s="1">
        <v>1</v>
      </c>
      <c r="HP1" s="1">
        <v>0.13200000000000001</v>
      </c>
      <c r="HQ1" s="1">
        <v>2</v>
      </c>
      <c r="HR1" s="1">
        <v>1E-3</v>
      </c>
      <c r="HS1" s="1">
        <v>2.9781060302543629</v>
      </c>
      <c r="HT1" s="1">
        <v>0.02</v>
      </c>
      <c r="HU1" s="1">
        <v>1</v>
      </c>
      <c r="HV1" s="1">
        <v>9.4E-2</v>
      </c>
      <c r="HW1" s="1">
        <v>1.9777603129106462</v>
      </c>
      <c r="HX1" s="1">
        <v>1E-3</v>
      </c>
      <c r="HY1" s="1">
        <v>3</v>
      </c>
      <c r="HZ1" s="1">
        <v>1E-3</v>
      </c>
      <c r="IA1" s="1">
        <v>0.97810603025436316</v>
      </c>
      <c r="IB1" s="1">
        <v>5.0999999999999997E-2</v>
      </c>
      <c r="IC1" s="1">
        <v>2</v>
      </c>
      <c r="ID1" s="1">
        <v>0.04</v>
      </c>
      <c r="IE1" s="1">
        <v>3</v>
      </c>
      <c r="IF1" s="1">
        <v>1.6E-2</v>
      </c>
      <c r="IG1" s="1">
        <v>0.97810603025436316</v>
      </c>
      <c r="IH1" s="1">
        <v>1E-3</v>
      </c>
      <c r="II1" s="1">
        <v>2</v>
      </c>
      <c r="IJ1" s="1">
        <v>0.309</v>
      </c>
      <c r="IK1" s="1">
        <v>2.9781060302543629</v>
      </c>
      <c r="IL1" s="1">
        <v>1E-3</v>
      </c>
      <c r="IM1" s="1">
        <v>0.97776031291064625</v>
      </c>
      <c r="IN1" s="1">
        <v>1E-3</v>
      </c>
      <c r="IO1" s="1">
        <v>1.9777603129106462</v>
      </c>
      <c r="IP1" s="1">
        <v>1E-3</v>
      </c>
      <c r="IQ1" s="1">
        <v>2.9777603129106462</v>
      </c>
      <c r="IR1" s="1">
        <v>1E-3</v>
      </c>
      <c r="IS1" s="1">
        <v>0.97810603025436316</v>
      </c>
      <c r="IT1" s="1">
        <v>4.8000000000000001E-2</v>
      </c>
      <c r="IU1" s="1">
        <v>2</v>
      </c>
      <c r="IV1" s="1">
        <v>1E-3</v>
      </c>
    </row>
    <row r="2" spans="1:256" x14ac:dyDescent="0.25">
      <c r="A2" s="1">
        <v>1.0222396870893538</v>
      </c>
      <c r="B2" s="1">
        <v>1.7000000000000001E-2</v>
      </c>
      <c r="C2" s="1">
        <v>2</v>
      </c>
      <c r="D2" s="1">
        <v>1.0999999999999999E-2</v>
      </c>
      <c r="E2" s="1">
        <v>3.0222396870893538</v>
      </c>
      <c r="F2" s="1">
        <v>1E-3</v>
      </c>
      <c r="G2" s="1">
        <v>0.97810603025436316</v>
      </c>
      <c r="H2" s="1">
        <v>0.218</v>
      </c>
      <c r="I2" s="1">
        <v>2</v>
      </c>
      <c r="J2" s="1">
        <v>0.21199999999999999</v>
      </c>
      <c r="K2" s="1">
        <v>3.0218939697456366</v>
      </c>
      <c r="L2" s="1">
        <v>7.6999999999999999E-2</v>
      </c>
      <c r="M2" s="1">
        <v>1</v>
      </c>
      <c r="N2" s="1">
        <v>0.28199999999999997</v>
      </c>
      <c r="O2" s="1">
        <v>2</v>
      </c>
      <c r="P2" s="1">
        <v>0.1</v>
      </c>
      <c r="Q2" s="1">
        <v>3</v>
      </c>
      <c r="R2" s="1">
        <v>0.1</v>
      </c>
      <c r="S2" s="1">
        <v>1</v>
      </c>
      <c r="T2" s="1">
        <v>0.156</v>
      </c>
      <c r="U2" s="1">
        <v>2</v>
      </c>
      <c r="V2" s="1">
        <v>3.3672328425428718E-3</v>
      </c>
      <c r="W2" s="1">
        <v>3.0444793741787075</v>
      </c>
      <c r="X2" s="1">
        <v>1E-3</v>
      </c>
      <c r="Y2" s="1">
        <v>1.0222396870893538</v>
      </c>
      <c r="Z2" s="1">
        <v>1E-3</v>
      </c>
      <c r="AA2" s="1">
        <v>2</v>
      </c>
      <c r="AB2" s="1">
        <v>5.2020740603322046E-3</v>
      </c>
      <c r="AC2" s="1">
        <v>3.0444793741787075</v>
      </c>
      <c r="AD2" s="1">
        <v>1E-3</v>
      </c>
      <c r="AE2" s="1">
        <v>1</v>
      </c>
      <c r="AF2" s="1">
        <v>0.161</v>
      </c>
      <c r="AG2" s="1">
        <v>2.0218939697456371</v>
      </c>
      <c r="AH2" s="1">
        <v>1E-3</v>
      </c>
      <c r="AI2" s="1">
        <v>3.0218939697456366</v>
      </c>
      <c r="AJ2" s="1">
        <v>0.02</v>
      </c>
      <c r="AK2" s="1">
        <v>0.97810603025436316</v>
      </c>
      <c r="AL2" s="1">
        <v>8.4000000000000005E-2</v>
      </c>
      <c r="AM2" s="1">
        <v>2</v>
      </c>
      <c r="AN2" s="1">
        <v>0.08</v>
      </c>
      <c r="AO2" s="1">
        <v>3</v>
      </c>
      <c r="AP2" s="1">
        <v>0.14899999999999999</v>
      </c>
      <c r="AQ2" s="1">
        <v>1</v>
      </c>
      <c r="AR2" s="1">
        <v>2.8000000000000001E-2</v>
      </c>
      <c r="AS2" s="1">
        <v>2</v>
      </c>
      <c r="AT2" s="1">
        <v>7.2999999999999995E-2</v>
      </c>
      <c r="AU2" s="1">
        <v>3</v>
      </c>
      <c r="AV2" s="1">
        <v>0.35799999999999998</v>
      </c>
      <c r="AW2" s="1">
        <v>1</v>
      </c>
      <c r="AX2" s="1">
        <v>5.8000000000000003E-2</v>
      </c>
      <c r="AY2" s="1">
        <v>2</v>
      </c>
      <c r="AZ2" s="1">
        <v>0.215</v>
      </c>
      <c r="BA2" s="1">
        <v>3</v>
      </c>
      <c r="BB2" s="1">
        <v>0.35</v>
      </c>
      <c r="BC2" s="1">
        <v>1</v>
      </c>
      <c r="BD2" s="1">
        <v>0.12</v>
      </c>
      <c r="BE2" s="1">
        <v>2.0222396870893538</v>
      </c>
      <c r="BF2" s="1">
        <v>1E-3</v>
      </c>
      <c r="BG2" s="1">
        <v>3.0444793741787075</v>
      </c>
      <c r="BH2" s="1">
        <v>1E-3</v>
      </c>
      <c r="BI2" s="1">
        <v>1.0222396870893538</v>
      </c>
      <c r="BJ2" s="1">
        <v>1E-3</v>
      </c>
      <c r="BK2" s="1">
        <v>2.0222396870893538</v>
      </c>
      <c r="BL2" s="1">
        <v>1E-3</v>
      </c>
      <c r="BM2" s="1">
        <v>2.9777603129106462</v>
      </c>
      <c r="BN2" s="1">
        <v>1.2999999999999999E-2</v>
      </c>
      <c r="BO2" s="1">
        <v>1</v>
      </c>
      <c r="BP2" s="1">
        <v>8.2000000000000003E-2</v>
      </c>
      <c r="BQ2" s="1">
        <v>2</v>
      </c>
      <c r="BR2" s="1">
        <v>4.4999999999999998E-2</v>
      </c>
      <c r="BS2" s="1">
        <v>3.0437879394912737</v>
      </c>
      <c r="BT2" s="1">
        <v>3.5000000000000003E-2</v>
      </c>
      <c r="BU2" s="1">
        <v>1.0218939697456368</v>
      </c>
      <c r="BV2" s="1">
        <v>0.08</v>
      </c>
      <c r="BW2" s="1">
        <v>2.0218939697456371</v>
      </c>
      <c r="BX2" s="1">
        <v>0.183</v>
      </c>
      <c r="BY2" s="1">
        <v>3.0218939697456366</v>
      </c>
      <c r="BZ2" s="1">
        <v>0.14499999999999999</v>
      </c>
      <c r="CA2" s="1">
        <v>1</v>
      </c>
      <c r="CB2" s="1">
        <v>8.1000000000000003E-2</v>
      </c>
      <c r="CC2" s="1">
        <v>2</v>
      </c>
      <c r="CD2" s="1">
        <v>2.2269503945885002E-2</v>
      </c>
      <c r="CE2" s="1">
        <v>3.0437879394912737</v>
      </c>
      <c r="CF2" s="1">
        <v>1E-3</v>
      </c>
      <c r="CG2" s="1">
        <v>1</v>
      </c>
      <c r="CH2" s="1">
        <v>0.443</v>
      </c>
      <c r="CI2" s="1">
        <v>2</v>
      </c>
      <c r="CJ2" s="1">
        <v>0.221</v>
      </c>
      <c r="CK2" s="1">
        <v>2.9781060302543629</v>
      </c>
      <c r="CL2" s="1">
        <v>1.4999999999999999E-2</v>
      </c>
      <c r="CM2" s="1">
        <v>1</v>
      </c>
      <c r="CN2" s="1">
        <v>0.27500000000000002</v>
      </c>
      <c r="CO2" s="1">
        <v>2</v>
      </c>
      <c r="CP2" s="1">
        <v>0.155</v>
      </c>
      <c r="CQ2" s="1">
        <v>3</v>
      </c>
      <c r="CR2" s="1">
        <v>5.8999999999999997E-2</v>
      </c>
      <c r="CS2" s="1">
        <v>1</v>
      </c>
      <c r="CT2" s="1">
        <v>2.1000000000000001E-2</v>
      </c>
      <c r="CU2" s="1">
        <v>2.0218939697456371</v>
      </c>
      <c r="CV2" s="1">
        <v>1E-3</v>
      </c>
      <c r="CW2" s="1">
        <v>2.9781060302543629</v>
      </c>
      <c r="CX2" s="1">
        <v>4.1000000000000002E-2</v>
      </c>
      <c r="CY2" s="1">
        <v>1</v>
      </c>
      <c r="CZ2" s="1">
        <v>3.5999999999999997E-2</v>
      </c>
      <c r="DA2" s="1">
        <v>2.0444793741787075</v>
      </c>
      <c r="DB2" s="1">
        <v>1E-3</v>
      </c>
      <c r="DC2" s="1">
        <v>3.0222396870893538</v>
      </c>
      <c r="DD2" s="1">
        <v>1E-3</v>
      </c>
      <c r="DE2" s="1">
        <v>1</v>
      </c>
      <c r="DF2" s="1">
        <v>0.04</v>
      </c>
      <c r="DG2" s="1">
        <v>1.9777603129106462</v>
      </c>
      <c r="DH2" s="1">
        <v>0.14499999999999999</v>
      </c>
      <c r="DI2" s="1">
        <v>3.0222396870893538</v>
      </c>
      <c r="DJ2" s="1">
        <v>1.9E-2</v>
      </c>
      <c r="DK2" s="1">
        <v>1.0218939697456368</v>
      </c>
      <c r="DL2" s="1">
        <v>1E-3</v>
      </c>
      <c r="DM2" s="1">
        <v>2</v>
      </c>
      <c r="DN2" s="1">
        <v>0.13500000000000001</v>
      </c>
      <c r="DO2" s="1">
        <v>3.0218939697456366</v>
      </c>
      <c r="DP2" s="1">
        <v>5.7000000000000002E-2</v>
      </c>
      <c r="DQ2" s="1">
        <v>1.0218939697456368</v>
      </c>
      <c r="DR2" s="1">
        <v>2.5999999999999999E-2</v>
      </c>
      <c r="DS2" s="1">
        <v>2</v>
      </c>
      <c r="DT2" s="1">
        <v>0.32300000000000001</v>
      </c>
      <c r="DU2" s="1">
        <v>3</v>
      </c>
      <c r="DV2" s="1">
        <v>5.8000000000000003E-2</v>
      </c>
      <c r="DW2" s="1">
        <v>1.0222396870893538</v>
      </c>
      <c r="DX2" s="1">
        <v>1E-3</v>
      </c>
      <c r="DY2" s="1">
        <v>2</v>
      </c>
      <c r="DZ2" s="1">
        <v>0.10264493369742202</v>
      </c>
      <c r="EA2" s="1">
        <v>3.0444793741787075</v>
      </c>
      <c r="EB2" s="1">
        <v>1E-3</v>
      </c>
      <c r="EC2" s="1">
        <v>1</v>
      </c>
      <c r="ED2" s="1">
        <v>8.3000000000000004E-2</v>
      </c>
      <c r="EE2" s="1">
        <v>2</v>
      </c>
      <c r="EF2" s="1">
        <v>0.129</v>
      </c>
      <c r="EG2" s="1">
        <v>3</v>
      </c>
      <c r="EH2" s="1">
        <v>2.1999999999999999E-2</v>
      </c>
      <c r="EI2" s="1">
        <v>1</v>
      </c>
      <c r="EJ2" s="1">
        <v>8.9999999999999993E-3</v>
      </c>
      <c r="EK2" s="1">
        <v>2</v>
      </c>
      <c r="EL2" s="1">
        <v>6.2E-2</v>
      </c>
      <c r="EM2" s="1">
        <v>3.0444793741787075</v>
      </c>
      <c r="EN2" s="1">
        <v>1E-3</v>
      </c>
      <c r="EO2" s="1">
        <v>1</v>
      </c>
      <c r="EP2" s="1">
        <v>8.2000000000000003E-2</v>
      </c>
      <c r="EQ2" s="1">
        <v>2.0437879394912737</v>
      </c>
      <c r="ER2" s="1">
        <v>1E-3</v>
      </c>
      <c r="ES2" s="1">
        <v>3</v>
      </c>
      <c r="ET2" s="1">
        <v>0.03</v>
      </c>
      <c r="EU2" s="1">
        <v>1</v>
      </c>
      <c r="EV2" s="1">
        <v>0.40600000000000003</v>
      </c>
      <c r="EW2" s="1">
        <v>2</v>
      </c>
      <c r="EX2" s="1">
        <v>9.6000000000000002E-2</v>
      </c>
      <c r="EY2" s="1">
        <v>3.0218939697456366</v>
      </c>
      <c r="EZ2" s="1">
        <v>1E-3</v>
      </c>
      <c r="FA2" s="1">
        <v>1.0437879394912737</v>
      </c>
      <c r="FB2" s="1">
        <v>1E-3</v>
      </c>
      <c r="FC2" s="1">
        <v>2.0218939697456371</v>
      </c>
      <c r="FD2" s="1">
        <v>1E-3</v>
      </c>
      <c r="FE2" s="1">
        <v>3.0218939697456366</v>
      </c>
      <c r="FF2" s="1">
        <v>1E-3</v>
      </c>
      <c r="FG2" s="1">
        <v>1</v>
      </c>
      <c r="FH2" s="1">
        <v>0.90300000000000002</v>
      </c>
      <c r="FI2" s="1">
        <v>2</v>
      </c>
      <c r="FJ2" s="1">
        <v>0.125</v>
      </c>
      <c r="FK2" s="1">
        <v>3</v>
      </c>
      <c r="FL2" s="1">
        <v>0.157</v>
      </c>
      <c r="FM2" s="1">
        <v>1</v>
      </c>
      <c r="FN2" s="1">
        <v>0.20499999999999999</v>
      </c>
      <c r="FO2" s="1">
        <v>2.0218939697456371</v>
      </c>
      <c r="FP2" s="1">
        <v>0.11799999999999999</v>
      </c>
      <c r="FQ2" s="1">
        <v>3.0437879394912737</v>
      </c>
      <c r="FR2" s="1">
        <v>5.1999999999999998E-2</v>
      </c>
      <c r="FS2" s="1">
        <v>1</v>
      </c>
      <c r="FT2" s="1">
        <v>0.41199999999999998</v>
      </c>
      <c r="FU2" s="1">
        <v>1.9781060302543632</v>
      </c>
      <c r="FV2" s="1">
        <v>0.23</v>
      </c>
      <c r="FW2" s="1">
        <v>2.9781060302543629</v>
      </c>
      <c r="FX2" s="1">
        <v>0.19800000000000001</v>
      </c>
      <c r="FY2" s="1">
        <v>1.0218939697456368</v>
      </c>
      <c r="FZ2" s="1">
        <v>1E-3</v>
      </c>
      <c r="GA2" s="1">
        <v>2</v>
      </c>
      <c r="GB2" s="1">
        <v>7.0999999999999994E-2</v>
      </c>
      <c r="GC2" s="1">
        <v>3.0437879394912737</v>
      </c>
      <c r="GD2" s="1">
        <v>1E-3</v>
      </c>
      <c r="GE2" s="1">
        <v>1.0218939697456368</v>
      </c>
      <c r="GF2" s="1">
        <v>0.57599999999999996</v>
      </c>
      <c r="GG2" s="1">
        <v>2</v>
      </c>
      <c r="GH2" s="1">
        <v>0.21199999999999999</v>
      </c>
      <c r="GI2" s="1">
        <v>3.0218939697456366</v>
      </c>
      <c r="GJ2" s="1">
        <v>0.28399999999999997</v>
      </c>
      <c r="GK2" s="1">
        <v>1</v>
      </c>
      <c r="GL2" s="1">
        <v>7.9000000000000001E-2</v>
      </c>
      <c r="GM2" s="1">
        <v>2</v>
      </c>
      <c r="GN2" s="1">
        <v>0.08</v>
      </c>
      <c r="GO2" s="1">
        <v>3.0437879394912737</v>
      </c>
      <c r="GP2" s="1">
        <v>1E-3</v>
      </c>
      <c r="GQ2" s="1">
        <v>1</v>
      </c>
      <c r="GR2" s="1">
        <v>0.64500000000000002</v>
      </c>
      <c r="GS2" s="1">
        <v>2</v>
      </c>
      <c r="GT2" s="1">
        <v>0.40400000000000003</v>
      </c>
      <c r="GU2" s="1">
        <v>3.0218939697456366</v>
      </c>
      <c r="GV2" s="1">
        <v>5.8000000000000003E-2</v>
      </c>
      <c r="GW2" s="1">
        <v>1</v>
      </c>
      <c r="GX2" s="1">
        <v>0.318</v>
      </c>
      <c r="GY2" s="1">
        <v>2.0218939697456371</v>
      </c>
      <c r="GZ2" s="1">
        <v>5.0113228190932222E-4</v>
      </c>
      <c r="HA2" s="1">
        <v>3.0437879394912737</v>
      </c>
      <c r="HB2" s="1">
        <v>9.1999999999999998E-2</v>
      </c>
      <c r="HC2" s="1">
        <v>1</v>
      </c>
      <c r="HD2" s="1">
        <v>0.185</v>
      </c>
      <c r="HE2" s="1">
        <v>2.0444793741787075</v>
      </c>
      <c r="HF2" s="1">
        <v>1E-3</v>
      </c>
      <c r="HG2" s="1">
        <v>3.0444793741787075</v>
      </c>
      <c r="HH2" s="1">
        <v>1E-3</v>
      </c>
      <c r="HI2" s="1">
        <v>1</v>
      </c>
      <c r="HJ2" s="1">
        <v>9.1999999999999998E-2</v>
      </c>
      <c r="HK2" s="1">
        <v>2.0218939697456371</v>
      </c>
      <c r="HL2" s="1">
        <v>1E-3</v>
      </c>
      <c r="HM2" s="1">
        <v>3.0437879394912737</v>
      </c>
      <c r="HN2" s="1">
        <v>1E-3</v>
      </c>
      <c r="HO2" s="1">
        <v>1</v>
      </c>
      <c r="HP2" s="1">
        <v>0.63</v>
      </c>
      <c r="HQ2" s="1">
        <v>2</v>
      </c>
      <c r="HR2" s="1">
        <v>7.0999999999999994E-2</v>
      </c>
      <c r="HS2" s="1">
        <v>3.0218939697456366</v>
      </c>
      <c r="HT2" s="1">
        <v>2.8000000000000001E-2</v>
      </c>
      <c r="HU2" s="1">
        <v>0.97776031291064625</v>
      </c>
      <c r="HV2" s="1">
        <v>0.13900000000000001</v>
      </c>
      <c r="HW2" s="1">
        <v>2.0222396870893538</v>
      </c>
      <c r="HX2" s="1">
        <v>1E-3</v>
      </c>
      <c r="HY2" s="1">
        <v>3.0444793741787075</v>
      </c>
      <c r="HZ2" s="1">
        <v>1E-3</v>
      </c>
      <c r="IA2" s="1">
        <v>1.0218939697456368</v>
      </c>
      <c r="IB2" s="1">
        <v>5.0999999999999997E-2</v>
      </c>
      <c r="IC2" s="1">
        <v>2</v>
      </c>
      <c r="ID2" s="1">
        <v>6.2E-2</v>
      </c>
      <c r="IE2" s="1">
        <v>3</v>
      </c>
      <c r="IF2" s="1">
        <v>2.7E-2</v>
      </c>
      <c r="IG2" s="1">
        <v>1.0218939697456368</v>
      </c>
      <c r="IH2" s="1">
        <v>1E-3</v>
      </c>
      <c r="II2" s="1">
        <v>2</v>
      </c>
      <c r="IJ2" s="1">
        <v>0.33</v>
      </c>
      <c r="IK2" s="1">
        <v>3.0218939697456366</v>
      </c>
      <c r="IL2" s="1">
        <v>1E-3</v>
      </c>
      <c r="IM2" s="1">
        <v>1.0222396870893538</v>
      </c>
      <c r="IN2" s="1">
        <v>1E-3</v>
      </c>
      <c r="IO2" s="1">
        <v>2.0222396870893538</v>
      </c>
      <c r="IP2" s="1">
        <v>1E-3</v>
      </c>
      <c r="IQ2" s="1">
        <v>3.0222396870893538</v>
      </c>
      <c r="IR2" s="1">
        <v>1E-3</v>
      </c>
      <c r="IS2" s="1">
        <v>1.0218939697456368</v>
      </c>
      <c r="IT2" s="1">
        <v>4.9000000000000002E-2</v>
      </c>
      <c r="IU2" s="1">
        <v>2.0437879394912737</v>
      </c>
      <c r="IV2" s="1">
        <v>1E-3</v>
      </c>
    </row>
    <row r="3" spans="1:256" x14ac:dyDescent="0.25">
      <c r="A3" s="1">
        <v>1</v>
      </c>
      <c r="B3" s="1">
        <v>5.3999999999999999E-2</v>
      </c>
      <c r="C3" s="1">
        <v>2</v>
      </c>
      <c r="D3" s="1">
        <v>3.4000000000000002E-2</v>
      </c>
      <c r="E3" s="1">
        <v>2.9332809387319383</v>
      </c>
      <c r="F3" s="1">
        <v>1E-3</v>
      </c>
      <c r="G3" s="1">
        <v>1.0218939697456368</v>
      </c>
      <c r="H3" s="1">
        <v>0.219</v>
      </c>
      <c r="I3" s="1">
        <v>2</v>
      </c>
      <c r="J3" s="1">
        <v>0.22</v>
      </c>
      <c r="K3" s="1">
        <v>2.9343180907630892</v>
      </c>
      <c r="L3" s="1">
        <v>7.8E-2</v>
      </c>
      <c r="M3" s="1">
        <v>1</v>
      </c>
      <c r="N3" s="1">
        <v>0.32700000000000001</v>
      </c>
      <c r="O3" s="1">
        <v>2</v>
      </c>
      <c r="P3" s="1">
        <v>0.19800000000000001</v>
      </c>
      <c r="Q3" s="1">
        <v>3</v>
      </c>
      <c r="R3" s="1">
        <v>0.13200000000000001</v>
      </c>
      <c r="S3" s="1">
        <v>1</v>
      </c>
      <c r="T3" s="1">
        <v>0.191</v>
      </c>
      <c r="U3" s="1">
        <v>2</v>
      </c>
      <c r="V3" s="1">
        <v>3.3317687164385934E-2</v>
      </c>
      <c r="W3" s="1">
        <v>2.9555206258212925</v>
      </c>
      <c r="X3" s="1">
        <v>1E-3</v>
      </c>
      <c r="Y3" s="1">
        <v>1</v>
      </c>
      <c r="Z3" s="1">
        <v>0.14000000000000001</v>
      </c>
      <c r="AA3" s="1">
        <v>2</v>
      </c>
      <c r="AB3" s="1">
        <v>3.7664556651715003E-2</v>
      </c>
      <c r="AC3" s="1">
        <v>2.9555206258212925</v>
      </c>
      <c r="AD3" s="1">
        <v>1E-3</v>
      </c>
      <c r="AE3" s="1">
        <v>1</v>
      </c>
      <c r="AF3" s="1">
        <v>0.192</v>
      </c>
      <c r="AG3" s="1">
        <v>1.9343180907630895</v>
      </c>
      <c r="AH3" s="1">
        <v>1E-3</v>
      </c>
      <c r="AI3" s="1">
        <v>3</v>
      </c>
      <c r="AJ3" s="1">
        <v>3.3000000000000002E-2</v>
      </c>
      <c r="AK3" s="1">
        <v>1.0218939697456368</v>
      </c>
      <c r="AL3" s="1">
        <v>8.5000000000000006E-2</v>
      </c>
      <c r="AM3" s="1">
        <v>1.9781060302543632</v>
      </c>
      <c r="AN3" s="1">
        <v>0.129</v>
      </c>
      <c r="AO3" s="1">
        <v>3</v>
      </c>
      <c r="AP3" s="1">
        <v>0.30863684428153559</v>
      </c>
      <c r="AQ3" s="1">
        <v>1</v>
      </c>
      <c r="AR3" s="1">
        <v>3.6999999999999998E-2</v>
      </c>
      <c r="AS3" s="1">
        <v>1.9781060302543632</v>
      </c>
      <c r="AT3" s="1">
        <v>0.14099999999999999</v>
      </c>
      <c r="AU3" s="1">
        <v>3</v>
      </c>
      <c r="AV3" s="1">
        <v>0.41245483270748096</v>
      </c>
      <c r="AW3" s="1">
        <v>1.0437879394912737</v>
      </c>
      <c r="AX3" s="1">
        <v>6.4000000000000001E-2</v>
      </c>
      <c r="AY3" s="1">
        <v>2</v>
      </c>
      <c r="AZ3" s="1">
        <v>0.26100000000000001</v>
      </c>
      <c r="BA3" s="1">
        <v>2.9781060302543629</v>
      </c>
      <c r="BB3" s="1">
        <v>0.38400000000000001</v>
      </c>
      <c r="BC3" s="1">
        <v>1</v>
      </c>
      <c r="BD3" s="1">
        <v>0.14599999999999999</v>
      </c>
      <c r="BE3" s="1">
        <v>2</v>
      </c>
      <c r="BF3" s="1">
        <v>1.4999999999999999E-2</v>
      </c>
      <c r="BG3" s="1">
        <v>2.9555206258212925</v>
      </c>
      <c r="BH3" s="1">
        <v>1E-3</v>
      </c>
      <c r="BI3" s="1">
        <v>0.93328093873193851</v>
      </c>
      <c r="BJ3" s="1">
        <v>1E-3</v>
      </c>
      <c r="BK3" s="1">
        <v>1.9332809387319385</v>
      </c>
      <c r="BL3" s="1">
        <v>1E-3</v>
      </c>
      <c r="BM3" s="1">
        <v>3.0222396870893538</v>
      </c>
      <c r="BN3" s="1">
        <v>1.2999999999999999E-2</v>
      </c>
      <c r="BO3" s="1">
        <v>0.97810603025436316</v>
      </c>
      <c r="BP3" s="1">
        <v>0.105</v>
      </c>
      <c r="BQ3" s="1">
        <v>2</v>
      </c>
      <c r="BR3" s="1">
        <v>5.3999999999999999E-2</v>
      </c>
      <c r="BS3" s="1">
        <v>2.9562120605087263</v>
      </c>
      <c r="BT3" s="1">
        <v>4.2999999999999997E-2</v>
      </c>
      <c r="BU3" s="1">
        <v>1</v>
      </c>
      <c r="BV3" s="1">
        <v>0.107</v>
      </c>
      <c r="BW3" s="1">
        <v>2</v>
      </c>
      <c r="BX3" s="1">
        <v>0.216</v>
      </c>
      <c r="BY3" s="1">
        <v>3</v>
      </c>
      <c r="BZ3" s="1">
        <v>0.24399999999999999</v>
      </c>
      <c r="CA3" s="1">
        <v>1</v>
      </c>
      <c r="CB3" s="1">
        <v>0.23100000000000001</v>
      </c>
      <c r="CC3" s="1">
        <v>2</v>
      </c>
      <c r="CD3" s="1">
        <v>2.7369165727170235E-2</v>
      </c>
      <c r="CE3" s="1">
        <v>2.9562120605087263</v>
      </c>
      <c r="CF3" s="1">
        <v>1E-3</v>
      </c>
      <c r="CG3" s="1">
        <v>1</v>
      </c>
      <c r="CH3" s="1">
        <v>0.47599999999999998</v>
      </c>
      <c r="CI3" s="1">
        <v>2</v>
      </c>
      <c r="CJ3" s="1">
        <v>0.23599999999999999</v>
      </c>
      <c r="CK3" s="1">
        <v>3.0218939697456366</v>
      </c>
      <c r="CL3" s="1">
        <v>1.6E-2</v>
      </c>
      <c r="CM3" s="1">
        <v>1</v>
      </c>
      <c r="CN3" s="1">
        <v>0.29299999999999998</v>
      </c>
      <c r="CO3" s="1">
        <v>1.9781060302543632</v>
      </c>
      <c r="CP3" s="1">
        <v>0.29299999999999998</v>
      </c>
      <c r="CQ3" s="1">
        <v>3</v>
      </c>
      <c r="CR3" s="1">
        <v>0.106</v>
      </c>
      <c r="CS3" s="1">
        <v>1</v>
      </c>
      <c r="CT3" s="1">
        <v>0.04</v>
      </c>
      <c r="CU3" s="1">
        <v>1.9343180907630895</v>
      </c>
      <c r="CV3" s="1">
        <v>1E-3</v>
      </c>
      <c r="CW3" s="1">
        <v>3.0218939697456366</v>
      </c>
      <c r="CX3" s="1">
        <v>4.1000000000000002E-2</v>
      </c>
      <c r="CY3" s="1">
        <v>1</v>
      </c>
      <c r="CZ3" s="1">
        <v>6.0999999999999999E-2</v>
      </c>
      <c r="DA3" s="1">
        <v>1.9555206258212923</v>
      </c>
      <c r="DB3" s="1">
        <v>1E-3</v>
      </c>
      <c r="DC3" s="1">
        <v>2.9332809387319383</v>
      </c>
      <c r="DD3" s="1">
        <v>1E-3</v>
      </c>
      <c r="DE3" s="1">
        <v>1</v>
      </c>
      <c r="DF3" s="1">
        <v>4.4999999999999998E-2</v>
      </c>
      <c r="DG3" s="1">
        <v>2.0222396870893538</v>
      </c>
      <c r="DH3" s="1">
        <v>0.14599999999999999</v>
      </c>
      <c r="DI3" s="1">
        <v>3</v>
      </c>
      <c r="DJ3" s="1">
        <v>2.9000000000000001E-2</v>
      </c>
      <c r="DK3" s="1">
        <v>1</v>
      </c>
      <c r="DL3" s="1">
        <v>1.7999999999999999E-2</v>
      </c>
      <c r="DM3" s="1">
        <v>2</v>
      </c>
      <c r="DN3" s="1">
        <v>0.154</v>
      </c>
      <c r="DO3" s="1">
        <v>3</v>
      </c>
      <c r="DP3" s="1">
        <v>0.112</v>
      </c>
      <c r="DQ3" s="1">
        <v>1</v>
      </c>
      <c r="DR3" s="1">
        <v>0.189</v>
      </c>
      <c r="DS3" s="1">
        <v>2</v>
      </c>
      <c r="DT3" s="1">
        <v>0.33900000000000002</v>
      </c>
      <c r="DU3" s="1">
        <v>2.9781060302543629</v>
      </c>
      <c r="DV3" s="1">
        <v>0.115</v>
      </c>
      <c r="DW3" s="1">
        <v>1</v>
      </c>
      <c r="DX3" s="1">
        <v>7.4999999999999997E-2</v>
      </c>
      <c r="DY3" s="1">
        <v>2</v>
      </c>
      <c r="DZ3" s="1">
        <v>0.10678828158163169</v>
      </c>
      <c r="EA3" s="1">
        <v>2.9555206258212925</v>
      </c>
      <c r="EB3" s="1">
        <v>1E-3</v>
      </c>
      <c r="EC3" s="1">
        <v>1</v>
      </c>
      <c r="ED3" s="1">
        <v>0.13600000000000001</v>
      </c>
      <c r="EE3" s="1">
        <v>2</v>
      </c>
      <c r="EF3" s="1">
        <v>0.14299999999999999</v>
      </c>
      <c r="EG3" s="1">
        <v>3</v>
      </c>
      <c r="EH3" s="1">
        <v>0.03</v>
      </c>
      <c r="EI3" s="1">
        <v>1</v>
      </c>
      <c r="EJ3" s="1">
        <v>3.5999999999999997E-2</v>
      </c>
      <c r="EK3" s="1">
        <v>2</v>
      </c>
      <c r="EL3" s="1">
        <v>0.14399999999999999</v>
      </c>
      <c r="EM3" s="1">
        <v>2.9555206258212925</v>
      </c>
      <c r="EN3" s="1">
        <v>1E-3</v>
      </c>
      <c r="EO3" s="1">
        <v>0.97810603025436316</v>
      </c>
      <c r="EP3" s="1">
        <v>9.6000000000000002E-2</v>
      </c>
      <c r="EQ3" s="1">
        <v>1.9562120605087261</v>
      </c>
      <c r="ER3" s="1">
        <v>1E-3</v>
      </c>
      <c r="ES3" s="1">
        <v>3</v>
      </c>
      <c r="ET3" s="1">
        <v>3.4000000000000002E-2</v>
      </c>
      <c r="EU3" s="1">
        <v>1</v>
      </c>
      <c r="EV3" s="1">
        <v>0.64300000000000002</v>
      </c>
      <c r="EW3" s="1">
        <v>2</v>
      </c>
      <c r="EX3" s="1">
        <v>0.11700000000000001</v>
      </c>
      <c r="EY3" s="1">
        <v>2.9343180907630892</v>
      </c>
      <c r="EZ3" s="1">
        <v>1E-3</v>
      </c>
      <c r="FA3" s="1">
        <v>0.95621206050872609</v>
      </c>
      <c r="FB3" s="1">
        <v>3.6999999999999998E-2</v>
      </c>
      <c r="FC3" s="1">
        <v>2</v>
      </c>
      <c r="FD3" s="1">
        <v>7.3999999999999996E-2</v>
      </c>
      <c r="FE3" s="1">
        <v>3</v>
      </c>
      <c r="FF3" s="1">
        <v>3.2000000000000001E-2</v>
      </c>
      <c r="FG3" s="1">
        <v>1</v>
      </c>
      <c r="FH3" s="1">
        <v>1.502</v>
      </c>
      <c r="FI3" s="1">
        <v>2</v>
      </c>
      <c r="FJ3" s="1">
        <v>0.127</v>
      </c>
      <c r="FK3" s="1">
        <v>3</v>
      </c>
      <c r="FL3" s="1">
        <v>0.19700000000000001</v>
      </c>
      <c r="FM3" s="1">
        <v>1</v>
      </c>
      <c r="FN3" s="1">
        <v>0.32100000000000001</v>
      </c>
      <c r="FO3" s="1">
        <v>2</v>
      </c>
      <c r="FP3" s="1">
        <v>0.17100000000000001</v>
      </c>
      <c r="FQ3" s="1">
        <v>2.9562120605087263</v>
      </c>
      <c r="FR3" s="1">
        <v>5.8000000000000003E-2</v>
      </c>
      <c r="FS3" s="1">
        <v>1</v>
      </c>
      <c r="FT3" s="1">
        <v>0.84599999999999997</v>
      </c>
      <c r="FU3" s="1">
        <v>2.0218939697456371</v>
      </c>
      <c r="FV3" s="1">
        <v>0.23300000000000001</v>
      </c>
      <c r="FW3" s="1">
        <v>3.0218939697456366</v>
      </c>
      <c r="FX3" s="1">
        <v>0.19900000000000001</v>
      </c>
      <c r="FY3" s="1">
        <v>1</v>
      </c>
      <c r="FZ3" s="1">
        <v>0.28199999999999997</v>
      </c>
      <c r="GA3" s="1">
        <v>2</v>
      </c>
      <c r="GB3" s="1">
        <v>8.4000000000000005E-2</v>
      </c>
      <c r="GC3" s="1">
        <v>2.9562120605087263</v>
      </c>
      <c r="GD3" s="1">
        <v>1E-3</v>
      </c>
      <c r="GE3" s="1">
        <v>1</v>
      </c>
      <c r="GF3" s="1">
        <v>0.623</v>
      </c>
      <c r="GG3" s="1">
        <v>2</v>
      </c>
      <c r="GH3" s="1">
        <v>0.28399999999999997</v>
      </c>
      <c r="GI3" s="1">
        <v>3</v>
      </c>
      <c r="GJ3" s="1">
        <v>0.32200000000000001</v>
      </c>
      <c r="GK3" s="1">
        <v>0.97810603025436316</v>
      </c>
      <c r="GL3" s="1">
        <v>9.6000000000000002E-2</v>
      </c>
      <c r="GM3" s="1">
        <v>2</v>
      </c>
      <c r="GN3" s="1">
        <v>0.112</v>
      </c>
      <c r="GO3" s="1">
        <v>2.9562120605087263</v>
      </c>
      <c r="GP3" s="1">
        <v>1E-3</v>
      </c>
      <c r="GQ3" s="1">
        <v>0.97810603025436316</v>
      </c>
      <c r="GR3" s="1">
        <v>0.66500000000000004</v>
      </c>
      <c r="GS3" s="1">
        <v>2</v>
      </c>
      <c r="GT3" s="1">
        <v>0.46200000000000002</v>
      </c>
      <c r="GU3" s="1">
        <v>3</v>
      </c>
      <c r="GV3" s="1">
        <v>0.13300000000000001</v>
      </c>
      <c r="GW3" s="1">
        <v>1</v>
      </c>
      <c r="GX3" s="1">
        <v>0.47399999999999998</v>
      </c>
      <c r="GY3" s="1">
        <v>1.9343180907630895</v>
      </c>
      <c r="GZ3" s="1">
        <v>6.5820176567409842E-4</v>
      </c>
      <c r="HA3" s="1">
        <v>2.9562120605087263</v>
      </c>
      <c r="HB3" s="1">
        <v>9.1999999999999998E-2</v>
      </c>
      <c r="HC3" s="1">
        <v>1</v>
      </c>
      <c r="HD3" s="1">
        <v>0.252</v>
      </c>
      <c r="HE3" s="1">
        <v>1.9555206258212923</v>
      </c>
      <c r="HF3" s="1">
        <v>1E-3</v>
      </c>
      <c r="HG3" s="1">
        <v>2.9555206258212925</v>
      </c>
      <c r="HH3" s="1">
        <v>1E-3</v>
      </c>
      <c r="HI3" s="1">
        <v>0.97810603025436316</v>
      </c>
      <c r="HJ3" s="1">
        <v>0.11600000000000001</v>
      </c>
      <c r="HK3" s="1">
        <v>2</v>
      </c>
      <c r="HL3" s="1">
        <v>1.7932749562171627E-2</v>
      </c>
      <c r="HM3" s="1">
        <v>2.9562120605087263</v>
      </c>
      <c r="HN3" s="1">
        <v>1E-3</v>
      </c>
      <c r="HO3" s="1">
        <v>1</v>
      </c>
      <c r="HP3" s="1">
        <v>0.75</v>
      </c>
      <c r="HQ3" s="1">
        <v>2</v>
      </c>
      <c r="HR3" s="1">
        <v>7.9000000000000001E-2</v>
      </c>
      <c r="HS3" s="1">
        <v>2.9781060302543629</v>
      </c>
      <c r="HT3" s="1">
        <v>2.9000000000000001E-2</v>
      </c>
      <c r="HU3" s="1">
        <v>1.0222396870893538</v>
      </c>
      <c r="HV3" s="1">
        <v>0.14000000000000001</v>
      </c>
      <c r="HW3" s="1">
        <v>2</v>
      </c>
      <c r="HX3" s="1">
        <v>2.8413140109548707E-2</v>
      </c>
      <c r="HY3" s="1">
        <v>2.9555206258212925</v>
      </c>
      <c r="HZ3" s="1">
        <v>1E-3</v>
      </c>
      <c r="IA3" s="1">
        <v>1</v>
      </c>
      <c r="IB3" s="1">
        <v>5.8999999999999997E-2</v>
      </c>
      <c r="IC3" s="1">
        <v>2</v>
      </c>
      <c r="ID3" s="1">
        <v>8.3000000000000004E-2</v>
      </c>
      <c r="IE3" s="1">
        <v>3</v>
      </c>
      <c r="IF3" s="1">
        <v>2.9000000000000001E-2</v>
      </c>
      <c r="IG3" s="1">
        <v>1</v>
      </c>
      <c r="IH3" s="1">
        <v>0.22</v>
      </c>
      <c r="II3" s="1">
        <v>2</v>
      </c>
      <c r="IJ3" s="1">
        <v>0.36499999999999999</v>
      </c>
      <c r="IK3" s="1">
        <v>2.9343180907630892</v>
      </c>
      <c r="IL3" s="1">
        <v>1E-3</v>
      </c>
      <c r="IM3" s="1">
        <v>1</v>
      </c>
      <c r="IN3" s="1">
        <v>0.161</v>
      </c>
      <c r="IO3" s="1">
        <v>1.9332809387319385</v>
      </c>
      <c r="IP3" s="1">
        <v>1E-3</v>
      </c>
      <c r="IQ3" s="1">
        <v>2.9332809387319383</v>
      </c>
      <c r="IR3" s="1">
        <v>1E-3</v>
      </c>
      <c r="IS3" s="1">
        <v>1</v>
      </c>
      <c r="IT3" s="1">
        <v>6.7000000000000004E-2</v>
      </c>
      <c r="IU3" s="1">
        <v>1.9562120605087261</v>
      </c>
      <c r="IV3" s="1">
        <v>3.0000000000000001E-3</v>
      </c>
    </row>
    <row r="4" spans="1:256" x14ac:dyDescent="0.25">
      <c r="A4" s="1">
        <v>1</v>
      </c>
      <c r="B4" s="1">
        <v>7.1999999999999995E-2</v>
      </c>
      <c r="C4" s="1">
        <v>1.9777603129106462</v>
      </c>
      <c r="D4" s="1">
        <v>4.1000000000000002E-2</v>
      </c>
      <c r="E4" s="1">
        <v>3.0667190612680613</v>
      </c>
      <c r="F4" s="1">
        <v>1E-3</v>
      </c>
      <c r="G4" s="1">
        <v>1</v>
      </c>
      <c r="H4" s="1">
        <v>0.23899999999999999</v>
      </c>
      <c r="I4" s="1">
        <v>2</v>
      </c>
      <c r="J4" s="1">
        <v>0.253</v>
      </c>
      <c r="K4" s="1">
        <v>3.0656819092369108</v>
      </c>
      <c r="L4" s="1">
        <v>0.08</v>
      </c>
      <c r="M4" s="1">
        <v>1</v>
      </c>
      <c r="N4" s="1">
        <v>0.48599999999999999</v>
      </c>
      <c r="O4" s="1">
        <v>2</v>
      </c>
      <c r="P4" s="1">
        <v>0.224</v>
      </c>
      <c r="Q4" s="1">
        <v>3</v>
      </c>
      <c r="R4" s="1">
        <v>0.16700000000000001</v>
      </c>
      <c r="S4" s="1">
        <v>1</v>
      </c>
      <c r="T4" s="1">
        <v>0.22600000000000001</v>
      </c>
      <c r="U4" s="1">
        <v>2</v>
      </c>
      <c r="V4" s="1">
        <v>3.5195091633466132E-2</v>
      </c>
      <c r="W4" s="1">
        <v>3.0889587483574155</v>
      </c>
      <c r="X4" s="1">
        <v>1E-3</v>
      </c>
      <c r="Y4" s="1">
        <v>1</v>
      </c>
      <c r="Z4" s="1">
        <v>0.23699999999999999</v>
      </c>
      <c r="AA4" s="1">
        <v>2</v>
      </c>
      <c r="AB4" s="1">
        <v>4.567845704328468E-2</v>
      </c>
      <c r="AC4" s="1">
        <v>3</v>
      </c>
      <c r="AD4" s="1">
        <v>2.3E-2</v>
      </c>
      <c r="AE4" s="1">
        <v>1</v>
      </c>
      <c r="AF4" s="1">
        <v>0.221</v>
      </c>
      <c r="AG4" s="1">
        <v>2.0656819092369108</v>
      </c>
      <c r="AH4" s="1">
        <v>1E-3</v>
      </c>
      <c r="AI4" s="1">
        <v>3</v>
      </c>
      <c r="AJ4" s="1">
        <v>4.7E-2</v>
      </c>
      <c r="AK4" s="1">
        <v>1</v>
      </c>
      <c r="AL4" s="1">
        <v>0.104</v>
      </c>
      <c r="AM4" s="1">
        <v>2.0218939697456371</v>
      </c>
      <c r="AN4" s="1">
        <v>0.129</v>
      </c>
      <c r="AO4" s="1">
        <v>3.0437879394912737</v>
      </c>
      <c r="AP4" s="1">
        <v>0.30863684428153559</v>
      </c>
      <c r="AQ4" s="1">
        <v>1</v>
      </c>
      <c r="AR4" s="1">
        <v>0.115</v>
      </c>
      <c r="AS4" s="1">
        <v>2.0218939697456371</v>
      </c>
      <c r="AT4" s="1">
        <v>0.14099999999999999</v>
      </c>
      <c r="AU4" s="1">
        <v>3.0437879394912737</v>
      </c>
      <c r="AV4" s="1">
        <v>0.41245483270748096</v>
      </c>
      <c r="AW4" s="1">
        <v>0.95621206050872609</v>
      </c>
      <c r="AX4" s="1">
        <v>6.4000000000000001E-2</v>
      </c>
      <c r="AY4" s="1">
        <v>2</v>
      </c>
      <c r="AZ4" s="1">
        <v>0.32</v>
      </c>
      <c r="BA4" s="1">
        <v>3.0218939697456366</v>
      </c>
      <c r="BB4" s="1">
        <v>0.38500000000000001</v>
      </c>
      <c r="BC4" s="1">
        <v>1</v>
      </c>
      <c r="BD4" s="1">
        <v>0.17</v>
      </c>
      <c r="BE4" s="1">
        <v>2</v>
      </c>
      <c r="BF4" s="1">
        <v>3.7999999999999999E-2</v>
      </c>
      <c r="BG4" s="1">
        <v>3.0889587483574155</v>
      </c>
      <c r="BH4" s="1">
        <v>3.0000000000000001E-3</v>
      </c>
      <c r="BI4" s="1">
        <v>1.0667190612680613</v>
      </c>
      <c r="BJ4" s="1">
        <v>1E-3</v>
      </c>
      <c r="BK4" s="1">
        <v>2.0667190612680613</v>
      </c>
      <c r="BL4" s="1">
        <v>1E-3</v>
      </c>
      <c r="BM4" s="1">
        <v>3</v>
      </c>
      <c r="BN4" s="1">
        <v>1.7999999999999999E-2</v>
      </c>
      <c r="BO4" s="1">
        <v>1.0218939697456368</v>
      </c>
      <c r="BP4" s="1">
        <v>0.106</v>
      </c>
      <c r="BQ4" s="1">
        <v>2</v>
      </c>
      <c r="BR4" s="1">
        <v>6.3E-2</v>
      </c>
      <c r="BS4" s="1">
        <v>3.0875758789825478</v>
      </c>
      <c r="BT4" s="1">
        <v>4.7E-2</v>
      </c>
      <c r="BU4" s="1">
        <v>1</v>
      </c>
      <c r="BV4" s="1">
        <v>0.13600000000000001</v>
      </c>
      <c r="BW4" s="1">
        <v>2</v>
      </c>
      <c r="BX4" s="1">
        <v>0.33700000000000002</v>
      </c>
      <c r="BY4" s="1">
        <v>2.9781060302543629</v>
      </c>
      <c r="BZ4" s="1">
        <v>0.28599999999999998</v>
      </c>
      <c r="CA4" s="1">
        <v>1</v>
      </c>
      <c r="CB4" s="1">
        <v>0.316</v>
      </c>
      <c r="CC4" s="1">
        <v>2</v>
      </c>
      <c r="CD4" s="1">
        <v>3.3649379932356255E-2</v>
      </c>
      <c r="CE4" s="1">
        <v>2.9781060302543629</v>
      </c>
      <c r="CF4" s="1">
        <v>4.2000000000000003E-2</v>
      </c>
      <c r="CG4" s="1">
        <v>1</v>
      </c>
      <c r="CH4" s="1">
        <v>0.496</v>
      </c>
      <c r="CI4" s="1">
        <v>2</v>
      </c>
      <c r="CJ4" s="1">
        <v>0.26400000000000001</v>
      </c>
      <c r="CK4" s="1">
        <v>3</v>
      </c>
      <c r="CL4" s="1">
        <v>3.4000000000000002E-2</v>
      </c>
      <c r="CM4" s="1">
        <v>1</v>
      </c>
      <c r="CN4" s="1">
        <v>0.35299999999999998</v>
      </c>
      <c r="CO4" s="1">
        <v>2.0218939697456371</v>
      </c>
      <c r="CP4" s="1">
        <v>0.29399999999999998</v>
      </c>
      <c r="CQ4" s="1">
        <v>2.9781060302543629</v>
      </c>
      <c r="CR4" s="1">
        <v>0.126</v>
      </c>
      <c r="CS4" s="1">
        <v>1</v>
      </c>
      <c r="CT4" s="1">
        <v>5.0999999999999997E-2</v>
      </c>
      <c r="CU4" s="1">
        <v>2.0656819092369108</v>
      </c>
      <c r="CV4" s="1">
        <v>1E-3</v>
      </c>
      <c r="CW4" s="1">
        <v>3</v>
      </c>
      <c r="CX4" s="1">
        <v>4.4999999999999998E-2</v>
      </c>
      <c r="CY4" s="1">
        <v>1</v>
      </c>
      <c r="CZ4" s="1">
        <v>6.6000000000000003E-2</v>
      </c>
      <c r="DA4" s="1">
        <v>2.088958748357415</v>
      </c>
      <c r="DB4" s="1">
        <v>1E-3</v>
      </c>
      <c r="DC4" s="1">
        <v>3.0667190612680613</v>
      </c>
      <c r="DD4" s="1">
        <v>1E-3</v>
      </c>
      <c r="DE4" s="1">
        <v>1</v>
      </c>
      <c r="DF4" s="1">
        <v>0.23699999999999999</v>
      </c>
      <c r="DG4" s="1">
        <v>2</v>
      </c>
      <c r="DH4" s="1">
        <v>0.19700000000000001</v>
      </c>
      <c r="DI4" s="1">
        <v>3</v>
      </c>
      <c r="DJ4" s="1">
        <v>5.8999999999999997E-2</v>
      </c>
      <c r="DK4" s="1">
        <v>1</v>
      </c>
      <c r="DL4" s="1">
        <v>4.2000000000000003E-2</v>
      </c>
      <c r="DM4" s="1">
        <v>1.9781060302543632</v>
      </c>
      <c r="DN4" s="1">
        <v>0.2</v>
      </c>
      <c r="DO4" s="1">
        <v>3</v>
      </c>
      <c r="DP4" s="1">
        <v>0.13100000000000001</v>
      </c>
      <c r="DQ4" s="1">
        <v>0.97810603025436316</v>
      </c>
      <c r="DR4" s="1">
        <v>0.35199999999999998</v>
      </c>
      <c r="DS4" s="1">
        <v>1.9781060302543632</v>
      </c>
      <c r="DT4" s="1">
        <v>0.61299999999999999</v>
      </c>
      <c r="DU4" s="1">
        <v>3.0218939697456366</v>
      </c>
      <c r="DV4" s="1">
        <v>0.13200000000000001</v>
      </c>
      <c r="DW4" s="1">
        <v>1</v>
      </c>
      <c r="DX4" s="1">
        <v>8.2000000000000003E-2</v>
      </c>
      <c r="DY4" s="1">
        <v>2</v>
      </c>
      <c r="DZ4" s="1">
        <v>0.11554698834873953</v>
      </c>
      <c r="EA4" s="1">
        <v>3.0889587483574155</v>
      </c>
      <c r="EB4" s="1">
        <v>1E-3</v>
      </c>
      <c r="EC4" s="1">
        <v>0.97810603025436316</v>
      </c>
      <c r="ED4" s="1">
        <v>0.214</v>
      </c>
      <c r="EE4" s="1">
        <v>2</v>
      </c>
      <c r="EF4" s="1">
        <v>0.19900000000000001</v>
      </c>
      <c r="EG4" s="1">
        <v>3</v>
      </c>
      <c r="EH4" s="1">
        <v>3.5000000000000003E-2</v>
      </c>
      <c r="EI4" s="1">
        <v>1</v>
      </c>
      <c r="EJ4" s="1">
        <v>0.13900000000000001</v>
      </c>
      <c r="EK4" s="1">
        <v>1.9777603129106462</v>
      </c>
      <c r="EL4" s="1">
        <v>0.154</v>
      </c>
      <c r="EM4" s="1">
        <v>3.0889587483574155</v>
      </c>
      <c r="EN4" s="1">
        <v>1E-3</v>
      </c>
      <c r="EO4" s="1">
        <v>1.0218939697456368</v>
      </c>
      <c r="EP4" s="1">
        <v>0.105</v>
      </c>
      <c r="EQ4" s="1">
        <v>2</v>
      </c>
      <c r="ER4" s="1">
        <v>9.6000000000000002E-2</v>
      </c>
      <c r="ES4" s="1">
        <v>3</v>
      </c>
      <c r="ET4" s="1">
        <v>4.1000000000000002E-2</v>
      </c>
      <c r="EU4" s="1">
        <v>1</v>
      </c>
      <c r="EV4" s="1">
        <v>0.67500000000000004</v>
      </c>
      <c r="EW4" s="1">
        <v>2</v>
      </c>
      <c r="EX4" s="1">
        <v>0.124</v>
      </c>
      <c r="EY4" s="1">
        <v>3.0656819092369108</v>
      </c>
      <c r="EZ4" s="1">
        <v>1E-3</v>
      </c>
      <c r="FA4" s="1">
        <v>1</v>
      </c>
      <c r="FB4" s="1">
        <v>8.6999999999999994E-2</v>
      </c>
      <c r="FC4" s="1">
        <v>2</v>
      </c>
      <c r="FD4" s="1">
        <v>9.8000000000000004E-2</v>
      </c>
      <c r="FE4" s="1">
        <v>3</v>
      </c>
      <c r="FF4" s="1">
        <v>3.3000000000000002E-2</v>
      </c>
      <c r="FG4" s="1">
        <v>1</v>
      </c>
      <c r="FH4" s="1">
        <v>1.7789999999999999</v>
      </c>
      <c r="FI4" s="1">
        <v>1.9781060302543632</v>
      </c>
      <c r="FJ4" s="1">
        <v>0.25600000000000001</v>
      </c>
      <c r="FK4" s="1">
        <v>3</v>
      </c>
      <c r="FL4" s="1">
        <v>0.25700000000000001</v>
      </c>
      <c r="FM4" s="1">
        <v>1</v>
      </c>
      <c r="FN4" s="1">
        <v>0.433</v>
      </c>
      <c r="FO4" s="1">
        <v>2</v>
      </c>
      <c r="FP4" s="1">
        <v>0.18</v>
      </c>
      <c r="FQ4" s="1">
        <v>3</v>
      </c>
      <c r="FR4" s="1">
        <v>6.3E-2</v>
      </c>
      <c r="FS4" s="1">
        <v>1</v>
      </c>
      <c r="FT4" s="1">
        <v>0.879</v>
      </c>
      <c r="FU4" s="1">
        <v>2</v>
      </c>
      <c r="FV4" s="1">
        <v>0.29899999999999999</v>
      </c>
      <c r="FW4" s="1">
        <v>2.9781060302543629</v>
      </c>
      <c r="FX4" s="1">
        <v>0.218</v>
      </c>
      <c r="FY4" s="1">
        <v>1</v>
      </c>
      <c r="FZ4" s="1">
        <v>0.377</v>
      </c>
      <c r="GA4" s="1">
        <v>2.0437879394912737</v>
      </c>
      <c r="GB4" s="1">
        <v>8.8999999999999996E-2</v>
      </c>
      <c r="GC4" s="1">
        <v>3.0875758789825478</v>
      </c>
      <c r="GD4" s="1">
        <v>1E-3</v>
      </c>
      <c r="GE4" s="1">
        <v>1</v>
      </c>
      <c r="GF4" s="1">
        <v>0.67700000000000005</v>
      </c>
      <c r="GG4" s="1">
        <v>2</v>
      </c>
      <c r="GH4" s="1">
        <v>0.30299999999999999</v>
      </c>
      <c r="GI4" s="1">
        <v>2.9781060302543629</v>
      </c>
      <c r="GJ4" s="1">
        <v>0.36099999999999999</v>
      </c>
      <c r="GK4" s="1">
        <v>1.0218939697456368</v>
      </c>
      <c r="GL4" s="1">
        <v>9.9000000000000005E-2</v>
      </c>
      <c r="GM4" s="1">
        <v>2</v>
      </c>
      <c r="GN4" s="1">
        <v>0.16700000000000001</v>
      </c>
      <c r="GO4" s="1">
        <v>3.0875758789825478</v>
      </c>
      <c r="GP4" s="1">
        <v>1E-3</v>
      </c>
      <c r="GQ4" s="1">
        <v>1.0218939697456368</v>
      </c>
      <c r="GR4" s="1">
        <v>0.67800000000000005</v>
      </c>
      <c r="GS4" s="1">
        <v>2</v>
      </c>
      <c r="GT4" s="1">
        <v>0.66600000000000004</v>
      </c>
      <c r="GU4" s="1">
        <v>3</v>
      </c>
      <c r="GV4" s="1">
        <v>0.15</v>
      </c>
      <c r="GW4" s="1">
        <v>1</v>
      </c>
      <c r="GX4" s="1">
        <v>0.627</v>
      </c>
      <c r="GY4" s="1">
        <v>2.0656819092369108</v>
      </c>
      <c r="GZ4" s="1">
        <v>6.5820176567409842E-4</v>
      </c>
      <c r="HA4" s="1">
        <v>3.0875758789825478</v>
      </c>
      <c r="HB4" s="1">
        <v>9.1999999999999998E-2</v>
      </c>
      <c r="HC4" s="1">
        <v>0.97776031291064625</v>
      </c>
      <c r="HD4" s="1">
        <v>0.28499999999999998</v>
      </c>
      <c r="HE4" s="1">
        <v>2.088958748357415</v>
      </c>
      <c r="HF4" s="1">
        <v>1E-3</v>
      </c>
      <c r="HG4" s="1">
        <v>3.0889587483574155</v>
      </c>
      <c r="HH4" s="1">
        <v>1E-3</v>
      </c>
      <c r="HI4" s="1">
        <v>1.0218939697456368</v>
      </c>
      <c r="HJ4" s="1">
        <v>0.121</v>
      </c>
      <c r="HK4" s="1">
        <v>2</v>
      </c>
      <c r="HL4" s="1">
        <v>4.3251488616462344E-2</v>
      </c>
      <c r="HM4" s="1">
        <v>3.0875758789825478</v>
      </c>
      <c r="HN4" s="1">
        <v>1E-3</v>
      </c>
      <c r="HO4" s="1">
        <v>1</v>
      </c>
      <c r="HP4" s="1">
        <v>0.79900000000000004</v>
      </c>
      <c r="HQ4" s="1">
        <v>2</v>
      </c>
      <c r="HR4" s="1">
        <v>0.08</v>
      </c>
      <c r="HS4" s="1">
        <v>3.0218939697456366</v>
      </c>
      <c r="HT4" s="1">
        <v>3.5000000000000003E-2</v>
      </c>
      <c r="HU4" s="1">
        <v>1</v>
      </c>
      <c r="HV4" s="1">
        <v>0.14499999999999999</v>
      </c>
      <c r="HW4" s="1">
        <v>2</v>
      </c>
      <c r="HX4" s="1">
        <v>6.0694461704154754E-2</v>
      </c>
      <c r="HY4" s="1">
        <v>3.0889587483574155</v>
      </c>
      <c r="HZ4" s="1">
        <v>1E-3</v>
      </c>
      <c r="IA4" s="1">
        <v>1</v>
      </c>
      <c r="IB4" s="1">
        <v>7.3999999999999996E-2</v>
      </c>
      <c r="IC4" s="1">
        <v>2</v>
      </c>
      <c r="ID4" s="1">
        <v>8.8999999999999996E-2</v>
      </c>
      <c r="IE4" s="1">
        <v>2.9781060302543629</v>
      </c>
      <c r="IF4" s="1">
        <v>5.0999999999999997E-2</v>
      </c>
      <c r="IG4" s="1">
        <v>1</v>
      </c>
      <c r="IH4" s="1">
        <v>0.36399999999999999</v>
      </c>
      <c r="II4" s="1">
        <v>2</v>
      </c>
      <c r="IJ4" s="1">
        <v>0.4</v>
      </c>
      <c r="IK4" s="1">
        <v>3.0656819092369108</v>
      </c>
      <c r="IL4" s="1">
        <v>2E-3</v>
      </c>
      <c r="IM4" s="1">
        <v>1</v>
      </c>
      <c r="IN4" s="1">
        <v>0.17556219082137434</v>
      </c>
      <c r="IO4" s="1">
        <v>2.0667190612680613</v>
      </c>
      <c r="IP4" s="1">
        <v>1E-3</v>
      </c>
      <c r="IQ4" s="1">
        <v>3.0667190612680613</v>
      </c>
      <c r="IR4" s="1">
        <v>1E-3</v>
      </c>
      <c r="IS4" s="1">
        <v>1</v>
      </c>
      <c r="IT4" s="1">
        <v>0.124</v>
      </c>
      <c r="IU4" s="1">
        <v>2</v>
      </c>
      <c r="IV4" s="1">
        <v>0.11799999999999999</v>
      </c>
    </row>
    <row r="5" spans="1:256" x14ac:dyDescent="0.25">
      <c r="A5" s="1">
        <v>1</v>
      </c>
      <c r="B5" s="1">
        <v>0.108</v>
      </c>
      <c r="C5" s="1">
        <v>2.0222396870893538</v>
      </c>
      <c r="D5" s="1">
        <v>4.1000000000000002E-2</v>
      </c>
      <c r="E5" s="1">
        <v>3</v>
      </c>
      <c r="F5" s="1">
        <v>8.9999999999999993E-3</v>
      </c>
      <c r="G5" s="1">
        <v>1</v>
      </c>
      <c r="H5" s="1">
        <v>0.28799999999999998</v>
      </c>
      <c r="I5" s="1">
        <v>2</v>
      </c>
      <c r="J5" s="1">
        <v>0.25900000000000001</v>
      </c>
      <c r="K5" s="1">
        <v>3</v>
      </c>
      <c r="L5" s="1">
        <v>0.108</v>
      </c>
      <c r="M5" s="1">
        <v>1</v>
      </c>
      <c r="N5" s="1">
        <v>0.64300000000000002</v>
      </c>
      <c r="O5" s="1">
        <v>2</v>
      </c>
      <c r="P5" s="1">
        <v>0.31900000000000001</v>
      </c>
      <c r="Q5" s="1">
        <v>2.9781060302543629</v>
      </c>
      <c r="R5" s="1">
        <v>0.184</v>
      </c>
      <c r="S5" s="1">
        <v>1</v>
      </c>
      <c r="T5" s="1">
        <v>0.41499999999999998</v>
      </c>
      <c r="U5" s="1">
        <v>2</v>
      </c>
      <c r="V5" s="1">
        <v>4.216091183093712E-2</v>
      </c>
      <c r="W5" s="1">
        <v>2.911041251642585</v>
      </c>
      <c r="X5" s="1">
        <v>1E-3</v>
      </c>
      <c r="Y5" s="1">
        <v>1</v>
      </c>
      <c r="Z5" s="1">
        <v>0.29799999999999999</v>
      </c>
      <c r="AA5" s="1">
        <v>2</v>
      </c>
      <c r="AB5" s="1">
        <v>4.7221935188927387E-2</v>
      </c>
      <c r="AC5" s="1">
        <v>2.9777603129106462</v>
      </c>
      <c r="AD5" s="1">
        <v>3.5999999999999997E-2</v>
      </c>
      <c r="AE5" s="1">
        <v>1</v>
      </c>
      <c r="AF5" s="1">
        <v>0.316</v>
      </c>
      <c r="AG5" s="1">
        <v>1.8905301512718156</v>
      </c>
      <c r="AH5" s="1">
        <v>1E-3</v>
      </c>
      <c r="AI5" s="1">
        <v>2.9781060302543629</v>
      </c>
      <c r="AJ5" s="1">
        <v>8.5000000000000006E-2</v>
      </c>
      <c r="AK5" s="1">
        <v>1</v>
      </c>
      <c r="AL5" s="1">
        <v>0.126</v>
      </c>
      <c r="AM5" s="1">
        <v>1.9781060302543632</v>
      </c>
      <c r="AN5" s="1">
        <v>0.16</v>
      </c>
      <c r="AO5" s="1">
        <v>2.9562120605087263</v>
      </c>
      <c r="AP5" s="1">
        <v>0.30863684428153559</v>
      </c>
      <c r="AQ5" s="1">
        <v>1</v>
      </c>
      <c r="AR5" s="1">
        <v>0.30399999999999999</v>
      </c>
      <c r="AS5" s="1">
        <v>2</v>
      </c>
      <c r="AT5" s="1">
        <v>0.16</v>
      </c>
      <c r="AU5" s="1">
        <v>2.9562120605087263</v>
      </c>
      <c r="AV5" s="1">
        <v>0.41245483270748096</v>
      </c>
      <c r="AW5" s="1">
        <v>1</v>
      </c>
      <c r="AX5" s="1">
        <v>0.13300000000000001</v>
      </c>
      <c r="AY5" s="1">
        <v>2</v>
      </c>
      <c r="AZ5" s="1">
        <v>0.441</v>
      </c>
      <c r="BA5" s="1">
        <v>2.9343180907630892</v>
      </c>
      <c r="BB5" s="1">
        <v>0.38800000000000001</v>
      </c>
      <c r="BC5" s="1">
        <v>1</v>
      </c>
      <c r="BD5" s="1">
        <v>0.186</v>
      </c>
      <c r="BE5" s="1">
        <v>2</v>
      </c>
      <c r="BF5" s="1">
        <v>5.2999999999999999E-2</v>
      </c>
      <c r="BG5" s="1">
        <v>2.911041251642585</v>
      </c>
      <c r="BH5" s="1">
        <v>3.0000000000000001E-3</v>
      </c>
      <c r="BI5" s="1">
        <v>1</v>
      </c>
      <c r="BJ5" s="1">
        <v>2.7E-2</v>
      </c>
      <c r="BK5" s="1">
        <v>1.8888015645532308</v>
      </c>
      <c r="BL5" s="1">
        <v>1E-3</v>
      </c>
      <c r="BM5" s="1">
        <v>3</v>
      </c>
      <c r="BN5" s="1">
        <v>2.3E-2</v>
      </c>
      <c r="BO5" s="1">
        <v>1</v>
      </c>
      <c r="BP5" s="1">
        <v>0.16800000000000001</v>
      </c>
      <c r="BQ5" s="1">
        <v>2</v>
      </c>
      <c r="BR5" s="1">
        <v>0.126</v>
      </c>
      <c r="BS5" s="1">
        <v>2.9124241210174526</v>
      </c>
      <c r="BT5" s="1">
        <v>5.8999999999999997E-2</v>
      </c>
      <c r="BU5" s="1">
        <v>1</v>
      </c>
      <c r="BV5" s="1">
        <v>0.14699999999999999</v>
      </c>
      <c r="BW5" s="1">
        <v>2</v>
      </c>
      <c r="BX5" s="1">
        <v>0.34100000000000003</v>
      </c>
      <c r="BY5" s="1">
        <v>3.0218939697456366</v>
      </c>
      <c r="BZ5" s="1">
        <v>0.29399999999999998</v>
      </c>
      <c r="CA5" s="1">
        <v>1</v>
      </c>
      <c r="CB5" s="1">
        <v>0.45400000000000001</v>
      </c>
      <c r="CC5" s="1">
        <v>2</v>
      </c>
      <c r="CD5" s="1">
        <v>3.9958173618940246E-2</v>
      </c>
      <c r="CE5" s="1">
        <v>3.0218939697456366</v>
      </c>
      <c r="CF5" s="1">
        <v>4.2000000000000003E-2</v>
      </c>
      <c r="CG5" s="1">
        <v>1</v>
      </c>
      <c r="CH5" s="1">
        <v>0.53300000000000003</v>
      </c>
      <c r="CI5" s="1">
        <v>2</v>
      </c>
      <c r="CJ5" s="1">
        <v>0.35</v>
      </c>
      <c r="CK5" s="1">
        <v>3</v>
      </c>
      <c r="CL5" s="1">
        <v>4.3999999999999997E-2</v>
      </c>
      <c r="CM5" s="1">
        <v>1</v>
      </c>
      <c r="CN5" s="1">
        <v>0.433</v>
      </c>
      <c r="CO5" s="1">
        <v>2</v>
      </c>
      <c r="CP5" s="1">
        <v>0.307</v>
      </c>
      <c r="CQ5" s="1">
        <v>3.0218939697456366</v>
      </c>
      <c r="CR5" s="1">
        <v>0.129</v>
      </c>
      <c r="CS5" s="1">
        <v>1</v>
      </c>
      <c r="CT5" s="1">
        <v>0.13</v>
      </c>
      <c r="CU5" s="1">
        <v>2</v>
      </c>
      <c r="CV5" s="1">
        <v>0.19400000000000001</v>
      </c>
      <c r="CW5" s="1">
        <v>3</v>
      </c>
      <c r="CX5" s="1">
        <v>0.05</v>
      </c>
      <c r="CY5" s="1">
        <v>1</v>
      </c>
      <c r="CZ5" s="1">
        <v>0.114</v>
      </c>
      <c r="DA5" s="1">
        <v>1.9110412516425845</v>
      </c>
      <c r="DB5" s="1">
        <v>1E-3</v>
      </c>
      <c r="DC5" s="1">
        <v>2.8888015645532308</v>
      </c>
      <c r="DD5" s="1">
        <v>1E-3</v>
      </c>
      <c r="DE5" s="1">
        <v>1</v>
      </c>
      <c r="DF5" s="1">
        <v>0.39700000000000002</v>
      </c>
      <c r="DG5" s="1">
        <v>2</v>
      </c>
      <c r="DH5" s="1">
        <v>0.20100000000000001</v>
      </c>
      <c r="DI5" s="1">
        <v>3</v>
      </c>
      <c r="DJ5" s="1">
        <v>6.2E-2</v>
      </c>
      <c r="DK5" s="1">
        <v>1</v>
      </c>
      <c r="DL5" s="1">
        <v>0.15</v>
      </c>
      <c r="DM5" s="1">
        <v>2.0218939697456371</v>
      </c>
      <c r="DN5" s="1">
        <v>0.20200000000000001</v>
      </c>
      <c r="DO5" s="1">
        <v>3</v>
      </c>
      <c r="DP5" s="1">
        <v>0.152</v>
      </c>
      <c r="DQ5" s="1">
        <v>1.0218939697456368</v>
      </c>
      <c r="DR5" s="1">
        <v>0.35199999999999998</v>
      </c>
      <c r="DS5" s="1">
        <v>2.0218939697456371</v>
      </c>
      <c r="DT5" s="1">
        <v>0.623</v>
      </c>
      <c r="DU5" s="1">
        <v>2.9343180907630892</v>
      </c>
      <c r="DV5" s="1">
        <v>0.13200000000000001</v>
      </c>
      <c r="DW5" s="1">
        <v>1</v>
      </c>
      <c r="DX5" s="1">
        <v>0.216</v>
      </c>
      <c r="DY5" s="1">
        <v>2</v>
      </c>
      <c r="DZ5" s="1">
        <v>0.14131933577044672</v>
      </c>
      <c r="EA5" s="1">
        <v>2.911041251642585</v>
      </c>
      <c r="EB5" s="1">
        <v>1E-3</v>
      </c>
      <c r="EC5" s="1">
        <v>1.0218939697456368</v>
      </c>
      <c r="ED5" s="1">
        <v>0.222</v>
      </c>
      <c r="EE5" s="1">
        <v>2</v>
      </c>
      <c r="EF5" s="1">
        <v>0.20599999999999999</v>
      </c>
      <c r="EG5" s="1">
        <v>3</v>
      </c>
      <c r="EH5" s="1">
        <v>0.05</v>
      </c>
      <c r="EI5" s="1">
        <v>1</v>
      </c>
      <c r="EJ5" s="1">
        <v>0.14799999999999999</v>
      </c>
      <c r="EK5" s="1">
        <v>2.0222396870893538</v>
      </c>
      <c r="EL5" s="1">
        <v>0.155</v>
      </c>
      <c r="EM5" s="1">
        <v>2.911041251642585</v>
      </c>
      <c r="EN5" s="1">
        <v>1E-3</v>
      </c>
      <c r="EO5" s="1">
        <v>1</v>
      </c>
      <c r="EP5" s="1">
        <v>0.20100000000000001</v>
      </c>
      <c r="EQ5" s="1">
        <v>1.9781060302543632</v>
      </c>
      <c r="ER5" s="1">
        <v>0.123</v>
      </c>
      <c r="ES5" s="1">
        <v>3</v>
      </c>
      <c r="ET5" s="1">
        <v>4.3999999999999997E-2</v>
      </c>
      <c r="EU5" s="1">
        <v>1</v>
      </c>
      <c r="EV5" s="1">
        <v>1.1759999999999999</v>
      </c>
      <c r="EW5" s="1">
        <v>2</v>
      </c>
      <c r="EX5" s="1">
        <v>0.152</v>
      </c>
      <c r="EY5" s="1">
        <v>2.8905301512718156</v>
      </c>
      <c r="EZ5" s="1">
        <v>6.0000000000000001E-3</v>
      </c>
      <c r="FA5" s="1">
        <v>1</v>
      </c>
      <c r="FB5" s="1">
        <v>0.11700000000000001</v>
      </c>
      <c r="FC5" s="1">
        <v>2</v>
      </c>
      <c r="FD5" s="1">
        <v>0.17699999999999999</v>
      </c>
      <c r="FE5" s="1">
        <v>3</v>
      </c>
      <c r="FF5" s="1">
        <v>0.04</v>
      </c>
      <c r="FG5" s="1">
        <v>1</v>
      </c>
      <c r="FH5" s="1">
        <v>2.6120000000000001</v>
      </c>
      <c r="FI5" s="1">
        <v>2.0218939697456371</v>
      </c>
      <c r="FJ5" s="1">
        <v>0.25900000000000001</v>
      </c>
      <c r="FK5" s="1">
        <v>3.0437879394912737</v>
      </c>
      <c r="FL5" s="1">
        <v>0.25700000000000001</v>
      </c>
      <c r="FM5" s="1">
        <v>1</v>
      </c>
      <c r="FN5" s="1">
        <v>0.63</v>
      </c>
      <c r="FO5" s="1">
        <v>2</v>
      </c>
      <c r="FP5" s="1">
        <v>0.26100000000000001</v>
      </c>
      <c r="FQ5" s="1">
        <v>3</v>
      </c>
      <c r="FR5" s="1">
        <v>7.4999999999999997E-2</v>
      </c>
      <c r="FS5" s="1">
        <v>1</v>
      </c>
      <c r="FT5" s="1">
        <v>1.0840000000000001</v>
      </c>
      <c r="FU5" s="1">
        <v>1.9781060302543632</v>
      </c>
      <c r="FV5" s="1">
        <v>0.374</v>
      </c>
      <c r="FW5" s="1">
        <v>3.0218939697456366</v>
      </c>
      <c r="FX5" s="1">
        <v>0.219</v>
      </c>
      <c r="FY5" s="1">
        <v>1</v>
      </c>
      <c r="FZ5" s="1">
        <v>0.45200000000000001</v>
      </c>
      <c r="GA5" s="1">
        <v>1.9562120605087261</v>
      </c>
      <c r="GB5" s="1">
        <v>0.09</v>
      </c>
      <c r="GC5" s="1">
        <v>2.9124241210174526</v>
      </c>
      <c r="GD5" s="1">
        <v>1E-3</v>
      </c>
      <c r="GE5" s="1">
        <v>1</v>
      </c>
      <c r="GF5" s="1">
        <v>0.749</v>
      </c>
      <c r="GG5" s="1">
        <v>2</v>
      </c>
      <c r="GH5" s="1">
        <v>0.317</v>
      </c>
      <c r="GI5" s="1">
        <v>3.0218939697456366</v>
      </c>
      <c r="GJ5" s="1">
        <v>0.36599999999999999</v>
      </c>
      <c r="GK5" s="1">
        <v>1</v>
      </c>
      <c r="GL5" s="1">
        <v>0.14599999999999999</v>
      </c>
      <c r="GM5" s="1">
        <v>2</v>
      </c>
      <c r="GN5" s="1">
        <v>0.371</v>
      </c>
      <c r="GO5" s="1">
        <v>2.9124241210174526</v>
      </c>
      <c r="GP5" s="1">
        <v>1E-3</v>
      </c>
      <c r="GQ5" s="1">
        <v>1</v>
      </c>
      <c r="GR5" s="1">
        <v>0.82699999999999996</v>
      </c>
      <c r="GS5" s="1">
        <v>1.9781060302543632</v>
      </c>
      <c r="GT5" s="1">
        <v>0.68</v>
      </c>
      <c r="GU5" s="1">
        <v>3</v>
      </c>
      <c r="GV5" s="1">
        <v>0.23799999999999999</v>
      </c>
      <c r="GW5" s="1">
        <v>1</v>
      </c>
      <c r="GX5" s="1">
        <v>1.589</v>
      </c>
      <c r="GY5" s="1">
        <v>1.8905301512718156</v>
      </c>
      <c r="GZ5" s="1">
        <v>6.5820176567409842E-4</v>
      </c>
      <c r="HA5" s="1">
        <v>2.9124241210174526</v>
      </c>
      <c r="HB5" s="1">
        <v>9.1999999999999998E-2</v>
      </c>
      <c r="HC5" s="1">
        <v>1.0222396870893538</v>
      </c>
      <c r="HD5" s="1">
        <v>0.28899999999999998</v>
      </c>
      <c r="HE5" s="1">
        <v>1.9110412516425845</v>
      </c>
      <c r="HF5" s="1">
        <v>1E-3</v>
      </c>
      <c r="HG5" s="1">
        <v>2.911041251642585</v>
      </c>
      <c r="HH5" s="1">
        <v>1E-3</v>
      </c>
      <c r="HI5" s="1">
        <v>1</v>
      </c>
      <c r="HJ5" s="1">
        <v>0.19600000000000001</v>
      </c>
      <c r="HK5" s="1">
        <v>2</v>
      </c>
      <c r="HL5" s="1">
        <v>4.8309982486865147E-2</v>
      </c>
      <c r="HM5" s="1">
        <v>2.9124241210174526</v>
      </c>
      <c r="HN5" s="1">
        <v>1E-3</v>
      </c>
      <c r="HO5" s="1">
        <v>1</v>
      </c>
      <c r="HP5" s="1">
        <v>0.83899999999999997</v>
      </c>
      <c r="HQ5" s="1">
        <v>2</v>
      </c>
      <c r="HR5" s="1">
        <v>8.5999999999999993E-2</v>
      </c>
      <c r="HS5" s="1">
        <v>3</v>
      </c>
      <c r="HT5" s="1">
        <v>4.4999999999999998E-2</v>
      </c>
      <c r="HU5" s="1">
        <v>1</v>
      </c>
      <c r="HV5" s="1">
        <v>0.22800000000000001</v>
      </c>
      <c r="HW5" s="1">
        <v>2</v>
      </c>
      <c r="HX5" s="1">
        <v>6.9130958184767055E-2</v>
      </c>
      <c r="HY5" s="1">
        <v>2.911041251642585</v>
      </c>
      <c r="HZ5" s="1">
        <v>1E-3</v>
      </c>
      <c r="IA5" s="1">
        <v>1</v>
      </c>
      <c r="IB5" s="1">
        <v>0.124</v>
      </c>
      <c r="IC5" s="1">
        <v>2</v>
      </c>
      <c r="ID5" s="1">
        <v>0.13200000000000001</v>
      </c>
      <c r="IE5" s="1">
        <v>3.0218939697456366</v>
      </c>
      <c r="IF5" s="1">
        <v>5.2999999999999999E-2</v>
      </c>
      <c r="IG5" s="1">
        <v>1</v>
      </c>
      <c r="IH5" s="1">
        <v>0.51200000000000001</v>
      </c>
      <c r="II5" s="1">
        <v>2</v>
      </c>
      <c r="IJ5" s="1">
        <v>0.56399999999999995</v>
      </c>
      <c r="IK5" s="1">
        <v>3</v>
      </c>
      <c r="IL5" s="1">
        <v>4.8000000000000001E-2</v>
      </c>
      <c r="IM5" s="1">
        <v>1</v>
      </c>
      <c r="IN5" s="1">
        <v>0.255</v>
      </c>
      <c r="IO5" s="1">
        <v>2</v>
      </c>
      <c r="IP5" s="1">
        <v>1.3875574704902777E-2</v>
      </c>
      <c r="IQ5" s="1">
        <v>2.8888015645532308</v>
      </c>
      <c r="IR5" s="1">
        <v>1E-3</v>
      </c>
      <c r="IS5" s="1">
        <v>1</v>
      </c>
      <c r="IT5" s="1">
        <v>0.30399999999999999</v>
      </c>
      <c r="IU5" s="1">
        <v>2</v>
      </c>
      <c r="IV5" s="1">
        <v>0.20300000000000001</v>
      </c>
    </row>
    <row r="6" spans="1:256" x14ac:dyDescent="0.25">
      <c r="C6" s="1">
        <v>2</v>
      </c>
      <c r="D6" s="1">
        <v>5.8999999999999997E-2</v>
      </c>
      <c r="E6" s="1">
        <v>3</v>
      </c>
      <c r="F6" s="1">
        <v>1.0999999999999999E-2</v>
      </c>
      <c r="I6" s="1">
        <v>2</v>
      </c>
      <c r="J6" s="1">
        <v>0.26900000000000002</v>
      </c>
      <c r="K6" s="1">
        <v>3</v>
      </c>
      <c r="L6" s="1">
        <v>0.123</v>
      </c>
      <c r="O6" s="1">
        <v>1.9781060302543632</v>
      </c>
      <c r="P6" s="1">
        <v>0.379</v>
      </c>
      <c r="Q6" s="1">
        <v>3.0218939697456366</v>
      </c>
      <c r="R6" s="1">
        <v>0.186</v>
      </c>
      <c r="U6" s="1">
        <v>2</v>
      </c>
      <c r="V6" s="1">
        <v>4.8221591546856048E-2</v>
      </c>
      <c r="W6" s="1">
        <v>3</v>
      </c>
      <c r="X6" s="1">
        <v>7.0000000000000001E-3</v>
      </c>
      <c r="AA6" s="1">
        <v>2</v>
      </c>
      <c r="AB6" s="1">
        <v>5.2819882595358136E-2</v>
      </c>
      <c r="AC6" s="1">
        <v>3.0222396870893538</v>
      </c>
      <c r="AD6" s="1">
        <v>3.6999999999999998E-2</v>
      </c>
      <c r="AG6" s="1">
        <v>2.1094698487281844</v>
      </c>
      <c r="AH6" s="1">
        <v>1E-3</v>
      </c>
      <c r="AI6" s="1">
        <v>3.0218939697456366</v>
      </c>
      <c r="AJ6" s="1">
        <v>8.5999999999999993E-2</v>
      </c>
      <c r="AM6" s="1">
        <v>2.0218939697456371</v>
      </c>
      <c r="AN6" s="1">
        <v>0.16</v>
      </c>
      <c r="AO6" s="1">
        <v>3.0875758789825478</v>
      </c>
      <c r="AP6" s="1">
        <v>0.30863684428153559</v>
      </c>
      <c r="AS6" s="1">
        <v>2</v>
      </c>
      <c r="AT6" s="1">
        <v>0.22600000000000001</v>
      </c>
      <c r="AU6" s="1">
        <v>3.0875758789825478</v>
      </c>
      <c r="AV6" s="1">
        <v>0.41245483270748096</v>
      </c>
      <c r="AY6" s="1">
        <v>1.9781060302543632</v>
      </c>
      <c r="AZ6" s="1">
        <v>0.46500000000000002</v>
      </c>
      <c r="BA6" s="1">
        <v>3.0656819092369108</v>
      </c>
      <c r="BB6" s="1">
        <v>0.39</v>
      </c>
      <c r="BE6" s="1">
        <v>2</v>
      </c>
      <c r="BF6" s="1">
        <v>5.8000000000000003E-2</v>
      </c>
      <c r="BG6" s="1">
        <v>3.133438122536123</v>
      </c>
      <c r="BH6" s="1">
        <v>3.0000000000000001E-3</v>
      </c>
      <c r="BK6" s="1">
        <v>2.1111984354467688</v>
      </c>
      <c r="BL6" s="1">
        <v>1E-3</v>
      </c>
      <c r="BM6" s="1">
        <v>3</v>
      </c>
      <c r="BN6" s="1">
        <v>2.5000000000000001E-2</v>
      </c>
      <c r="BQ6" s="1">
        <v>2</v>
      </c>
      <c r="BR6" s="1">
        <v>0.159</v>
      </c>
      <c r="BS6" s="1">
        <v>2.9781060302543629</v>
      </c>
      <c r="BT6" s="1">
        <v>6.3E-2</v>
      </c>
      <c r="BW6" s="1">
        <v>2</v>
      </c>
      <c r="BX6" s="1">
        <v>0.45900000000000002</v>
      </c>
      <c r="BY6" s="1">
        <v>3</v>
      </c>
      <c r="BZ6" s="1">
        <v>0.34300000000000003</v>
      </c>
      <c r="CC6" s="1">
        <v>2</v>
      </c>
      <c r="CD6" s="1">
        <v>5.0461894024802709E-2</v>
      </c>
      <c r="CE6" s="1">
        <v>2.9343180907630892</v>
      </c>
      <c r="CF6" s="1">
        <v>4.2000000000000003E-2</v>
      </c>
      <c r="CI6" s="1">
        <v>2</v>
      </c>
      <c r="CJ6" s="1">
        <v>0.36499999999999999</v>
      </c>
      <c r="CK6" s="1">
        <v>2.9781060302543629</v>
      </c>
      <c r="CL6" s="1">
        <v>5.1999999999999998E-2</v>
      </c>
      <c r="CO6" s="1">
        <v>2</v>
      </c>
      <c r="CP6" s="1">
        <v>0.32400000000000001</v>
      </c>
      <c r="CQ6" s="1">
        <v>3</v>
      </c>
      <c r="CR6" s="1">
        <v>0.14199999999999999</v>
      </c>
      <c r="CU6" s="1">
        <v>2</v>
      </c>
      <c r="CV6" s="1">
        <v>0.20699999999999999</v>
      </c>
      <c r="CW6" s="1">
        <v>3</v>
      </c>
      <c r="CX6" s="1">
        <v>5.6000000000000001E-2</v>
      </c>
      <c r="DA6" s="1">
        <v>2.1334381225361225</v>
      </c>
      <c r="DB6" s="1">
        <v>1E-3</v>
      </c>
      <c r="DC6" s="1">
        <v>3.1111984354467688</v>
      </c>
      <c r="DD6" s="1">
        <v>1E-3</v>
      </c>
      <c r="DG6" s="1">
        <v>2</v>
      </c>
      <c r="DH6" s="1">
        <v>0.217</v>
      </c>
      <c r="DI6" s="1">
        <v>3</v>
      </c>
      <c r="DJ6" s="1">
        <v>7.0999999999999994E-2</v>
      </c>
      <c r="DM6" s="1">
        <v>2</v>
      </c>
      <c r="DN6" s="1">
        <v>0.23699999999999999</v>
      </c>
      <c r="DO6" s="1">
        <v>3</v>
      </c>
      <c r="DP6" s="1">
        <v>0.16</v>
      </c>
      <c r="DS6" s="1">
        <v>2</v>
      </c>
      <c r="DT6" s="1">
        <v>0.66200000000000003</v>
      </c>
      <c r="DU6" s="1">
        <v>3.0656819092369108</v>
      </c>
      <c r="DV6" s="1">
        <v>0.13500000000000001</v>
      </c>
      <c r="DY6" s="1">
        <v>2</v>
      </c>
      <c r="DZ6" s="1">
        <v>0.14353425369210007</v>
      </c>
      <c r="EA6" s="1">
        <v>3.133438122536123</v>
      </c>
      <c r="EB6" s="1">
        <v>1E-3</v>
      </c>
      <c r="EE6" s="1">
        <v>2</v>
      </c>
      <c r="EF6" s="1">
        <v>0.32900000000000001</v>
      </c>
      <c r="EG6" s="1">
        <v>3</v>
      </c>
      <c r="EH6" s="1">
        <v>6.2E-2</v>
      </c>
      <c r="EK6" s="1">
        <v>2</v>
      </c>
      <c r="EL6" s="1">
        <v>0.188</v>
      </c>
      <c r="EM6" s="1">
        <v>3.133438122536123</v>
      </c>
      <c r="EN6" s="1">
        <v>1E-3</v>
      </c>
      <c r="EQ6" s="1">
        <v>2.0218939697456371</v>
      </c>
      <c r="ER6" s="1">
        <v>0.127</v>
      </c>
      <c r="ES6" s="1">
        <v>2.9781060302543629</v>
      </c>
      <c r="ET6" s="1">
        <v>5.3999999999999999E-2</v>
      </c>
      <c r="EW6" s="1">
        <v>2</v>
      </c>
      <c r="EX6" s="1">
        <v>0.25</v>
      </c>
      <c r="EY6" s="1">
        <v>3.1094698487281844</v>
      </c>
      <c r="EZ6" s="1">
        <v>6.0000000000000001E-3</v>
      </c>
      <c r="FC6" s="1">
        <v>2</v>
      </c>
      <c r="FD6" s="1">
        <v>0.24299999999999999</v>
      </c>
      <c r="FE6" s="1">
        <v>3</v>
      </c>
      <c r="FF6" s="1">
        <v>4.8000000000000001E-2</v>
      </c>
      <c r="FI6" s="1">
        <v>2</v>
      </c>
      <c r="FJ6" s="1">
        <v>0.29299999999999998</v>
      </c>
      <c r="FK6" s="1">
        <v>2.9562120605087263</v>
      </c>
      <c r="FL6" s="1">
        <v>0.26200000000000001</v>
      </c>
      <c r="FO6" s="1">
        <v>2</v>
      </c>
      <c r="FP6" s="1">
        <v>0.26900000000000002</v>
      </c>
      <c r="FQ6" s="1">
        <v>3</v>
      </c>
      <c r="FR6" s="1">
        <v>9.7000000000000003E-2</v>
      </c>
      <c r="FU6" s="1">
        <v>2.0218939697456371</v>
      </c>
      <c r="FV6" s="1">
        <v>0.376</v>
      </c>
      <c r="FW6" s="1">
        <v>3</v>
      </c>
      <c r="FX6" s="1">
        <v>0.22600000000000001</v>
      </c>
      <c r="GA6" s="1">
        <v>1.9781060302543632</v>
      </c>
      <c r="GB6" s="1">
        <v>0.10299999999999999</v>
      </c>
      <c r="GC6" s="1">
        <v>3.1313638184738215</v>
      </c>
      <c r="GD6" s="1">
        <v>1E-3</v>
      </c>
      <c r="GG6" s="1">
        <v>2</v>
      </c>
      <c r="GH6" s="1">
        <v>0.33300000000000002</v>
      </c>
      <c r="GI6" s="1">
        <v>2.9343180907630892</v>
      </c>
      <c r="GJ6" s="1">
        <v>0.38300000000000001</v>
      </c>
      <c r="GM6" s="1">
        <v>2</v>
      </c>
      <c r="GN6" s="1">
        <v>0.40699999999999997</v>
      </c>
      <c r="GO6" s="1">
        <v>3.1313638184738215</v>
      </c>
      <c r="GP6" s="1">
        <v>1E-3</v>
      </c>
      <c r="GS6" s="1">
        <v>2.0218939697456371</v>
      </c>
      <c r="GT6" s="1">
        <v>0.68400000000000005</v>
      </c>
      <c r="GU6" s="1">
        <v>2.9781060302543629</v>
      </c>
      <c r="GV6" s="1">
        <v>0.25600000000000001</v>
      </c>
      <c r="GY6" s="1">
        <v>2.1094698487281844</v>
      </c>
      <c r="GZ6" s="1">
        <v>6.5820176567409842E-4</v>
      </c>
      <c r="HA6" s="1">
        <v>3.1313638184738215</v>
      </c>
      <c r="HB6" s="1">
        <v>9.1999999999999998E-2</v>
      </c>
      <c r="HE6" s="1">
        <v>2.1334381225361225</v>
      </c>
      <c r="HF6" s="1">
        <v>1E-3</v>
      </c>
      <c r="HG6" s="1">
        <v>3</v>
      </c>
      <c r="HH6" s="1">
        <v>8.9999999999999993E-3</v>
      </c>
      <c r="HK6" s="1">
        <v>2</v>
      </c>
      <c r="HL6" s="1">
        <v>6.1313485113835373E-2</v>
      </c>
      <c r="HM6" s="1">
        <v>3.1313638184738215</v>
      </c>
      <c r="HN6" s="1">
        <v>1E-3</v>
      </c>
      <c r="HQ6" s="1">
        <v>2</v>
      </c>
      <c r="HR6" s="1">
        <v>9.0999999999999998E-2</v>
      </c>
      <c r="HS6" s="1">
        <v>3</v>
      </c>
      <c r="HT6" s="1">
        <v>4.8000000000000001E-2</v>
      </c>
      <c r="HW6" s="1">
        <v>2</v>
      </c>
      <c r="HX6" s="1">
        <v>8.7702392673810595E-2</v>
      </c>
      <c r="HY6" s="1">
        <v>3.133438122536123</v>
      </c>
      <c r="HZ6" s="1">
        <v>1E-3</v>
      </c>
      <c r="IC6" s="1">
        <v>2</v>
      </c>
      <c r="ID6" s="1">
        <v>0.17399999999999999</v>
      </c>
      <c r="IE6" s="1">
        <v>3</v>
      </c>
      <c r="IF6" s="1">
        <v>5.6000000000000001E-2</v>
      </c>
      <c r="II6" s="1">
        <v>2</v>
      </c>
      <c r="IJ6" s="1">
        <v>0.64200000000000002</v>
      </c>
      <c r="IK6" s="1">
        <v>3.0437879394912737</v>
      </c>
      <c r="IL6" s="1">
        <v>4.8000000000000001E-2</v>
      </c>
      <c r="IO6" s="1">
        <v>2</v>
      </c>
      <c r="IP6" s="1">
        <v>4.176215898515942E-2</v>
      </c>
      <c r="IQ6" s="1">
        <v>3.1111984354467688</v>
      </c>
      <c r="IR6" s="1">
        <v>1E-3</v>
      </c>
      <c r="IU6" s="1">
        <v>1.9781060302543632</v>
      </c>
      <c r="IV6" s="1">
        <v>0.28499999999999998</v>
      </c>
    </row>
    <row r="7" spans="1:256" x14ac:dyDescent="0.25">
      <c r="C7" s="1">
        <v>2</v>
      </c>
      <c r="D7" s="1">
        <v>7.3999999999999996E-2</v>
      </c>
      <c r="E7" s="1">
        <v>2.9777603129106462</v>
      </c>
      <c r="F7" s="1">
        <v>1.7999999999999999E-2</v>
      </c>
      <c r="I7" s="1">
        <v>2</v>
      </c>
      <c r="J7" s="1">
        <v>0.28599999999999998</v>
      </c>
      <c r="K7" s="1">
        <v>3</v>
      </c>
      <c r="L7" s="1">
        <v>0.13300000000000001</v>
      </c>
      <c r="O7" s="1">
        <v>2.0218939697456371</v>
      </c>
      <c r="P7" s="1">
        <v>0.38</v>
      </c>
      <c r="Q7" s="1">
        <v>3</v>
      </c>
      <c r="R7" s="1">
        <v>0.22700000000000001</v>
      </c>
      <c r="U7" s="1">
        <v>1.9777603129106462</v>
      </c>
      <c r="V7" s="1">
        <v>4.9532283388186375E-2</v>
      </c>
      <c r="W7" s="1">
        <v>2.9777603129106462</v>
      </c>
      <c r="X7" s="1">
        <v>0.01</v>
      </c>
      <c r="AA7" s="1">
        <v>1.9777603129106462</v>
      </c>
      <c r="AB7" s="1">
        <v>5.6074899788645098E-2</v>
      </c>
      <c r="AC7" s="1">
        <v>3</v>
      </c>
      <c r="AD7" s="1">
        <v>4.5999999999999999E-2</v>
      </c>
      <c r="AG7" s="1">
        <v>1.9781060302543632</v>
      </c>
      <c r="AH7" s="1">
        <v>0.114</v>
      </c>
      <c r="AI7" s="1">
        <v>2.9781060302543629</v>
      </c>
      <c r="AJ7" s="1">
        <v>9.4E-2</v>
      </c>
      <c r="AM7" s="1">
        <v>2</v>
      </c>
      <c r="AN7" s="1">
        <v>0.19</v>
      </c>
      <c r="AO7" s="1">
        <v>2.9124241210174526</v>
      </c>
      <c r="AP7" s="1">
        <v>0.30863684428153559</v>
      </c>
      <c r="AS7" s="1">
        <v>2</v>
      </c>
      <c r="AT7" s="1">
        <v>0.22900000000000001</v>
      </c>
      <c r="AU7" s="1">
        <v>2.9124241210174526</v>
      </c>
      <c r="AV7" s="1">
        <v>0.41245483270748096</v>
      </c>
      <c r="AY7" s="1">
        <v>2.0218939697456371</v>
      </c>
      <c r="AZ7" s="1">
        <v>0.46700000000000003</v>
      </c>
      <c r="BA7" s="1">
        <v>3</v>
      </c>
      <c r="BB7" s="1">
        <v>0.39400000000000002</v>
      </c>
      <c r="BE7" s="1">
        <v>2</v>
      </c>
      <c r="BF7" s="1">
        <v>5.8999999999999997E-2</v>
      </c>
      <c r="BG7" s="1">
        <v>2.8665618774638775</v>
      </c>
      <c r="BH7" s="1">
        <v>3.0000000000000001E-3</v>
      </c>
      <c r="BK7" s="1">
        <v>1.8443221903745231</v>
      </c>
      <c r="BL7" s="1">
        <v>1E-3</v>
      </c>
      <c r="BM7" s="1">
        <v>2.9777603129106462</v>
      </c>
      <c r="BN7" s="1">
        <v>3.2000000000000001E-2</v>
      </c>
      <c r="BQ7" s="1">
        <v>2</v>
      </c>
      <c r="BR7" s="1">
        <v>0.20899999999999999</v>
      </c>
      <c r="BS7" s="1">
        <v>3.0218939697456366</v>
      </c>
      <c r="BT7" s="1">
        <v>6.3E-2</v>
      </c>
      <c r="BW7" s="1">
        <v>2</v>
      </c>
      <c r="BX7" s="1">
        <v>0.503</v>
      </c>
      <c r="BY7" s="1">
        <v>3</v>
      </c>
      <c r="BZ7" s="1">
        <v>0.35399999999999998</v>
      </c>
      <c r="CC7" s="1">
        <v>2</v>
      </c>
      <c r="CD7" s="1">
        <v>5.6345885005636975E-2</v>
      </c>
      <c r="CE7" s="1">
        <v>3.0656819092369108</v>
      </c>
      <c r="CF7" s="1">
        <v>4.2000000000000003E-2</v>
      </c>
      <c r="CI7" s="1">
        <v>2</v>
      </c>
      <c r="CJ7" s="1">
        <v>0.41599999999999998</v>
      </c>
      <c r="CK7" s="1">
        <v>3.0218939697456366</v>
      </c>
      <c r="CL7" s="1">
        <v>5.3999999999999999E-2</v>
      </c>
      <c r="CO7" s="1">
        <v>2</v>
      </c>
      <c r="CP7" s="1">
        <v>0.33600000000000002</v>
      </c>
      <c r="CQ7" s="1">
        <v>3</v>
      </c>
      <c r="CR7" s="1">
        <v>0.151</v>
      </c>
      <c r="CU7" s="1">
        <v>2</v>
      </c>
      <c r="CV7" s="1">
        <v>0.33400000000000002</v>
      </c>
      <c r="CW7" s="1">
        <v>3</v>
      </c>
      <c r="CX7" s="1">
        <v>6.0999999999999999E-2</v>
      </c>
      <c r="DA7" s="1">
        <v>1.8665618774638768</v>
      </c>
      <c r="DB7" s="1">
        <v>1E-3</v>
      </c>
      <c r="DC7" s="1">
        <v>3</v>
      </c>
      <c r="DD7" s="1">
        <v>1.0999999999999999E-2</v>
      </c>
      <c r="DG7" s="1">
        <v>2</v>
      </c>
      <c r="DH7" s="1">
        <v>0.22500000000000001</v>
      </c>
      <c r="DI7" s="1">
        <v>3</v>
      </c>
      <c r="DJ7" s="1">
        <v>7.2999999999999995E-2</v>
      </c>
      <c r="DM7" s="1">
        <v>2</v>
      </c>
      <c r="DN7" s="1">
        <v>0.28699999999999998</v>
      </c>
      <c r="DO7" s="1">
        <v>3</v>
      </c>
      <c r="DP7" s="1">
        <v>0.17699999999999999</v>
      </c>
      <c r="DS7" s="1">
        <v>2</v>
      </c>
      <c r="DT7" s="1">
        <v>0.72499999999999998</v>
      </c>
      <c r="DU7" s="1">
        <v>3</v>
      </c>
      <c r="DV7" s="1">
        <v>0.152</v>
      </c>
      <c r="DY7" s="1">
        <v>2</v>
      </c>
      <c r="DZ7" s="1">
        <v>0.15704146682970407</v>
      </c>
      <c r="EA7" s="1">
        <v>2.8665618774638775</v>
      </c>
      <c r="EB7" s="1">
        <v>1E-3</v>
      </c>
      <c r="EE7" s="1">
        <v>2</v>
      </c>
      <c r="EF7" s="1">
        <v>0.34499999999999997</v>
      </c>
      <c r="EG7" s="1">
        <v>3</v>
      </c>
      <c r="EH7" s="1">
        <v>8.3000000000000004E-2</v>
      </c>
      <c r="EK7" s="1">
        <v>1.9777603129106462</v>
      </c>
      <c r="EL7" s="1">
        <v>0.20599999999999999</v>
      </c>
      <c r="EM7" s="1">
        <v>2.8665618774638775</v>
      </c>
      <c r="EN7" s="1">
        <v>1E-3</v>
      </c>
      <c r="EQ7" s="1">
        <v>2</v>
      </c>
      <c r="ER7" s="1">
        <v>0.13300000000000001</v>
      </c>
      <c r="ES7" s="1">
        <v>3.0218939697456366</v>
      </c>
      <c r="ET7" s="1">
        <v>5.3999999999999999E-2</v>
      </c>
      <c r="EW7" s="1">
        <v>2</v>
      </c>
      <c r="EX7" s="1">
        <v>0.26400000000000001</v>
      </c>
      <c r="EY7" s="1">
        <v>2.8467422117805419</v>
      </c>
      <c r="EZ7" s="1">
        <v>6.0000000000000001E-3</v>
      </c>
      <c r="FC7" s="1">
        <v>2</v>
      </c>
      <c r="FD7" s="1">
        <v>0.28000000000000003</v>
      </c>
      <c r="FE7" s="1">
        <v>3</v>
      </c>
      <c r="FF7" s="1">
        <v>5.6000000000000001E-2</v>
      </c>
      <c r="FI7" s="1">
        <v>2</v>
      </c>
      <c r="FJ7" s="1">
        <v>0.308</v>
      </c>
      <c r="FK7" s="1">
        <v>3</v>
      </c>
      <c r="FL7" s="1">
        <v>0.26700000000000002</v>
      </c>
      <c r="FO7" s="1">
        <v>1.9781060302543632</v>
      </c>
      <c r="FP7" s="1">
        <v>0.3</v>
      </c>
      <c r="FQ7" s="1">
        <v>3</v>
      </c>
      <c r="FR7" s="1">
        <v>0.10199999999999999</v>
      </c>
      <c r="FU7" s="1">
        <v>2</v>
      </c>
      <c r="FV7" s="1">
        <v>0.38200000000000001</v>
      </c>
      <c r="FW7" s="1">
        <v>3</v>
      </c>
      <c r="FX7" s="1">
        <v>0.28899999999999998</v>
      </c>
      <c r="GA7" s="1">
        <v>2.0218939697456371</v>
      </c>
      <c r="GB7" s="1">
        <v>0.107</v>
      </c>
      <c r="GC7" s="1">
        <v>2.8686361815261789</v>
      </c>
      <c r="GD7" s="1">
        <v>1E-3</v>
      </c>
      <c r="GG7" s="1">
        <v>2</v>
      </c>
      <c r="GH7" s="1">
        <v>0.41899999999999998</v>
      </c>
      <c r="GI7" s="1">
        <v>3.0656819092369108</v>
      </c>
      <c r="GJ7" s="1">
        <v>0.39700000000000002</v>
      </c>
      <c r="GM7" s="1">
        <v>2</v>
      </c>
      <c r="GN7" s="1">
        <v>0.45100000000000001</v>
      </c>
      <c r="GO7" s="1">
        <v>2.8686361815261789</v>
      </c>
      <c r="GP7" s="1">
        <v>1E-3</v>
      </c>
      <c r="GS7" s="1">
        <v>2</v>
      </c>
      <c r="GT7" s="1">
        <v>0.751</v>
      </c>
      <c r="GU7" s="1">
        <v>3.0218939697456366</v>
      </c>
      <c r="GV7" s="1">
        <v>0.25600000000000001</v>
      </c>
      <c r="GY7" s="1">
        <v>1.8467422117805417</v>
      </c>
      <c r="GZ7" s="1">
        <v>6.5820176567409842E-4</v>
      </c>
      <c r="HA7" s="1">
        <v>2.8686361815261789</v>
      </c>
      <c r="HB7" s="1">
        <v>9.1999999999999998E-2</v>
      </c>
      <c r="HE7" s="1">
        <v>1.8665618774638768</v>
      </c>
      <c r="HF7" s="1">
        <v>1E-3</v>
      </c>
      <c r="HG7" s="1">
        <v>3.0444793741787075</v>
      </c>
      <c r="HH7" s="1">
        <v>8.9999999999999993E-3</v>
      </c>
      <c r="HK7" s="1">
        <v>2</v>
      </c>
      <c r="HL7" s="1">
        <v>7.4993870402802087E-2</v>
      </c>
      <c r="HM7" s="1">
        <v>2.8686361815261789</v>
      </c>
      <c r="HN7" s="1">
        <v>1E-3</v>
      </c>
      <c r="HQ7" s="1">
        <v>2</v>
      </c>
      <c r="HR7" s="1">
        <v>9.4E-2</v>
      </c>
      <c r="HS7" s="1">
        <v>3</v>
      </c>
      <c r="HT7" s="1">
        <v>6.9000000000000006E-2</v>
      </c>
      <c r="HW7" s="1">
        <v>2</v>
      </c>
      <c r="HX7" s="1">
        <v>0.1881419735974228</v>
      </c>
      <c r="HY7" s="1">
        <v>2.8665618774638775</v>
      </c>
      <c r="HZ7" s="1">
        <v>1E-3</v>
      </c>
      <c r="IC7" s="1">
        <v>1.9781060302543632</v>
      </c>
      <c r="ID7" s="1">
        <v>0.20300000000000001</v>
      </c>
      <c r="IE7" s="1">
        <v>2.9781060302543629</v>
      </c>
      <c r="IF7" s="1">
        <v>6.2E-2</v>
      </c>
      <c r="II7" s="1">
        <v>2</v>
      </c>
      <c r="IJ7" s="1">
        <v>0.65</v>
      </c>
      <c r="IK7" s="1">
        <v>2.9562120605087263</v>
      </c>
      <c r="IL7" s="1">
        <v>4.8000000000000001E-2</v>
      </c>
      <c r="IO7" s="1">
        <v>2</v>
      </c>
      <c r="IP7" s="1">
        <v>5.1005341749522461E-2</v>
      </c>
      <c r="IQ7" s="1">
        <v>2.8443221903745233</v>
      </c>
      <c r="IR7" s="1">
        <v>1E-3</v>
      </c>
      <c r="IU7" s="1">
        <v>2.0218939697456371</v>
      </c>
      <c r="IV7" s="1">
        <v>0.28599999999999998</v>
      </c>
    </row>
    <row r="8" spans="1:256" x14ac:dyDescent="0.25">
      <c r="C8" s="1">
        <v>2</v>
      </c>
      <c r="D8" s="1">
        <v>8.3000000000000004E-2</v>
      </c>
      <c r="E8" s="1">
        <v>3.0222396870893538</v>
      </c>
      <c r="F8" s="1">
        <v>0.02</v>
      </c>
      <c r="I8" s="1">
        <v>2</v>
      </c>
      <c r="J8" s="1">
        <v>0.35899999999999999</v>
      </c>
      <c r="K8" s="1">
        <v>3.0437879394912737</v>
      </c>
      <c r="L8" s="1">
        <v>0.13500000000000001</v>
      </c>
      <c r="O8" s="1">
        <v>2</v>
      </c>
      <c r="P8" s="1">
        <v>0.45600000000000002</v>
      </c>
      <c r="Q8" s="1">
        <v>3</v>
      </c>
      <c r="R8" s="1">
        <v>0.24199999999999999</v>
      </c>
      <c r="U8" s="1">
        <v>2.0222396870893538</v>
      </c>
      <c r="V8" s="1">
        <v>5.1224530746578893E-2</v>
      </c>
      <c r="W8" s="1">
        <v>3.0222396870893538</v>
      </c>
      <c r="X8" s="1">
        <v>0.01</v>
      </c>
      <c r="AA8" s="1">
        <v>2.0222396870893538</v>
      </c>
      <c r="AB8" s="1">
        <v>5.6324277981329211E-2</v>
      </c>
      <c r="AC8" s="1">
        <v>2.9777603129106462</v>
      </c>
      <c r="AD8" s="1">
        <v>0.05</v>
      </c>
      <c r="AG8" s="1">
        <v>2.0218939697456371</v>
      </c>
      <c r="AH8" s="1">
        <v>0.11899999999999999</v>
      </c>
      <c r="AI8" s="1">
        <v>3.0218939697456366</v>
      </c>
      <c r="AJ8" s="1">
        <v>9.4E-2</v>
      </c>
      <c r="AM8" s="1">
        <v>2</v>
      </c>
      <c r="AN8" s="1">
        <v>0.23</v>
      </c>
      <c r="AO8" s="1">
        <v>3</v>
      </c>
      <c r="AP8" s="1">
        <v>0.32400000000000001</v>
      </c>
      <c r="AS8" s="1">
        <v>2</v>
      </c>
      <c r="AT8" s="1">
        <v>0.29199999999999998</v>
      </c>
      <c r="AU8" s="1">
        <v>3</v>
      </c>
      <c r="AV8" s="1">
        <v>0.45600000000000002</v>
      </c>
      <c r="AY8" s="1">
        <v>2</v>
      </c>
      <c r="AZ8" s="1">
        <v>0.86399999999999999</v>
      </c>
      <c r="BA8" s="1">
        <v>2.9781060302543629</v>
      </c>
      <c r="BB8" s="1">
        <v>0.41099999999999998</v>
      </c>
      <c r="BE8" s="1">
        <v>2</v>
      </c>
      <c r="BF8" s="1">
        <v>6.2E-2</v>
      </c>
      <c r="BG8" s="1">
        <v>2.9777603129106462</v>
      </c>
      <c r="BH8" s="1">
        <v>3.1E-2</v>
      </c>
      <c r="BK8" s="1">
        <v>2.1556778096254763</v>
      </c>
      <c r="BL8" s="1">
        <v>1E-3</v>
      </c>
      <c r="BM8" s="1">
        <v>3.0222396870893538</v>
      </c>
      <c r="BN8" s="1">
        <v>3.3000000000000002E-2</v>
      </c>
      <c r="BQ8" s="1">
        <v>2</v>
      </c>
      <c r="BR8" s="1">
        <v>0.25</v>
      </c>
      <c r="BS8" s="1">
        <v>2.9343180907630892</v>
      </c>
      <c r="BT8" s="1">
        <v>6.3E-2</v>
      </c>
      <c r="BW8" s="1">
        <v>2</v>
      </c>
      <c r="BX8" s="1">
        <v>0.63300000000000001</v>
      </c>
      <c r="BY8" s="1">
        <v>2.9781060302543629</v>
      </c>
      <c r="BZ8" s="1">
        <v>0.46400000000000002</v>
      </c>
      <c r="CC8" s="1">
        <v>2</v>
      </c>
      <c r="CD8" s="1">
        <v>6.2412175873731671E-2</v>
      </c>
      <c r="CE8" s="1">
        <v>3</v>
      </c>
      <c r="CF8" s="1">
        <v>4.9000000000000002E-2</v>
      </c>
      <c r="CI8" s="1">
        <v>2</v>
      </c>
      <c r="CJ8" s="1">
        <v>0.42099999999999999</v>
      </c>
      <c r="CK8" s="1">
        <v>3</v>
      </c>
      <c r="CL8" s="1">
        <v>8.5000000000000006E-2</v>
      </c>
      <c r="CO8" s="1">
        <v>2</v>
      </c>
      <c r="CP8" s="1">
        <v>0.36899999999999999</v>
      </c>
      <c r="CQ8" s="1">
        <v>3</v>
      </c>
      <c r="CR8" s="1">
        <v>0.16300000000000001</v>
      </c>
      <c r="CU8" s="1">
        <v>2</v>
      </c>
      <c r="CV8" s="1">
        <v>0.34100000000000003</v>
      </c>
      <c r="CW8" s="1">
        <v>3.0437879394912737</v>
      </c>
      <c r="CX8" s="1">
        <v>6.2E-2</v>
      </c>
      <c r="DA8" s="1">
        <v>2.17791749671483</v>
      </c>
      <c r="DB8" s="1">
        <v>1E-3</v>
      </c>
      <c r="DC8" s="1">
        <v>3</v>
      </c>
      <c r="DD8" s="1">
        <v>3.1E-2</v>
      </c>
      <c r="DG8" s="1">
        <v>2</v>
      </c>
      <c r="DH8" s="1">
        <v>0.248</v>
      </c>
      <c r="DI8" s="1">
        <v>3.0444793741787075</v>
      </c>
      <c r="DJ8" s="1">
        <v>7.4999999999999997E-2</v>
      </c>
      <c r="DM8" s="1">
        <v>2</v>
      </c>
      <c r="DN8" s="1">
        <v>0.372</v>
      </c>
      <c r="DO8" s="1">
        <v>3</v>
      </c>
      <c r="DP8" s="1">
        <v>0.189</v>
      </c>
      <c r="DS8" s="1">
        <v>2</v>
      </c>
      <c r="DT8" s="1">
        <v>0.76300000000000001</v>
      </c>
      <c r="DU8" s="1">
        <v>3</v>
      </c>
      <c r="DV8" s="1">
        <v>0.20799999999999999</v>
      </c>
      <c r="DY8" s="1">
        <v>2</v>
      </c>
      <c r="DZ8" s="1">
        <v>0.18893270906061316</v>
      </c>
      <c r="EA8" s="1">
        <v>3.1779174967148309</v>
      </c>
      <c r="EB8" s="1">
        <v>1E-3</v>
      </c>
      <c r="EE8" s="1">
        <v>2</v>
      </c>
      <c r="EF8" s="1">
        <v>0.38100000000000001</v>
      </c>
      <c r="EG8" s="1">
        <v>3.0437879394912737</v>
      </c>
      <c r="EH8" s="1">
        <v>8.4000000000000005E-2</v>
      </c>
      <c r="EK8" s="1">
        <v>2.0222396870893538</v>
      </c>
      <c r="EL8" s="1">
        <v>0.20799999999999999</v>
      </c>
      <c r="EM8" s="1">
        <v>3.1779174967148309</v>
      </c>
      <c r="EN8" s="1">
        <v>1E-3</v>
      </c>
      <c r="EQ8" s="1">
        <v>2</v>
      </c>
      <c r="ER8" s="1">
        <v>0.13600000000000001</v>
      </c>
      <c r="ES8" s="1">
        <v>3</v>
      </c>
      <c r="ET8" s="1">
        <v>5.8999999999999997E-2</v>
      </c>
      <c r="EW8" s="1">
        <v>2</v>
      </c>
      <c r="EX8" s="1">
        <v>0.29299999999999998</v>
      </c>
      <c r="EY8" s="1">
        <v>3.1532577882194586</v>
      </c>
      <c r="EZ8" s="1">
        <v>6.0000000000000001E-3</v>
      </c>
      <c r="FC8" s="1">
        <v>2</v>
      </c>
      <c r="FD8" s="1">
        <v>0.28599999999999998</v>
      </c>
      <c r="FE8" s="1">
        <v>3</v>
      </c>
      <c r="FF8" s="1">
        <v>6.0999999999999999E-2</v>
      </c>
      <c r="FI8" s="1">
        <v>2</v>
      </c>
      <c r="FJ8" s="1">
        <v>0.35199999999999998</v>
      </c>
      <c r="FK8" s="1">
        <v>3</v>
      </c>
      <c r="FL8" s="1">
        <v>0.34599999999999997</v>
      </c>
      <c r="FO8" s="1">
        <v>2.0218939697456371</v>
      </c>
      <c r="FP8" s="1">
        <v>0.3</v>
      </c>
      <c r="FQ8" s="1">
        <v>3</v>
      </c>
      <c r="FR8" s="1">
        <v>0.13200000000000001</v>
      </c>
      <c r="FU8" s="1">
        <v>2</v>
      </c>
      <c r="FV8" s="1">
        <v>0.48399999999999999</v>
      </c>
      <c r="FW8" s="1">
        <v>3</v>
      </c>
      <c r="FX8" s="1">
        <v>0.317</v>
      </c>
      <c r="GA8" s="1">
        <v>1.9781060302543632</v>
      </c>
      <c r="GB8" s="1">
        <v>0.13600000000000001</v>
      </c>
      <c r="GC8" s="1">
        <v>3.1751517579650956</v>
      </c>
      <c r="GD8" s="1">
        <v>1E-3</v>
      </c>
      <c r="GG8" s="1">
        <v>2</v>
      </c>
      <c r="GH8" s="1">
        <v>0.434</v>
      </c>
      <c r="GI8" s="1">
        <v>3</v>
      </c>
      <c r="GJ8" s="1">
        <v>0.44500000000000001</v>
      </c>
      <c r="GM8" s="1">
        <v>2</v>
      </c>
      <c r="GN8" s="1">
        <v>0.56000000000000005</v>
      </c>
      <c r="GO8" s="1">
        <v>3</v>
      </c>
      <c r="GP8" s="1">
        <v>1.7000000000000001E-2</v>
      </c>
      <c r="GS8" s="1">
        <v>2</v>
      </c>
      <c r="GT8" s="1">
        <v>0.91100000000000003</v>
      </c>
      <c r="GU8" s="1">
        <v>3</v>
      </c>
      <c r="GV8" s="1">
        <v>0.36299999999999999</v>
      </c>
      <c r="GY8" s="1">
        <v>2.1532577882194581</v>
      </c>
      <c r="GZ8" s="1">
        <v>6.5820176567409842E-4</v>
      </c>
      <c r="HA8" s="1">
        <v>3.1751517579650956</v>
      </c>
      <c r="HB8" s="1">
        <v>0.10100000000000001</v>
      </c>
      <c r="HE8" s="1">
        <v>2</v>
      </c>
      <c r="HF8" s="1">
        <v>9.4E-2</v>
      </c>
      <c r="HG8" s="1">
        <v>2.9555206258212925</v>
      </c>
      <c r="HH8" s="1">
        <v>8.9999999999999993E-3</v>
      </c>
      <c r="HK8" s="1">
        <v>2</v>
      </c>
      <c r="HL8" s="1">
        <v>0.13757075306479857</v>
      </c>
      <c r="HM8" s="1">
        <v>3.1751517579650956</v>
      </c>
      <c r="HN8" s="1">
        <v>1E-3</v>
      </c>
      <c r="HQ8" s="1">
        <v>2</v>
      </c>
      <c r="HR8" s="1">
        <v>0.113</v>
      </c>
      <c r="HS8" s="1">
        <v>3</v>
      </c>
      <c r="HT8" s="1">
        <v>7.6999999999999999E-2</v>
      </c>
      <c r="HW8" s="1">
        <v>2</v>
      </c>
      <c r="HX8" s="1">
        <v>0.23356603671379361</v>
      </c>
      <c r="HY8" s="1">
        <v>3</v>
      </c>
      <c r="HZ8" s="1">
        <v>0.01</v>
      </c>
      <c r="IC8" s="1">
        <v>2.0218939697456371</v>
      </c>
      <c r="ID8" s="1">
        <v>0.20499999999999999</v>
      </c>
      <c r="IE8" s="1">
        <v>3.0218939697456366</v>
      </c>
      <c r="IF8" s="1">
        <v>6.5000000000000002E-2</v>
      </c>
      <c r="II8" s="1">
        <v>2</v>
      </c>
      <c r="IJ8" s="1">
        <v>0.68</v>
      </c>
      <c r="IK8" s="1">
        <v>3</v>
      </c>
      <c r="IL8" s="1">
        <v>0.14799999999999999</v>
      </c>
      <c r="IO8" s="1">
        <v>2</v>
      </c>
      <c r="IP8" s="1">
        <v>5.4926298550227751E-2</v>
      </c>
      <c r="IQ8" s="1">
        <v>3.1556778096254767</v>
      </c>
      <c r="IR8" s="1">
        <v>1E-3</v>
      </c>
      <c r="IU8" s="1">
        <v>2</v>
      </c>
      <c r="IV8" s="1">
        <v>0.30099999999999999</v>
      </c>
    </row>
    <row r="9" spans="1:256" x14ac:dyDescent="0.25">
      <c r="C9" s="1">
        <v>2</v>
      </c>
      <c r="D9" s="1">
        <v>9.1999999999999998E-2</v>
      </c>
      <c r="E9" s="1">
        <v>3</v>
      </c>
      <c r="F9" s="1">
        <v>2.1999999999999999E-2</v>
      </c>
      <c r="I9" s="1">
        <v>1.9781060302543632</v>
      </c>
      <c r="J9" s="1">
        <v>0.41899999999999998</v>
      </c>
      <c r="K9" s="1">
        <v>2.9562120605087263</v>
      </c>
      <c r="L9" s="1">
        <v>0.13700000000000001</v>
      </c>
      <c r="O9" s="1">
        <v>2</v>
      </c>
      <c r="P9" s="1">
        <v>0.51</v>
      </c>
      <c r="Q9" s="1">
        <v>3</v>
      </c>
      <c r="R9" s="1">
        <v>0.26</v>
      </c>
      <c r="U9" s="1">
        <v>2</v>
      </c>
      <c r="V9" s="1">
        <v>7.3777812575783822E-2</v>
      </c>
      <c r="W9" s="1">
        <v>2.9332809387319383</v>
      </c>
      <c r="X9" s="1">
        <v>0.01</v>
      </c>
      <c r="AA9" s="1">
        <v>2</v>
      </c>
      <c r="AB9" s="1">
        <v>8.2110308684100686E-2</v>
      </c>
      <c r="AC9" s="1">
        <v>3.0222396870893538</v>
      </c>
      <c r="AD9" s="1">
        <v>5.3999999999999999E-2</v>
      </c>
      <c r="AG9" s="1">
        <v>2</v>
      </c>
      <c r="AH9" s="1">
        <v>0.127</v>
      </c>
      <c r="AI9" s="1">
        <v>3</v>
      </c>
      <c r="AJ9" s="1">
        <v>0.11600000000000001</v>
      </c>
      <c r="AM9" s="1">
        <v>2.0437879394912737</v>
      </c>
      <c r="AN9" s="1">
        <v>0.23200000000000001</v>
      </c>
      <c r="AO9" s="1">
        <v>2.9781060302543629</v>
      </c>
      <c r="AP9" s="1">
        <v>0.35975000000000001</v>
      </c>
      <c r="AS9" s="1">
        <v>2</v>
      </c>
      <c r="AT9" s="1">
        <v>0.36599999999999999</v>
      </c>
      <c r="AU9" s="1">
        <v>3</v>
      </c>
      <c r="AV9" s="1">
        <v>0.4988333333333333</v>
      </c>
      <c r="AY9" s="1">
        <v>2</v>
      </c>
      <c r="AZ9" s="1">
        <v>1</v>
      </c>
      <c r="BA9" s="1">
        <v>3.0218939697456366</v>
      </c>
      <c r="BB9" s="1">
        <v>0.41499999999999998</v>
      </c>
      <c r="BE9" s="1">
        <v>2</v>
      </c>
      <c r="BF9" s="1">
        <v>6.9000000000000006E-2</v>
      </c>
      <c r="BG9" s="1">
        <v>3.0222396870893538</v>
      </c>
      <c r="BH9" s="1">
        <v>3.1E-2</v>
      </c>
      <c r="BK9" s="1">
        <v>1.7998428161958153</v>
      </c>
      <c r="BL9" s="1">
        <v>1E-3</v>
      </c>
      <c r="BM9" s="1">
        <v>3</v>
      </c>
      <c r="BN9" s="1">
        <v>3.7999999999999999E-2</v>
      </c>
      <c r="BQ9" s="1">
        <v>2</v>
      </c>
      <c r="BR9" s="1">
        <v>0.38700000000000001</v>
      </c>
      <c r="BS9" s="1">
        <v>3.0656819092369108</v>
      </c>
      <c r="BT9" s="1">
        <v>6.8000000000000005E-2</v>
      </c>
      <c r="BW9" s="1">
        <v>2</v>
      </c>
      <c r="BX9" s="1">
        <v>0.64600000000000002</v>
      </c>
      <c r="BY9" s="1">
        <v>3.0218939697456366</v>
      </c>
      <c r="BZ9" s="1">
        <v>0.46500000000000002</v>
      </c>
      <c r="CC9" s="1">
        <v>1.9781060302543632</v>
      </c>
      <c r="CD9" s="1">
        <v>9.6408060879368651E-2</v>
      </c>
      <c r="CE9" s="1">
        <v>3</v>
      </c>
      <c r="CF9" s="1">
        <v>8.1000000000000003E-2</v>
      </c>
      <c r="CI9" s="1">
        <v>2.0437879394912737</v>
      </c>
      <c r="CJ9" s="1">
        <v>0.42499999999999999</v>
      </c>
      <c r="CK9" s="1">
        <v>3</v>
      </c>
      <c r="CL9" s="1">
        <v>8.5999999999999993E-2</v>
      </c>
      <c r="CO9" s="1">
        <v>2</v>
      </c>
      <c r="CP9" s="1">
        <v>0.41099999999999998</v>
      </c>
      <c r="CQ9" s="1">
        <v>2.9781060302543629</v>
      </c>
      <c r="CR9" s="1">
        <v>0.17799999999999999</v>
      </c>
      <c r="CU9" s="1">
        <v>2</v>
      </c>
      <c r="CV9" s="1">
        <v>0.57199999999999995</v>
      </c>
      <c r="CW9" s="1">
        <v>2.9562120605087263</v>
      </c>
      <c r="CX9" s="1">
        <v>6.4000000000000001E-2</v>
      </c>
      <c r="DA9" s="1">
        <v>1.8220825032851691</v>
      </c>
      <c r="DB9" s="1">
        <v>1E-3</v>
      </c>
      <c r="DC9" s="1">
        <v>3</v>
      </c>
      <c r="DD9" s="1">
        <v>3.7999999999999999E-2</v>
      </c>
      <c r="DG9" s="1">
        <v>2</v>
      </c>
      <c r="DH9" s="1">
        <v>0.33900000000000002</v>
      </c>
      <c r="DI9" s="1">
        <v>2.9555206258212925</v>
      </c>
      <c r="DJ9" s="1">
        <v>7.4999999999999997E-2</v>
      </c>
      <c r="DM9" s="1">
        <v>2</v>
      </c>
      <c r="DN9" s="1">
        <v>0.42299999999999999</v>
      </c>
      <c r="DO9" s="1">
        <v>2.9781060302543629</v>
      </c>
      <c r="DP9" s="1">
        <v>0.19500000000000001</v>
      </c>
      <c r="DS9" s="1">
        <v>2</v>
      </c>
      <c r="DT9" s="1">
        <v>0.92300000000000004</v>
      </c>
      <c r="DU9" s="1">
        <v>3</v>
      </c>
      <c r="DV9" s="1">
        <v>0.23599999999999999</v>
      </c>
      <c r="DY9" s="1">
        <v>2</v>
      </c>
      <c r="DZ9" s="1">
        <v>0.26221746485298125</v>
      </c>
      <c r="EA9" s="1">
        <v>2.82208250328517</v>
      </c>
      <c r="EB9" s="1">
        <v>1E-3</v>
      </c>
      <c r="EE9" s="1">
        <v>2</v>
      </c>
      <c r="EF9" s="1">
        <v>0.41799999999999998</v>
      </c>
      <c r="EG9" s="1">
        <v>2.9562120605087263</v>
      </c>
      <c r="EH9" s="1">
        <v>8.5000000000000006E-2</v>
      </c>
      <c r="EK9" s="1">
        <v>2</v>
      </c>
      <c r="EL9" s="1">
        <v>0.35299999999999998</v>
      </c>
      <c r="EM9" s="1">
        <v>2.82208250328517</v>
      </c>
      <c r="EN9" s="1">
        <v>1E-3</v>
      </c>
      <c r="EQ9" s="1">
        <v>2</v>
      </c>
      <c r="ER9" s="1">
        <v>0.26800000000000002</v>
      </c>
      <c r="ES9" s="1">
        <v>3</v>
      </c>
      <c r="ET9" s="1">
        <v>7.9000000000000001E-2</v>
      </c>
      <c r="EW9" s="1">
        <v>2</v>
      </c>
      <c r="EX9" s="1">
        <v>0.30299999999999999</v>
      </c>
      <c r="EY9" s="1">
        <v>3</v>
      </c>
      <c r="EZ9" s="1">
        <v>3.1E-2</v>
      </c>
      <c r="FC9" s="1">
        <v>2</v>
      </c>
      <c r="FD9" s="1">
        <v>0.33200000000000002</v>
      </c>
      <c r="FE9" s="1">
        <v>3</v>
      </c>
      <c r="FF9" s="1">
        <v>6.5000000000000002E-2</v>
      </c>
      <c r="FI9" s="1">
        <v>2</v>
      </c>
      <c r="FJ9" s="1">
        <v>0.59</v>
      </c>
      <c r="FK9" s="1">
        <v>3</v>
      </c>
      <c r="FL9" s="1">
        <v>0.35699999999999998</v>
      </c>
      <c r="FO9" s="1">
        <v>2</v>
      </c>
      <c r="FP9" s="1">
        <v>0.34799999999999998</v>
      </c>
      <c r="FQ9" s="1">
        <v>3</v>
      </c>
      <c r="FR9" s="1">
        <v>0.13700000000000001</v>
      </c>
      <c r="FU9" s="1">
        <v>2</v>
      </c>
      <c r="FV9" s="1">
        <v>0.52800000000000002</v>
      </c>
      <c r="FW9" s="1">
        <v>3</v>
      </c>
      <c r="FX9" s="1">
        <v>0.32600000000000001</v>
      </c>
      <c r="GA9" s="1">
        <v>2.0218939697456371</v>
      </c>
      <c r="GB9" s="1">
        <v>0.14399999999999999</v>
      </c>
      <c r="GC9" s="1">
        <v>2.8248482420349053</v>
      </c>
      <c r="GD9" s="1">
        <v>1E-3</v>
      </c>
      <c r="GG9" s="1">
        <v>2</v>
      </c>
      <c r="GH9" s="1">
        <v>0.625</v>
      </c>
      <c r="GI9" s="1">
        <v>2.9781060302543629</v>
      </c>
      <c r="GJ9" s="1">
        <v>0.45200000000000001</v>
      </c>
      <c r="GM9" s="1">
        <v>2</v>
      </c>
      <c r="GN9" s="1">
        <v>0.56699999999999995</v>
      </c>
      <c r="GO9" s="1">
        <v>3</v>
      </c>
      <c r="GP9" s="1">
        <v>4.8000000000000001E-2</v>
      </c>
      <c r="GS9" s="1">
        <v>2</v>
      </c>
      <c r="GT9" s="1">
        <v>0.96899999999999997</v>
      </c>
      <c r="GU9" s="1">
        <v>3</v>
      </c>
      <c r="GV9" s="1">
        <v>0.374</v>
      </c>
      <c r="GY9" s="1">
        <v>2</v>
      </c>
      <c r="GZ9" s="1">
        <v>3.6853914708963036E-2</v>
      </c>
      <c r="HA9" s="1">
        <v>2.8248482420349053</v>
      </c>
      <c r="HB9" s="1">
        <v>0.13300000000000001</v>
      </c>
      <c r="HE9" s="1">
        <v>2</v>
      </c>
      <c r="HF9" s="1">
        <v>0.10199999999999999</v>
      </c>
      <c r="HG9" s="1">
        <v>3.0889587483574155</v>
      </c>
      <c r="HH9" s="1">
        <v>8.9999999999999993E-3</v>
      </c>
      <c r="HK9" s="1">
        <v>2</v>
      </c>
      <c r="HL9" s="1">
        <v>0.18944833625218913</v>
      </c>
      <c r="HM9" s="1">
        <v>2.8248482420349053</v>
      </c>
      <c r="HN9" s="1">
        <v>1E-3</v>
      </c>
      <c r="HQ9" s="1">
        <v>2</v>
      </c>
      <c r="HR9" s="1">
        <v>0.11600000000000001</v>
      </c>
      <c r="HS9" s="1">
        <v>3.0437879394912737</v>
      </c>
      <c r="HT9" s="1">
        <v>7.6999999999999999E-2</v>
      </c>
      <c r="HW9" s="1">
        <v>2</v>
      </c>
      <c r="HX9" s="1">
        <v>0.28088008590556118</v>
      </c>
      <c r="HY9" s="1">
        <v>3</v>
      </c>
      <c r="HZ9" s="1">
        <v>2.1999999999999999E-2</v>
      </c>
      <c r="IC9" s="1">
        <v>2</v>
      </c>
      <c r="ID9" s="1">
        <v>0.23300000000000001</v>
      </c>
      <c r="IE9" s="1">
        <v>3</v>
      </c>
      <c r="IF9" s="1">
        <v>7.4999999999999997E-2</v>
      </c>
      <c r="II9" s="1">
        <v>2</v>
      </c>
      <c r="IJ9" s="1">
        <v>0.70499999999999996</v>
      </c>
      <c r="IK9" s="1">
        <v>3</v>
      </c>
      <c r="IL9" s="1">
        <v>0.26600000000000001</v>
      </c>
      <c r="IO9" s="1">
        <v>2</v>
      </c>
      <c r="IP9" s="1">
        <v>8.0618643165009538E-2</v>
      </c>
      <c r="IQ9" s="1">
        <v>2.7998428161958158</v>
      </c>
      <c r="IR9" s="1">
        <v>1E-3</v>
      </c>
      <c r="IU9" s="1">
        <v>2</v>
      </c>
      <c r="IV9" s="1">
        <v>0.40300000000000002</v>
      </c>
    </row>
    <row r="10" spans="1:256" x14ac:dyDescent="0.25">
      <c r="C10" s="1">
        <v>2</v>
      </c>
      <c r="D10" s="1">
        <v>0.121</v>
      </c>
      <c r="E10" s="1">
        <v>3</v>
      </c>
      <c r="F10" s="1">
        <v>2.3E-2</v>
      </c>
      <c r="I10" s="1">
        <v>2.0218939697456371</v>
      </c>
      <c r="J10" s="1">
        <v>0.42399999999999999</v>
      </c>
      <c r="K10" s="1">
        <v>3</v>
      </c>
      <c r="L10" s="1">
        <v>0.13900000000000001</v>
      </c>
      <c r="O10" s="1">
        <v>2</v>
      </c>
      <c r="P10" s="1">
        <v>0.61899999999999999</v>
      </c>
      <c r="Q10" s="1">
        <v>3</v>
      </c>
      <c r="R10" s="1">
        <v>0.26500000000000001</v>
      </c>
      <c r="U10" s="1">
        <v>2</v>
      </c>
      <c r="V10" s="1">
        <v>0.11082404295860038</v>
      </c>
      <c r="W10" s="1">
        <v>3.0667190612680613</v>
      </c>
      <c r="X10" s="1">
        <v>0.01</v>
      </c>
      <c r="AA10" s="1">
        <v>2</v>
      </c>
      <c r="AB10" s="1">
        <v>9.5849752535927021E-2</v>
      </c>
      <c r="AC10" s="1">
        <v>3</v>
      </c>
      <c r="AD10" s="1">
        <v>6.5000000000000002E-2</v>
      </c>
      <c r="AG10" s="1">
        <v>2</v>
      </c>
      <c r="AH10" s="1">
        <v>0.58499999999999996</v>
      </c>
      <c r="AI10" s="1">
        <v>3</v>
      </c>
      <c r="AJ10" s="1">
        <v>0.125</v>
      </c>
      <c r="AM10" s="1">
        <v>1.9562120605087261</v>
      </c>
      <c r="AN10" s="1">
        <v>0.23300000000000001</v>
      </c>
      <c r="AO10" s="1">
        <v>3.0218939697456366</v>
      </c>
      <c r="AP10" s="1">
        <v>0.35975000000000001</v>
      </c>
      <c r="AS10" s="1">
        <v>2</v>
      </c>
      <c r="AT10" s="1">
        <v>0.57899999999999996</v>
      </c>
      <c r="AU10" s="1">
        <v>3.0437879394912737</v>
      </c>
      <c r="AV10" s="1">
        <v>0.4988333333333333</v>
      </c>
      <c r="AY10" s="1">
        <v>2</v>
      </c>
      <c r="AZ10" s="1">
        <v>1.05</v>
      </c>
      <c r="BA10" s="1">
        <v>2.9781060302543629</v>
      </c>
      <c r="BB10" s="1">
        <v>0.42299999999999999</v>
      </c>
      <c r="BE10" s="1">
        <v>2</v>
      </c>
      <c r="BF10" s="1">
        <v>9.5000000000000001E-2</v>
      </c>
      <c r="BG10" s="1">
        <v>3</v>
      </c>
      <c r="BH10" s="1">
        <v>3.4000000000000002E-2</v>
      </c>
      <c r="BK10" s="1">
        <v>2.2001571838041838</v>
      </c>
      <c r="BL10" s="1">
        <v>1E-3</v>
      </c>
      <c r="BM10" s="1">
        <v>3</v>
      </c>
      <c r="BN10" s="1">
        <v>4.7E-2</v>
      </c>
      <c r="BQ10" s="1">
        <v>2</v>
      </c>
      <c r="BR10" s="1">
        <v>0.46</v>
      </c>
      <c r="BS10" s="1">
        <v>2.8905301512718156</v>
      </c>
      <c r="BT10" s="1">
        <v>7.2999999999999995E-2</v>
      </c>
      <c r="BW10" s="1">
        <v>2</v>
      </c>
      <c r="BX10" s="1">
        <v>0.91800000000000004</v>
      </c>
      <c r="BY10" s="1">
        <v>2.9781060302543629</v>
      </c>
      <c r="BZ10" s="1">
        <v>0.502</v>
      </c>
      <c r="CC10" s="1">
        <v>2.0218939697456371</v>
      </c>
      <c r="CD10" s="1">
        <v>9.6741713641488175E-2</v>
      </c>
      <c r="CE10" s="1">
        <v>3</v>
      </c>
      <c r="CF10" s="1">
        <v>0.105</v>
      </c>
      <c r="CI10" s="1">
        <v>1.9562120605087261</v>
      </c>
      <c r="CJ10" s="1">
        <v>0.42499999999999999</v>
      </c>
      <c r="CK10" s="1">
        <v>3</v>
      </c>
      <c r="CL10" s="1">
        <v>9.7000000000000003E-2</v>
      </c>
      <c r="CO10" s="1">
        <v>2</v>
      </c>
      <c r="CP10" s="1">
        <v>0.504</v>
      </c>
      <c r="CQ10" s="1">
        <v>3.0218939697456366</v>
      </c>
      <c r="CR10" s="1">
        <v>0.17799999999999999</v>
      </c>
      <c r="CU10" s="1">
        <v>2</v>
      </c>
      <c r="CV10" s="1">
        <v>0.68</v>
      </c>
      <c r="CW10" s="1">
        <v>3</v>
      </c>
      <c r="CX10" s="1">
        <v>7.0999999999999994E-2</v>
      </c>
      <c r="DA10" s="1">
        <v>2</v>
      </c>
      <c r="DB10" s="1">
        <v>0.214</v>
      </c>
      <c r="DC10" s="1">
        <v>3</v>
      </c>
      <c r="DD10" s="1">
        <v>5.0999999999999997E-2</v>
      </c>
      <c r="DG10" s="1">
        <v>2</v>
      </c>
      <c r="DH10" s="1">
        <v>0.36399999999999999</v>
      </c>
      <c r="DI10" s="1">
        <v>3.0889587483574155</v>
      </c>
      <c r="DJ10" s="1">
        <v>7.5999999999999998E-2</v>
      </c>
      <c r="DM10" s="1">
        <v>2</v>
      </c>
      <c r="DN10" s="1">
        <v>0.63</v>
      </c>
      <c r="DO10" s="1">
        <v>3.0218939697456366</v>
      </c>
      <c r="DP10" s="1">
        <v>0.20100000000000001</v>
      </c>
      <c r="DS10" s="1">
        <v>2</v>
      </c>
      <c r="DT10" s="1">
        <v>0.94599999999999995</v>
      </c>
      <c r="DU10" s="1">
        <v>2.9781060302543629</v>
      </c>
      <c r="DV10" s="1">
        <v>0.28100000000000003</v>
      </c>
      <c r="DY10" s="1">
        <v>2</v>
      </c>
      <c r="DZ10" s="1">
        <v>0.2940182593434999</v>
      </c>
      <c r="EA10" s="1">
        <v>3.2223968708935384</v>
      </c>
      <c r="EB10" s="1">
        <v>1E-3</v>
      </c>
      <c r="EE10" s="1">
        <v>2</v>
      </c>
      <c r="EF10" s="1">
        <v>0.5</v>
      </c>
      <c r="EG10" s="1">
        <v>3</v>
      </c>
      <c r="EH10" s="1">
        <v>9.9000000000000005E-2</v>
      </c>
      <c r="EK10" s="1">
        <v>2</v>
      </c>
      <c r="EL10" s="1">
        <v>0.41</v>
      </c>
      <c r="EM10" s="1">
        <v>3</v>
      </c>
      <c r="EN10" s="1">
        <v>3.9E-2</v>
      </c>
      <c r="EQ10" s="1">
        <v>2</v>
      </c>
      <c r="ER10" s="1">
        <v>0.32800000000000001</v>
      </c>
      <c r="ES10" s="1">
        <v>3</v>
      </c>
      <c r="ET10" s="1">
        <v>8.1000000000000003E-2</v>
      </c>
      <c r="EW10" s="1">
        <v>2</v>
      </c>
      <c r="EX10" s="1">
        <v>0.48699999999999999</v>
      </c>
      <c r="EY10" s="1">
        <v>3</v>
      </c>
      <c r="EZ10" s="1">
        <v>5.2999999999999999E-2</v>
      </c>
      <c r="FC10" s="1">
        <v>2</v>
      </c>
      <c r="FD10" s="1">
        <v>0.33900000000000002</v>
      </c>
      <c r="FE10" s="1">
        <v>3</v>
      </c>
      <c r="FF10" s="1">
        <v>7.2999999999999995E-2</v>
      </c>
      <c r="FI10" s="1">
        <v>2</v>
      </c>
      <c r="FJ10" s="1">
        <v>0.63400000000000001</v>
      </c>
      <c r="FK10" s="1">
        <v>3.0437879394912737</v>
      </c>
      <c r="FL10" s="1">
        <v>0.35899999999999999</v>
      </c>
      <c r="FO10" s="1">
        <v>2</v>
      </c>
      <c r="FP10" s="1">
        <v>0.36399999999999999</v>
      </c>
      <c r="FQ10" s="1">
        <v>2.9781060302543629</v>
      </c>
      <c r="FR10" s="1">
        <v>0.185</v>
      </c>
      <c r="FU10" s="1">
        <v>2</v>
      </c>
      <c r="FV10" s="1">
        <v>0.73599999999999999</v>
      </c>
      <c r="FW10" s="1">
        <v>3</v>
      </c>
      <c r="FX10" s="1">
        <v>0.33600000000000002</v>
      </c>
      <c r="GA10" s="1">
        <v>2</v>
      </c>
      <c r="GB10" s="1">
        <v>0.53800000000000003</v>
      </c>
      <c r="GC10" s="1">
        <v>3</v>
      </c>
      <c r="GD10" s="1">
        <v>5.1999999999999998E-2</v>
      </c>
      <c r="GG10" s="1">
        <v>2</v>
      </c>
      <c r="GH10" s="1">
        <v>0.82599999999999996</v>
      </c>
      <c r="GI10" s="1">
        <v>3.0218939697456366</v>
      </c>
      <c r="GJ10" s="1">
        <v>0.45200000000000001</v>
      </c>
      <c r="GM10" s="1">
        <v>2</v>
      </c>
      <c r="GN10" s="1">
        <v>0.95599999999999996</v>
      </c>
      <c r="GO10" s="1">
        <v>2.9781060302543629</v>
      </c>
      <c r="GP10" s="1">
        <v>9.4E-2</v>
      </c>
      <c r="GS10" s="1">
        <v>2</v>
      </c>
      <c r="GT10" s="1">
        <v>0.98099999999999998</v>
      </c>
      <c r="GU10" s="1">
        <v>3.0437879394912737</v>
      </c>
      <c r="GV10" s="1">
        <v>0.38200000000000001</v>
      </c>
      <c r="GY10" s="1">
        <v>2</v>
      </c>
      <c r="GZ10" s="1">
        <v>5.1485727966482119E-2</v>
      </c>
      <c r="HA10" s="1">
        <v>3</v>
      </c>
      <c r="HB10" s="1">
        <v>0.24199999999999999</v>
      </c>
      <c r="HE10" s="1">
        <v>2</v>
      </c>
      <c r="HF10" s="1">
        <v>0.192</v>
      </c>
      <c r="HG10" s="1">
        <v>2.911041251642585</v>
      </c>
      <c r="HH10" s="1">
        <v>8.9999999999999993E-3</v>
      </c>
      <c r="HK10" s="1">
        <v>2</v>
      </c>
      <c r="HL10" s="1">
        <v>0.23001576182136604</v>
      </c>
      <c r="HM10" s="1">
        <v>3.2189396974563693</v>
      </c>
      <c r="HN10" s="1">
        <v>1E-3</v>
      </c>
      <c r="HQ10" s="1">
        <v>2</v>
      </c>
      <c r="HR10" s="1">
        <v>0.14299999999999999</v>
      </c>
      <c r="HS10" s="1">
        <v>2.9562120605087263</v>
      </c>
      <c r="HT10" s="1">
        <v>7.9000000000000001E-2</v>
      </c>
      <c r="HW10" s="1">
        <v>2</v>
      </c>
      <c r="HX10" s="1">
        <v>0.46220792587140291</v>
      </c>
      <c r="HY10" s="1">
        <v>2.9777603129106462</v>
      </c>
      <c r="HZ10" s="1">
        <v>2.5999999999999999E-2</v>
      </c>
      <c r="IC10" s="1">
        <v>2</v>
      </c>
      <c r="ID10" s="1">
        <v>0.45300000000000001</v>
      </c>
      <c r="IE10" s="1">
        <v>2.9781060302543629</v>
      </c>
      <c r="IF10" s="1">
        <v>0.10299999999999999</v>
      </c>
      <c r="II10" s="1">
        <v>2</v>
      </c>
      <c r="IJ10" s="1">
        <v>0.754</v>
      </c>
      <c r="IK10" s="1">
        <v>3</v>
      </c>
      <c r="IL10" s="1">
        <v>0.28000000000000003</v>
      </c>
      <c r="IO10" s="1">
        <v>2</v>
      </c>
      <c r="IP10" s="1">
        <v>0.11959847798403291</v>
      </c>
      <c r="IQ10" s="1">
        <v>3.2001571838041842</v>
      </c>
      <c r="IR10" s="1">
        <v>1E-3</v>
      </c>
      <c r="IU10" s="1">
        <v>2</v>
      </c>
      <c r="IV10" s="1">
        <v>0.42899999999999999</v>
      </c>
    </row>
    <row r="11" spans="1:256" x14ac:dyDescent="0.25">
      <c r="E11" s="1">
        <v>3</v>
      </c>
      <c r="F11" s="1">
        <v>2.5000000000000001E-2</v>
      </c>
      <c r="K11" s="1">
        <v>3</v>
      </c>
      <c r="L11" s="1">
        <v>0.16600000000000001</v>
      </c>
      <c r="Q11" s="1">
        <v>3</v>
      </c>
      <c r="R11" s="1">
        <v>0.36399999999999999</v>
      </c>
      <c r="W11" s="1">
        <v>3</v>
      </c>
      <c r="X11" s="1">
        <v>3.5000000000000003E-2</v>
      </c>
      <c r="AC11" s="1">
        <v>3</v>
      </c>
      <c r="AD11" s="1">
        <v>7.4999999999999997E-2</v>
      </c>
      <c r="AI11" s="1">
        <v>2.9781060302543629</v>
      </c>
      <c r="AJ11" s="1">
        <v>0.13200000000000001</v>
      </c>
      <c r="AO11" s="1">
        <v>2.9343180907630892</v>
      </c>
      <c r="AP11" s="1">
        <v>0.35975000000000001</v>
      </c>
      <c r="AU11" s="1">
        <v>2.9562120605087263</v>
      </c>
      <c r="AV11" s="1">
        <v>0.4988333333333333</v>
      </c>
      <c r="BA11" s="1">
        <v>3.0218939697456366</v>
      </c>
      <c r="BB11" s="1">
        <v>0.42499999999999999</v>
      </c>
      <c r="BG11" s="1">
        <v>3</v>
      </c>
      <c r="BH11" s="1">
        <v>4.7E-2</v>
      </c>
      <c r="BM11" s="1">
        <v>3</v>
      </c>
      <c r="BN11" s="1">
        <v>0.05</v>
      </c>
      <c r="BS11" s="1">
        <v>3.1094698487281844</v>
      </c>
      <c r="BT11" s="1">
        <v>7.9000000000000001E-2</v>
      </c>
      <c r="BY11" s="1">
        <v>3.0218939697456366</v>
      </c>
      <c r="BZ11" s="1">
        <v>0.505</v>
      </c>
      <c r="CE11" s="1">
        <v>2.9781060302543629</v>
      </c>
      <c r="CF11" s="1">
        <v>0.107</v>
      </c>
      <c r="CK11" s="1">
        <v>3</v>
      </c>
      <c r="CL11" s="1">
        <v>0.124</v>
      </c>
      <c r="CQ11" s="1">
        <v>2.9781060302543629</v>
      </c>
      <c r="CR11" s="1">
        <v>0.20799999999999999</v>
      </c>
      <c r="CW11" s="1">
        <v>3</v>
      </c>
      <c r="CX11" s="1">
        <v>7.2999999999999995E-2</v>
      </c>
      <c r="DC11" s="1">
        <v>3</v>
      </c>
      <c r="DD11" s="1">
        <v>9.4E-2</v>
      </c>
      <c r="DI11" s="1">
        <v>2.911041251642585</v>
      </c>
      <c r="DJ11" s="1">
        <v>7.6999999999999999E-2</v>
      </c>
      <c r="DO11" s="1">
        <v>3</v>
      </c>
      <c r="DP11" s="1">
        <v>0.22900000000000001</v>
      </c>
      <c r="DU11" s="1">
        <v>3.0218939697456366</v>
      </c>
      <c r="DV11" s="1">
        <v>0.28499999999999998</v>
      </c>
      <c r="EA11" s="1">
        <v>2.7776031291064625</v>
      </c>
      <c r="EB11" s="1">
        <v>1E-3</v>
      </c>
      <c r="EG11" s="1">
        <v>3</v>
      </c>
      <c r="EH11" s="1">
        <v>0.104</v>
      </c>
      <c r="EM11" s="1">
        <v>3</v>
      </c>
      <c r="EN11" s="1">
        <v>4.9000000000000002E-2</v>
      </c>
      <c r="ES11" s="1">
        <v>2.9781060302543629</v>
      </c>
      <c r="ET11" s="1">
        <v>8.7999999999999995E-2</v>
      </c>
      <c r="EY11" s="1">
        <v>3.0437879394912737</v>
      </c>
      <c r="EZ11" s="1">
        <v>0.06</v>
      </c>
      <c r="FE11" s="1">
        <v>2.9781060302543629</v>
      </c>
      <c r="FF11" s="1">
        <v>0.08</v>
      </c>
      <c r="FK11" s="1">
        <v>2.9562120605087263</v>
      </c>
      <c r="FL11" s="1">
        <v>0.36</v>
      </c>
      <c r="FQ11" s="1">
        <v>3.0218939697456366</v>
      </c>
      <c r="FR11" s="1">
        <v>0.191</v>
      </c>
      <c r="FW11" s="1">
        <v>3</v>
      </c>
      <c r="FX11" s="1">
        <v>0.35899999999999999</v>
      </c>
      <c r="GC11" s="1">
        <v>2.9781060302543629</v>
      </c>
      <c r="GD11" s="1">
        <v>0.123</v>
      </c>
      <c r="GI11" s="1">
        <v>2.9343180907630892</v>
      </c>
      <c r="GJ11" s="1">
        <v>0.45800000000000002</v>
      </c>
      <c r="GO11" s="1">
        <v>3.0218939697456366</v>
      </c>
      <c r="GP11" s="1">
        <v>0.10100000000000001</v>
      </c>
      <c r="GU11" s="1">
        <v>2.9562120605087263</v>
      </c>
      <c r="GV11" s="1">
        <v>0.38200000000000001</v>
      </c>
      <c r="HA11" s="1">
        <v>3</v>
      </c>
      <c r="HB11" s="1">
        <v>0.29199999999999998</v>
      </c>
      <c r="HG11" s="1">
        <v>3</v>
      </c>
      <c r="HH11" s="1">
        <v>1.4E-2</v>
      </c>
      <c r="HM11" s="1">
        <v>2.7810603025436316</v>
      </c>
      <c r="HN11" s="1">
        <v>4.0000000000000001E-3</v>
      </c>
      <c r="HS11" s="1">
        <v>3</v>
      </c>
      <c r="HT11" s="1">
        <v>8.5999999999999993E-2</v>
      </c>
      <c r="HY11" s="1">
        <v>3.0222396870893538</v>
      </c>
      <c r="HZ11" s="1">
        <v>2.9000000000000001E-2</v>
      </c>
      <c r="IE11" s="1">
        <v>3.0218939697456366</v>
      </c>
      <c r="IF11" s="1">
        <v>0.10299999999999999</v>
      </c>
      <c r="IK11" s="1">
        <v>3</v>
      </c>
      <c r="IL11" s="1">
        <v>0.32100000000000001</v>
      </c>
      <c r="IQ11" s="1">
        <v>2.9088960850238799</v>
      </c>
      <c r="IR11" s="1">
        <v>1E-3</v>
      </c>
    </row>
    <row r="12" spans="1:256" x14ac:dyDescent="0.25">
      <c r="E12" s="1">
        <v>3.0444793741787075</v>
      </c>
      <c r="F12" s="1">
        <v>2.5999999999999999E-2</v>
      </c>
      <c r="K12" s="1">
        <v>3</v>
      </c>
      <c r="L12" s="1">
        <v>0.17499999999999999</v>
      </c>
      <c r="Q12" s="1">
        <v>3</v>
      </c>
      <c r="R12" s="1">
        <v>0.39600000000000002</v>
      </c>
      <c r="W12" s="1">
        <v>3</v>
      </c>
      <c r="X12" s="1">
        <v>3.7999999999999999E-2</v>
      </c>
      <c r="AC12" s="1">
        <v>3</v>
      </c>
      <c r="AD12" s="1">
        <v>7.9000000000000001E-2</v>
      </c>
      <c r="AI12" s="1">
        <v>3.0218939697456366</v>
      </c>
      <c r="AJ12" s="1">
        <v>0.13300000000000001</v>
      </c>
      <c r="AO12" s="1">
        <v>3.0656819092369108</v>
      </c>
      <c r="AP12" s="1">
        <v>0.35975000000000001</v>
      </c>
      <c r="AU12" s="1">
        <v>3.0875758789825478</v>
      </c>
      <c r="AV12" s="1">
        <v>0.4988333333333333</v>
      </c>
      <c r="BA12" s="1">
        <v>2.9781060302543629</v>
      </c>
      <c r="BB12" s="1">
        <v>0.48199999999999998</v>
      </c>
      <c r="BG12" s="1">
        <v>3</v>
      </c>
      <c r="BH12" s="1">
        <v>5.6000000000000001E-2</v>
      </c>
      <c r="BM12" s="1">
        <v>3</v>
      </c>
      <c r="BN12" s="1">
        <v>5.3999999999999999E-2</v>
      </c>
      <c r="BS12" s="1">
        <v>2.8467422117805419</v>
      </c>
      <c r="BT12" s="1">
        <v>8.6999999999999994E-2</v>
      </c>
      <c r="BY12" s="1">
        <v>3</v>
      </c>
      <c r="BZ12" s="1">
        <v>0.52</v>
      </c>
      <c r="CE12" s="1">
        <v>3.0218939697456366</v>
      </c>
      <c r="CF12" s="1">
        <v>0.108</v>
      </c>
      <c r="CK12" s="1">
        <v>3</v>
      </c>
      <c r="CL12" s="1">
        <v>0.128</v>
      </c>
      <c r="CQ12" s="1">
        <v>3.0218939697456366</v>
      </c>
      <c r="CR12" s="1">
        <v>0.214</v>
      </c>
      <c r="CW12" s="1">
        <v>3</v>
      </c>
      <c r="CX12" s="1">
        <v>9.0999999999999998E-2</v>
      </c>
      <c r="DC12" s="1">
        <v>2.9777603129106462</v>
      </c>
      <c r="DD12" s="1">
        <v>0.12</v>
      </c>
      <c r="DI12" s="1">
        <v>3</v>
      </c>
      <c r="DJ12" s="1">
        <v>7.9000000000000001E-2</v>
      </c>
      <c r="DO12" s="1">
        <v>3.0437879394912737</v>
      </c>
      <c r="DP12" s="1">
        <v>0.23499999999999999</v>
      </c>
      <c r="DU12" s="1">
        <v>2.9343180907630892</v>
      </c>
      <c r="DV12" s="1">
        <v>0.30299999999999999</v>
      </c>
      <c r="EA12" s="1">
        <v>3.0945518553256988</v>
      </c>
      <c r="EB12" s="1">
        <v>1E-3</v>
      </c>
      <c r="EG12" s="1">
        <v>3</v>
      </c>
      <c r="EH12" s="1">
        <v>0.11899999999999999</v>
      </c>
      <c r="EM12" s="1">
        <v>3</v>
      </c>
      <c r="EN12" s="1">
        <v>7.0000000000000007E-2</v>
      </c>
      <c r="ES12" s="1">
        <v>3.0218939697456366</v>
      </c>
      <c r="ET12" s="1">
        <v>8.8999999999999996E-2</v>
      </c>
      <c r="EY12" s="1">
        <v>2.9562120605087263</v>
      </c>
      <c r="EZ12" s="1">
        <v>6.2E-2</v>
      </c>
      <c r="FE12" s="1">
        <v>3.0218939697456366</v>
      </c>
      <c r="FF12" s="1">
        <v>0.08</v>
      </c>
      <c r="FK12" s="1">
        <v>3</v>
      </c>
      <c r="FL12" s="1">
        <v>0.40200000000000002</v>
      </c>
      <c r="FQ12" s="1">
        <v>3</v>
      </c>
      <c r="FR12" s="1">
        <v>0.23</v>
      </c>
      <c r="FW12" s="1">
        <v>3</v>
      </c>
      <c r="FX12" s="1">
        <v>0.36699999999999999</v>
      </c>
      <c r="GC12" s="1">
        <v>3.0218939697456366</v>
      </c>
      <c r="GD12" s="1">
        <v>0.126</v>
      </c>
      <c r="GI12" s="1">
        <v>3.0656819092369108</v>
      </c>
      <c r="GJ12" s="1">
        <v>0.48799999999999999</v>
      </c>
      <c r="GO12" s="1">
        <v>3</v>
      </c>
      <c r="GP12" s="1">
        <v>0.11600000000000001</v>
      </c>
      <c r="GU12" s="1">
        <v>2.9781060302543629</v>
      </c>
      <c r="GV12" s="1">
        <v>0.39</v>
      </c>
      <c r="HA12" s="1">
        <v>3</v>
      </c>
      <c r="HB12" s="1">
        <v>0.36299999999999999</v>
      </c>
      <c r="HG12" s="1">
        <v>3</v>
      </c>
      <c r="HH12" s="1">
        <v>2.5999999999999999E-2</v>
      </c>
      <c r="HM12" s="1">
        <v>3.036578563451767</v>
      </c>
      <c r="HN12" s="1">
        <v>4.0000000000000001E-3</v>
      </c>
      <c r="HS12" s="1">
        <v>2.9781060302543629</v>
      </c>
      <c r="HT12" s="1">
        <v>0.106</v>
      </c>
      <c r="HY12" s="1">
        <v>2.9777603129106462</v>
      </c>
      <c r="HZ12" s="1">
        <v>4.5999999999999999E-2</v>
      </c>
      <c r="IE12" s="1">
        <v>3</v>
      </c>
      <c r="IF12" s="1">
        <v>0.111</v>
      </c>
      <c r="IK12" s="1">
        <v>3</v>
      </c>
      <c r="IL12" s="1">
        <v>0.34799999999999998</v>
      </c>
      <c r="IQ12" s="1">
        <v>3.1263804459571838</v>
      </c>
      <c r="IR12" s="1">
        <v>1E-3</v>
      </c>
    </row>
    <row r="13" spans="1:256" x14ac:dyDescent="0.25">
      <c r="E13" s="1">
        <v>2.9555206258212925</v>
      </c>
      <c r="F13" s="1">
        <v>2.7E-2</v>
      </c>
      <c r="K13" s="1">
        <v>3.0437879394912737</v>
      </c>
      <c r="L13" s="1">
        <v>0.17599999999999999</v>
      </c>
      <c r="Q13" s="1">
        <v>3</v>
      </c>
      <c r="R13" s="1">
        <v>0.41799999999999998</v>
      </c>
      <c r="W13" s="1">
        <v>3</v>
      </c>
      <c r="X13" s="1">
        <v>0.05</v>
      </c>
      <c r="AC13" s="1">
        <v>2.9777603129106462</v>
      </c>
      <c r="AD13" s="1">
        <v>8.4000000000000005E-2</v>
      </c>
      <c r="AI13" s="1">
        <v>3</v>
      </c>
      <c r="AJ13" s="1">
        <v>0.14899999999999999</v>
      </c>
      <c r="AO13" s="1">
        <v>2.8905301512718156</v>
      </c>
      <c r="AP13" s="1">
        <v>0.35975000000000001</v>
      </c>
      <c r="AU13" s="1">
        <v>2.9124241210174526</v>
      </c>
      <c r="AV13" s="1">
        <v>0.4988333333333333</v>
      </c>
      <c r="BA13" s="1">
        <v>3.0218939697456366</v>
      </c>
      <c r="BB13" s="1">
        <v>0.48299999999999998</v>
      </c>
      <c r="BG13" s="1">
        <v>2.9777603129106462</v>
      </c>
      <c r="BH13" s="1">
        <v>6.5000000000000002E-2</v>
      </c>
      <c r="BM13" s="1">
        <v>3</v>
      </c>
      <c r="BN13" s="1">
        <v>5.7000000000000002E-2</v>
      </c>
      <c r="BS13" s="1">
        <v>3.1532577882194586</v>
      </c>
      <c r="BT13" s="1">
        <v>9.2999999999999999E-2</v>
      </c>
      <c r="BY13" s="1">
        <v>3.0437879394912737</v>
      </c>
      <c r="BZ13" s="1">
        <v>0.52300000000000002</v>
      </c>
      <c r="CE13" s="1">
        <v>2.9781060302543629</v>
      </c>
      <c r="CF13" s="1">
        <v>0.11799999999999999</v>
      </c>
      <c r="CK13" s="1">
        <v>3</v>
      </c>
      <c r="CL13" s="1">
        <v>0.13200000000000001</v>
      </c>
      <c r="CQ13" s="1">
        <v>3</v>
      </c>
      <c r="CR13" s="1">
        <v>0.23499999999999999</v>
      </c>
      <c r="CW13" s="1">
        <v>3</v>
      </c>
      <c r="CX13" s="1">
        <v>9.4E-2</v>
      </c>
      <c r="DC13" s="1">
        <v>3.0222396870893538</v>
      </c>
      <c r="DD13" s="1">
        <v>0.12</v>
      </c>
      <c r="DI13" s="1">
        <v>2.9777603129106462</v>
      </c>
      <c r="DJ13" s="1">
        <v>9.1999999999999998E-2</v>
      </c>
      <c r="DO13" s="1">
        <v>2.9562120605087263</v>
      </c>
      <c r="DP13" s="1">
        <v>0.23599999999999999</v>
      </c>
      <c r="DU13" s="1">
        <v>3.0656819092369108</v>
      </c>
      <c r="DV13" s="1">
        <v>0.309</v>
      </c>
      <c r="EA13" s="1">
        <v>3.0153750491142275</v>
      </c>
      <c r="EB13" s="1">
        <v>1E-3</v>
      </c>
      <c r="EG13" s="1">
        <v>3</v>
      </c>
      <c r="EH13" s="1">
        <v>0.14499999999999999</v>
      </c>
      <c r="EM13" s="1">
        <v>3</v>
      </c>
      <c r="EN13" s="1">
        <v>7.4999999999999997E-2</v>
      </c>
      <c r="ES13" s="1">
        <v>3</v>
      </c>
      <c r="ET13" s="1">
        <v>0.1</v>
      </c>
      <c r="EY13" s="1">
        <v>3</v>
      </c>
      <c r="EZ13" s="1">
        <v>7.5999999999999998E-2</v>
      </c>
      <c r="FE13" s="1">
        <v>3</v>
      </c>
      <c r="FF13" s="1">
        <v>8.8999999999999996E-2</v>
      </c>
      <c r="FK13" s="1">
        <v>2.9781060302543629</v>
      </c>
      <c r="FL13" s="1">
        <v>0.45700000000000002</v>
      </c>
      <c r="FQ13" s="1">
        <v>3</v>
      </c>
      <c r="FR13" s="1">
        <v>0.28699999999999998</v>
      </c>
      <c r="FW13" s="1">
        <v>2.9781060302543629</v>
      </c>
      <c r="FX13" s="1">
        <v>0.376</v>
      </c>
      <c r="GC13" s="1">
        <v>3</v>
      </c>
      <c r="GD13" s="1">
        <v>0.129</v>
      </c>
      <c r="GI13" s="1">
        <v>2.9781060302543629</v>
      </c>
      <c r="GJ13" s="1">
        <v>0.51200000000000001</v>
      </c>
      <c r="GO13" s="1">
        <v>3</v>
      </c>
      <c r="GP13" s="1">
        <v>0.14299999999999999</v>
      </c>
      <c r="GU13" s="1">
        <v>3.0218939697456366</v>
      </c>
      <c r="GV13" s="1">
        <v>0.39300000000000002</v>
      </c>
      <c r="HA13" s="1">
        <v>3.0437879394912737</v>
      </c>
      <c r="HB13" s="1">
        <v>0.36699999999999999</v>
      </c>
      <c r="HG13" s="1">
        <v>3</v>
      </c>
      <c r="HH13" s="1">
        <v>5.3999999999999999E-2</v>
      </c>
      <c r="HM13" s="1">
        <v>2.9031987333297731</v>
      </c>
      <c r="HN13" s="1">
        <v>4.0000000000000001E-3</v>
      </c>
      <c r="HS13" s="1">
        <v>3.0218939697456366</v>
      </c>
      <c r="HT13" s="1">
        <v>0.108</v>
      </c>
      <c r="HY13" s="1">
        <v>3.0222396870893538</v>
      </c>
      <c r="HZ13" s="1">
        <v>4.7E-2</v>
      </c>
      <c r="IE13" s="1">
        <v>3</v>
      </c>
      <c r="IF13" s="1">
        <v>0.129</v>
      </c>
      <c r="IK13" s="1">
        <v>3</v>
      </c>
      <c r="IL13" s="1">
        <v>0.37</v>
      </c>
      <c r="IQ13" s="1">
        <v>3</v>
      </c>
      <c r="IR13" s="1">
        <v>3.5244551708871114E-2</v>
      </c>
    </row>
    <row r="14" spans="1:256" x14ac:dyDescent="0.25">
      <c r="E14" s="1">
        <v>3</v>
      </c>
      <c r="F14" s="1">
        <v>4.5999999999999999E-2</v>
      </c>
      <c r="K14" s="1">
        <v>2.9562120605087263</v>
      </c>
      <c r="L14" s="1">
        <v>0.17699999999999999</v>
      </c>
      <c r="Q14" s="1">
        <v>2.9781060302543629</v>
      </c>
      <c r="R14" s="1">
        <v>0.46468181818181814</v>
      </c>
      <c r="W14" s="1">
        <v>3.0444793741787075</v>
      </c>
      <c r="X14" s="1">
        <v>0.05</v>
      </c>
      <c r="AC14" s="1">
        <v>3.0222396870893538</v>
      </c>
      <c r="AD14" s="1">
        <v>8.4000000000000005E-2</v>
      </c>
      <c r="AI14" s="1">
        <v>3</v>
      </c>
      <c r="AJ14" s="1">
        <v>0.156</v>
      </c>
      <c r="AO14" s="1">
        <v>3.1094698487281844</v>
      </c>
      <c r="AP14" s="1">
        <v>0.35975000000000001</v>
      </c>
      <c r="AU14" s="1">
        <v>3.1313638184738215</v>
      </c>
      <c r="AV14" s="1">
        <v>0.4988333333333333</v>
      </c>
      <c r="BA14" s="1">
        <v>3</v>
      </c>
      <c r="BB14" s="1">
        <v>0.50800000000000001</v>
      </c>
      <c r="BG14" s="1">
        <v>3.0222396870893538</v>
      </c>
      <c r="BH14" s="1">
        <v>6.7000000000000004E-2</v>
      </c>
      <c r="BM14" s="1">
        <v>3</v>
      </c>
      <c r="BN14" s="1">
        <v>0.06</v>
      </c>
      <c r="BS14" s="1">
        <v>2.9781060302543629</v>
      </c>
      <c r="BT14" s="1">
        <v>0.10199999999999999</v>
      </c>
      <c r="BY14" s="1">
        <v>2.9562120605087263</v>
      </c>
      <c r="BZ14" s="1">
        <v>0.53</v>
      </c>
      <c r="CE14" s="1">
        <v>3.0218939697456366</v>
      </c>
      <c r="CF14" s="1">
        <v>0.11899999999999999</v>
      </c>
      <c r="CK14" s="1">
        <v>3.0437879394912737</v>
      </c>
      <c r="CL14" s="1">
        <v>0.13200000000000001</v>
      </c>
      <c r="CQ14" s="1">
        <v>3</v>
      </c>
      <c r="CR14" s="1">
        <v>0.24</v>
      </c>
      <c r="CW14" s="1">
        <v>3</v>
      </c>
      <c r="CX14" s="1">
        <v>0.105</v>
      </c>
      <c r="DC14" s="1">
        <v>2.9332809387319383</v>
      </c>
      <c r="DD14" s="1">
        <v>0.121</v>
      </c>
      <c r="DI14" s="1">
        <v>3.0222396870893538</v>
      </c>
      <c r="DJ14" s="1">
        <v>9.1999999999999998E-2</v>
      </c>
      <c r="DO14" s="1">
        <v>3</v>
      </c>
      <c r="DP14" s="1">
        <v>0.24099999999999999</v>
      </c>
      <c r="DU14" s="1">
        <v>3</v>
      </c>
      <c r="DV14" s="1">
        <v>0.378</v>
      </c>
      <c r="EA14" s="1">
        <v>3</v>
      </c>
      <c r="EB14" s="1">
        <v>1.7000000000000001E-2</v>
      </c>
      <c r="EG14" s="1">
        <v>3</v>
      </c>
      <c r="EH14" s="1">
        <v>0.17100000000000001</v>
      </c>
      <c r="EM14" s="1">
        <v>3</v>
      </c>
      <c r="EN14" s="1">
        <v>8.5999999999999993E-2</v>
      </c>
      <c r="ES14" s="1">
        <v>3</v>
      </c>
      <c r="ET14" s="1">
        <v>0.10199999999999999</v>
      </c>
      <c r="EY14" s="1">
        <v>3</v>
      </c>
      <c r="EZ14" s="1">
        <v>0.154</v>
      </c>
      <c r="FE14" s="1">
        <v>2.9781060302543629</v>
      </c>
      <c r="FF14" s="1">
        <v>9.7000000000000003E-2</v>
      </c>
      <c r="FK14" s="1">
        <v>3.0218939697456366</v>
      </c>
      <c r="FL14" s="1">
        <v>0.45700000000000002</v>
      </c>
      <c r="FQ14" s="1">
        <v>3</v>
      </c>
      <c r="FR14" s="1">
        <v>0.29599999999999999</v>
      </c>
      <c r="FW14" s="1">
        <v>3.0218939697456366</v>
      </c>
      <c r="FX14" s="1">
        <v>0.38200000000000001</v>
      </c>
      <c r="GC14" s="1">
        <v>3</v>
      </c>
      <c r="GD14" s="1">
        <v>0.14599999999999999</v>
      </c>
      <c r="GI14" s="1">
        <v>3.0218939697456366</v>
      </c>
      <c r="GJ14" s="1">
        <v>0.52500000000000002</v>
      </c>
      <c r="GO14" s="1">
        <v>3</v>
      </c>
      <c r="GP14" s="1">
        <v>0.14799999999999999</v>
      </c>
      <c r="GU14" s="1">
        <v>3</v>
      </c>
      <c r="GV14" s="1">
        <v>0.40300000000000002</v>
      </c>
      <c r="HA14" s="1">
        <v>2.9562120605087263</v>
      </c>
      <c r="HB14" s="1">
        <v>0.36799999999999999</v>
      </c>
      <c r="HG14" s="1">
        <v>3</v>
      </c>
      <c r="HH14" s="1">
        <v>9.2999999999999999E-2</v>
      </c>
      <c r="HM14" s="1">
        <v>3</v>
      </c>
      <c r="HN14" s="1">
        <v>3.9E-2</v>
      </c>
      <c r="HS14" s="1">
        <v>3</v>
      </c>
      <c r="HT14" s="1">
        <v>0.13500000000000001</v>
      </c>
      <c r="HY14" s="1">
        <v>3</v>
      </c>
      <c r="HZ14" s="1">
        <v>5.5E-2</v>
      </c>
      <c r="IE14" s="1">
        <v>3</v>
      </c>
      <c r="IF14" s="1">
        <v>0.13800000000000001</v>
      </c>
      <c r="IK14" s="1">
        <v>3</v>
      </c>
      <c r="IL14" s="1">
        <v>0.39</v>
      </c>
      <c r="IQ14" s="1">
        <v>2.9777603129106462</v>
      </c>
      <c r="IR14" s="1">
        <v>5.1249999999999997E-2</v>
      </c>
    </row>
    <row r="15" spans="1:256" x14ac:dyDescent="0.25">
      <c r="E15" s="1">
        <v>2.9777603129106462</v>
      </c>
      <c r="F15" s="1">
        <v>4.9000000000000002E-2</v>
      </c>
      <c r="K15" s="1">
        <v>3</v>
      </c>
      <c r="L15" s="1">
        <v>0.182</v>
      </c>
      <c r="Q15" s="1">
        <v>3.0218939697456366</v>
      </c>
      <c r="R15" s="1">
        <v>0.46700000000000003</v>
      </c>
      <c r="W15" s="1">
        <v>2.9555206258212925</v>
      </c>
      <c r="X15" s="1">
        <v>0.05</v>
      </c>
      <c r="AC15" s="1">
        <v>3</v>
      </c>
      <c r="AD15" s="1">
        <v>8.8999999999999996E-2</v>
      </c>
      <c r="AI15" s="1">
        <v>3</v>
      </c>
      <c r="AJ15" s="1">
        <v>0.16</v>
      </c>
      <c r="AO15" s="1">
        <v>3</v>
      </c>
      <c r="AP15" s="1">
        <v>0.39</v>
      </c>
      <c r="AU15" s="1">
        <v>2.8686361815261789</v>
      </c>
      <c r="AV15" s="1">
        <v>0.4988333333333333</v>
      </c>
      <c r="BA15" s="1">
        <v>3</v>
      </c>
      <c r="BB15" s="1">
        <v>0.56000000000000005</v>
      </c>
      <c r="BG15" s="1">
        <v>3</v>
      </c>
      <c r="BH15" s="1">
        <v>8.5000000000000006E-2</v>
      </c>
      <c r="BM15" s="1">
        <v>3</v>
      </c>
      <c r="BN15" s="1">
        <v>6.3E-2</v>
      </c>
      <c r="BS15" s="1">
        <v>3.0218939697456366</v>
      </c>
      <c r="BT15" s="1">
        <v>0.107</v>
      </c>
      <c r="BY15" s="1">
        <v>2.9781060302543629</v>
      </c>
      <c r="BZ15" s="1">
        <v>0.71899999999999997</v>
      </c>
      <c r="CE15" s="1">
        <v>3</v>
      </c>
      <c r="CF15" s="1">
        <v>0.122</v>
      </c>
      <c r="CK15" s="1">
        <v>2.9562120605087263</v>
      </c>
      <c r="CL15" s="1">
        <v>0.13400000000000001</v>
      </c>
      <c r="CQ15" s="1">
        <v>3</v>
      </c>
      <c r="CR15" s="1">
        <v>0.25800000000000001</v>
      </c>
      <c r="CW15" s="1">
        <v>3</v>
      </c>
      <c r="CX15" s="1">
        <v>0.112</v>
      </c>
      <c r="DC15" s="1">
        <v>3.0667190612680613</v>
      </c>
      <c r="DD15" s="1">
        <v>0.122</v>
      </c>
      <c r="DI15" s="1">
        <v>2.9332809387319383</v>
      </c>
      <c r="DJ15" s="1">
        <v>9.5000000000000001E-2</v>
      </c>
      <c r="DO15" s="1">
        <v>2.9781060302543629</v>
      </c>
      <c r="DP15" s="1">
        <v>0.253</v>
      </c>
      <c r="DU15" s="1">
        <v>3.0437879394912737</v>
      </c>
      <c r="DV15" s="1">
        <v>0.39800000000000002</v>
      </c>
      <c r="EA15" s="1">
        <v>3</v>
      </c>
      <c r="EB15" s="1">
        <v>0.03</v>
      </c>
      <c r="EG15" s="1">
        <v>3</v>
      </c>
      <c r="EH15" s="1">
        <v>0.216</v>
      </c>
      <c r="EM15" s="1">
        <v>2.9777603129106462</v>
      </c>
      <c r="EN15" s="1">
        <v>8.6999999999999994E-2</v>
      </c>
      <c r="ES15" s="1">
        <v>3.0437879394912737</v>
      </c>
      <c r="ET15" s="1">
        <v>0.10199999999999999</v>
      </c>
      <c r="EY15" s="1">
        <v>3</v>
      </c>
      <c r="EZ15" s="1">
        <v>0.17599999999999999</v>
      </c>
      <c r="FE15" s="1">
        <v>3.0218939697456366</v>
      </c>
      <c r="FF15" s="1">
        <v>9.7000000000000003E-2</v>
      </c>
      <c r="FK15" s="1">
        <v>3</v>
      </c>
      <c r="FL15" s="1">
        <v>0.52100000000000002</v>
      </c>
      <c r="FQ15" s="1">
        <v>2.9781060302543629</v>
      </c>
      <c r="FR15" s="1">
        <v>0.308</v>
      </c>
      <c r="FW15" s="1">
        <v>3</v>
      </c>
      <c r="FX15" s="1">
        <v>0.38400000000000001</v>
      </c>
      <c r="GC15" s="1">
        <v>3</v>
      </c>
      <c r="GD15" s="1">
        <v>0.15</v>
      </c>
      <c r="GI15" s="1">
        <v>2.9781060302543629</v>
      </c>
      <c r="GJ15" s="1">
        <v>0.56699999999999995</v>
      </c>
      <c r="GO15" s="1">
        <v>3</v>
      </c>
      <c r="GP15" s="1">
        <v>0.186</v>
      </c>
      <c r="GU15" s="1">
        <v>3</v>
      </c>
      <c r="GV15" s="1">
        <v>0.432</v>
      </c>
      <c r="HA15" s="1">
        <v>3</v>
      </c>
      <c r="HB15" s="1">
        <v>0.51600000000000001</v>
      </c>
      <c r="HG15" s="1">
        <v>2.9777603129106462</v>
      </c>
      <c r="HH15" s="1">
        <v>0.105</v>
      </c>
      <c r="HM15" s="1">
        <v>3</v>
      </c>
      <c r="HN15" s="1">
        <v>6.2E-2</v>
      </c>
      <c r="HS15" s="1">
        <v>3</v>
      </c>
      <c r="HT15" s="1">
        <v>0.156</v>
      </c>
      <c r="HY15" s="1">
        <v>3</v>
      </c>
      <c r="HZ15" s="1">
        <v>7.0000000000000007E-2</v>
      </c>
      <c r="IE15" s="1">
        <v>3</v>
      </c>
      <c r="IF15" s="1">
        <v>0.14199999999999999</v>
      </c>
      <c r="IK15" s="1">
        <v>3</v>
      </c>
      <c r="IL15" s="1">
        <v>0.42</v>
      </c>
      <c r="IQ15" s="1">
        <v>3.0222396870893538</v>
      </c>
      <c r="IR15" s="1">
        <v>5.1249999999999997E-2</v>
      </c>
    </row>
    <row r="16" spans="1:256" x14ac:dyDescent="0.25">
      <c r="E16" s="1">
        <v>3.0222396870893538</v>
      </c>
      <c r="F16" s="1">
        <v>4.9000000000000002E-2</v>
      </c>
      <c r="K16" s="1">
        <v>3.0437879394912737</v>
      </c>
      <c r="L16" s="1">
        <v>0.183</v>
      </c>
      <c r="Q16" s="1">
        <v>3</v>
      </c>
      <c r="R16" s="1">
        <v>0.57699999999999996</v>
      </c>
      <c r="W16" s="1">
        <v>3</v>
      </c>
      <c r="X16" s="1">
        <v>5.5E-2</v>
      </c>
      <c r="AC16" s="1">
        <v>3</v>
      </c>
      <c r="AD16" s="1">
        <v>0.105</v>
      </c>
      <c r="AI16" s="1">
        <v>3</v>
      </c>
      <c r="AJ16" s="1">
        <v>0.18099999999999999</v>
      </c>
      <c r="AO16" s="1">
        <v>2.9781060302543629</v>
      </c>
      <c r="AP16" s="1">
        <v>0.41086315571846443</v>
      </c>
      <c r="AU16" s="1">
        <v>3</v>
      </c>
      <c r="AV16" s="1">
        <v>0.53600000000000003</v>
      </c>
      <c r="BA16" s="1">
        <v>3</v>
      </c>
      <c r="BB16" s="1">
        <v>0.59799999999999998</v>
      </c>
      <c r="BG16" s="1">
        <v>3</v>
      </c>
      <c r="BH16" s="1">
        <v>9.2999999999999999E-2</v>
      </c>
      <c r="BM16" s="1">
        <v>3</v>
      </c>
      <c r="BN16" s="1">
        <v>7.2999999999999995E-2</v>
      </c>
      <c r="BS16" s="1">
        <v>2.9343180907630892</v>
      </c>
      <c r="BT16" s="1">
        <v>0.109</v>
      </c>
      <c r="BY16" s="1">
        <v>3.0218939697456366</v>
      </c>
      <c r="BZ16" s="1">
        <v>0.71899999999999997</v>
      </c>
      <c r="CE16" s="1">
        <v>3</v>
      </c>
      <c r="CF16" s="1">
        <v>0.13900000000000001</v>
      </c>
      <c r="CK16" s="1">
        <v>3</v>
      </c>
      <c r="CL16" s="1">
        <v>0.14799999999999999</v>
      </c>
      <c r="CQ16" s="1">
        <v>2.9781060302543629</v>
      </c>
      <c r="CR16" s="1">
        <v>0.26200000000000001</v>
      </c>
      <c r="CW16" s="1">
        <v>3</v>
      </c>
      <c r="CX16" s="1">
        <v>0.13</v>
      </c>
      <c r="DC16" s="1">
        <v>3</v>
      </c>
      <c r="DD16" s="1">
        <v>0.123</v>
      </c>
      <c r="DI16" s="1">
        <v>3.0667190612680613</v>
      </c>
      <c r="DJ16" s="1">
        <v>9.6000000000000002E-2</v>
      </c>
      <c r="DO16" s="1">
        <v>3.0218939697456366</v>
      </c>
      <c r="DP16" s="1">
        <v>0.254</v>
      </c>
      <c r="DU16" s="1">
        <v>2.9562120605087263</v>
      </c>
      <c r="DV16" s="1">
        <v>0.41599999999999998</v>
      </c>
      <c r="EA16" s="1">
        <v>2.9777603129106462</v>
      </c>
      <c r="EB16" s="1">
        <v>3.7999999999999999E-2</v>
      </c>
      <c r="EG16" s="1">
        <v>2.9781060302543629</v>
      </c>
      <c r="EH16" s="1">
        <v>0.22800000000000001</v>
      </c>
      <c r="EM16" s="1">
        <v>3.0222396870893538</v>
      </c>
      <c r="EN16" s="1">
        <v>8.6999999999999994E-2</v>
      </c>
      <c r="ES16" s="1">
        <v>2.9562120605087263</v>
      </c>
      <c r="ET16" s="1">
        <v>0.104</v>
      </c>
      <c r="EY16" s="1">
        <v>3</v>
      </c>
      <c r="EZ16" s="1">
        <v>0.27600000000000002</v>
      </c>
      <c r="FE16" s="1">
        <v>2.9781060302543629</v>
      </c>
      <c r="FF16" s="1">
        <v>0.1</v>
      </c>
      <c r="FK16" s="1">
        <v>3</v>
      </c>
      <c r="FL16" s="1">
        <v>0.55700000000000005</v>
      </c>
      <c r="FQ16" s="1">
        <v>3.0218939697456366</v>
      </c>
      <c r="FR16" s="1">
        <v>0.309</v>
      </c>
      <c r="FW16" s="1">
        <v>3</v>
      </c>
      <c r="FX16" s="1">
        <v>0.43</v>
      </c>
      <c r="GC16" s="1">
        <v>2.9781060302543629</v>
      </c>
      <c r="GD16" s="1">
        <v>0.17599999999999999</v>
      </c>
      <c r="GI16" s="1">
        <v>3.0218939697456366</v>
      </c>
      <c r="GJ16" s="1">
        <v>0.56999999999999995</v>
      </c>
      <c r="GO16" s="1">
        <v>3</v>
      </c>
      <c r="GP16" s="1">
        <v>0.21</v>
      </c>
      <c r="GU16" s="1">
        <v>3</v>
      </c>
      <c r="GV16" s="1">
        <v>0.50700000000000001</v>
      </c>
      <c r="HA16" s="1">
        <v>3</v>
      </c>
      <c r="HB16" s="1">
        <v>0.58399999999999996</v>
      </c>
      <c r="HG16" s="1">
        <v>3.0222396870893538</v>
      </c>
      <c r="HH16" s="1">
        <v>0.105</v>
      </c>
      <c r="HM16" s="1">
        <v>3</v>
      </c>
      <c r="HN16" s="1">
        <v>6.6000000000000003E-2</v>
      </c>
      <c r="HS16" s="1">
        <v>3</v>
      </c>
      <c r="HT16" s="1">
        <v>0.17100000000000001</v>
      </c>
      <c r="HY16" s="1">
        <v>3</v>
      </c>
      <c r="HZ16" s="1">
        <v>0.111</v>
      </c>
      <c r="IE16" s="1">
        <v>3</v>
      </c>
      <c r="IF16" s="1">
        <v>0.153</v>
      </c>
      <c r="IK16" s="1">
        <v>3</v>
      </c>
      <c r="IL16" s="1">
        <v>0.44600000000000001</v>
      </c>
      <c r="IQ16" s="1">
        <v>2.9777603129106462</v>
      </c>
      <c r="IR16" s="1">
        <v>6.7255448291128853E-2</v>
      </c>
    </row>
    <row r="17" spans="5:252" x14ac:dyDescent="0.25">
      <c r="E17" s="1">
        <v>2.9777603129106462</v>
      </c>
      <c r="F17" s="1">
        <v>5.6000000000000001E-2</v>
      </c>
      <c r="K17" s="1">
        <v>2.9562120605087263</v>
      </c>
      <c r="L17" s="1">
        <v>0.185</v>
      </c>
      <c r="Q17" s="1">
        <v>3</v>
      </c>
      <c r="R17" s="1">
        <v>0.65100000000000002</v>
      </c>
      <c r="W17" s="1">
        <v>3</v>
      </c>
      <c r="X17" s="1">
        <v>0.08</v>
      </c>
      <c r="AC17" s="1">
        <v>3</v>
      </c>
      <c r="AD17" s="1">
        <v>0.11700000000000001</v>
      </c>
      <c r="AI17" s="1">
        <v>3</v>
      </c>
      <c r="AJ17" s="1">
        <v>0.189</v>
      </c>
      <c r="AO17" s="1">
        <v>3.0218939697456366</v>
      </c>
      <c r="AP17" s="1">
        <v>0.41086315571846443</v>
      </c>
      <c r="AU17" s="1">
        <v>3</v>
      </c>
      <c r="AV17" s="1">
        <v>0.57399999999999995</v>
      </c>
      <c r="BA17" s="1">
        <v>3</v>
      </c>
      <c r="BB17" s="1">
        <v>0.628</v>
      </c>
      <c r="BG17" s="1">
        <v>3</v>
      </c>
      <c r="BH17" s="1">
        <v>9.7000000000000003E-2</v>
      </c>
      <c r="BM17" s="1">
        <v>3</v>
      </c>
      <c r="BN17" s="1">
        <v>7.3999999999999996E-2</v>
      </c>
      <c r="BS17" s="1">
        <v>3.0656819092369108</v>
      </c>
      <c r="BT17" s="1">
        <v>0.11</v>
      </c>
      <c r="BY17" s="1">
        <v>3</v>
      </c>
      <c r="BZ17" s="1">
        <v>0.72699999999999998</v>
      </c>
      <c r="CE17" s="1">
        <v>3</v>
      </c>
      <c r="CF17" s="1">
        <v>0.157</v>
      </c>
      <c r="CK17" s="1">
        <v>3</v>
      </c>
      <c r="CL17" s="1">
        <v>0.157</v>
      </c>
      <c r="CQ17" s="1">
        <v>3.0218939697456366</v>
      </c>
      <c r="CR17" s="1">
        <v>0.26400000000000001</v>
      </c>
      <c r="CW17" s="1">
        <v>3</v>
      </c>
      <c r="CX17" s="1">
        <v>0.13600000000000001</v>
      </c>
      <c r="DC17" s="1">
        <v>3</v>
      </c>
      <c r="DD17" s="1">
        <v>0.13900000000000001</v>
      </c>
      <c r="DI17" s="1">
        <v>3</v>
      </c>
      <c r="DJ17" s="1">
        <v>0.1</v>
      </c>
      <c r="DO17" s="1">
        <v>3</v>
      </c>
      <c r="DP17" s="1">
        <v>0.27400000000000002</v>
      </c>
      <c r="DU17" s="1">
        <v>2.9781060302543629</v>
      </c>
      <c r="DV17" s="1">
        <v>0.501</v>
      </c>
      <c r="EA17" s="1">
        <v>3.0222396870893538</v>
      </c>
      <c r="EB17" s="1">
        <v>3.9E-2</v>
      </c>
      <c r="EG17" s="1">
        <v>3.0218939697456366</v>
      </c>
      <c r="EH17" s="1">
        <v>0.22900000000000001</v>
      </c>
      <c r="EM17" s="1">
        <v>2.9777603129106462</v>
      </c>
      <c r="EN17" s="1">
        <v>9.4E-2</v>
      </c>
      <c r="ES17" s="1">
        <v>2.9781060302543629</v>
      </c>
      <c r="ET17" s="1">
        <v>0.154</v>
      </c>
      <c r="EY17" s="1">
        <v>3</v>
      </c>
      <c r="EZ17" s="1">
        <v>0.29799999999999999</v>
      </c>
      <c r="FE17" s="1">
        <v>3.0218939697456366</v>
      </c>
      <c r="FF17" s="1">
        <v>0.10100000000000001</v>
      </c>
      <c r="FK17" s="1">
        <v>2.9781060302543629</v>
      </c>
      <c r="FL17" s="1">
        <v>0.59099999999999997</v>
      </c>
      <c r="FQ17" s="1">
        <v>3</v>
      </c>
      <c r="FR17" s="1">
        <v>0.34300000000000003</v>
      </c>
      <c r="FW17" s="1">
        <v>2.9781060302543629</v>
      </c>
      <c r="FX17" s="1">
        <v>0.442</v>
      </c>
      <c r="GC17" s="1">
        <v>3.0218939697456366</v>
      </c>
      <c r="GD17" s="1">
        <v>0.17799999999999999</v>
      </c>
      <c r="GI17" s="1">
        <v>3</v>
      </c>
      <c r="GJ17" s="1">
        <v>0.623</v>
      </c>
      <c r="GO17" s="1">
        <v>3</v>
      </c>
      <c r="GP17" s="1">
        <v>0.22800000000000001</v>
      </c>
      <c r="GU17" s="1">
        <v>2.9781060302543629</v>
      </c>
      <c r="GV17" s="1">
        <v>0.52100000000000002</v>
      </c>
      <c r="HA17" s="1">
        <v>2.9781060302543629</v>
      </c>
      <c r="HB17" s="1">
        <v>1.0209999999999999</v>
      </c>
      <c r="HG17" s="1">
        <v>3</v>
      </c>
      <c r="HH17" s="1">
        <v>0.13</v>
      </c>
      <c r="HM17" s="1">
        <v>3</v>
      </c>
      <c r="HN17" s="1">
        <v>0.10199999999999999</v>
      </c>
      <c r="HS17" s="1">
        <v>2.9781060302543629</v>
      </c>
      <c r="HT17" s="1">
        <v>0.184</v>
      </c>
      <c r="HY17" s="1">
        <v>2.9777603129106462</v>
      </c>
      <c r="HZ17" s="1">
        <v>0.122</v>
      </c>
      <c r="IE17" s="1">
        <v>3</v>
      </c>
      <c r="IF17" s="1">
        <v>0.16</v>
      </c>
      <c r="IK17" s="1">
        <v>2.9781060302543629</v>
      </c>
      <c r="IL17" s="1">
        <v>0.48</v>
      </c>
      <c r="IQ17" s="1">
        <v>3.0222396870893538</v>
      </c>
      <c r="IR17" s="1">
        <v>6.7255448291128853E-2</v>
      </c>
    </row>
    <row r="18" spans="5:252" x14ac:dyDescent="0.25">
      <c r="E18" s="1">
        <v>3.0222396870893538</v>
      </c>
      <c r="F18" s="1">
        <v>5.8000000000000003E-2</v>
      </c>
      <c r="K18" s="1">
        <v>3</v>
      </c>
      <c r="L18" s="1">
        <v>0.19</v>
      </c>
      <c r="Q18" s="1">
        <v>3</v>
      </c>
      <c r="R18" s="1">
        <v>0.66500000000000004</v>
      </c>
      <c r="W18" s="1">
        <v>2.9777603129106462</v>
      </c>
      <c r="X18" s="1">
        <v>0.09</v>
      </c>
      <c r="AC18" s="1">
        <v>3</v>
      </c>
      <c r="AD18" s="1">
        <v>0.128</v>
      </c>
      <c r="AI18" s="1">
        <v>3</v>
      </c>
      <c r="AJ18" s="1">
        <v>0.215</v>
      </c>
      <c r="AO18" s="1">
        <v>2.9343180907630892</v>
      </c>
      <c r="AP18" s="1">
        <v>0.41086315571846443</v>
      </c>
      <c r="AU18" s="1">
        <v>3</v>
      </c>
      <c r="AV18" s="1">
        <v>0.58521183395918563</v>
      </c>
      <c r="BA18" s="1">
        <v>3</v>
      </c>
      <c r="BB18" s="1">
        <v>0.65</v>
      </c>
      <c r="BG18" s="1">
        <v>3</v>
      </c>
      <c r="BH18" s="1">
        <v>0.12</v>
      </c>
      <c r="BM18" s="1">
        <v>3</v>
      </c>
      <c r="BN18" s="1">
        <v>7.5999999999999998E-2</v>
      </c>
      <c r="BS18" s="1">
        <v>3</v>
      </c>
      <c r="BT18" s="1">
        <v>0.13100000000000001</v>
      </c>
      <c r="BY18" s="1">
        <v>3</v>
      </c>
      <c r="BZ18" s="1">
        <v>0.92</v>
      </c>
      <c r="CE18" s="1">
        <v>3</v>
      </c>
      <c r="CF18" s="1">
        <v>0.18</v>
      </c>
      <c r="CK18" s="1">
        <v>3</v>
      </c>
      <c r="CL18" s="1">
        <v>0.17</v>
      </c>
      <c r="CQ18" s="1">
        <v>3</v>
      </c>
      <c r="CR18" s="1">
        <v>0.26800000000000002</v>
      </c>
      <c r="CW18" s="1">
        <v>3.0437879394912737</v>
      </c>
      <c r="CX18" s="1">
        <v>0.13900000000000001</v>
      </c>
      <c r="DC18" s="1">
        <v>3</v>
      </c>
      <c r="DD18" s="1">
        <v>0.151</v>
      </c>
      <c r="DI18" s="1">
        <v>3</v>
      </c>
      <c r="DJ18" s="1">
        <v>0.13100000000000001</v>
      </c>
      <c r="DO18" s="1">
        <v>3.0437879394912737</v>
      </c>
      <c r="DP18" s="1">
        <v>0.27800000000000002</v>
      </c>
      <c r="DU18" s="1">
        <v>3.0218939697456366</v>
      </c>
      <c r="DV18" s="1">
        <v>0.503</v>
      </c>
      <c r="EA18" s="1">
        <v>3</v>
      </c>
      <c r="EB18" s="1">
        <v>0.05</v>
      </c>
      <c r="EG18" s="1">
        <v>3</v>
      </c>
      <c r="EH18" s="1">
        <v>0.23300000000000001</v>
      </c>
      <c r="EM18" s="1">
        <v>3.0222396870893538</v>
      </c>
      <c r="EN18" s="1">
        <v>9.6000000000000002E-2</v>
      </c>
      <c r="ES18" s="1">
        <v>3.0218939697456366</v>
      </c>
      <c r="ET18" s="1">
        <v>0.154</v>
      </c>
      <c r="EY18" s="1">
        <v>2.9781060302543629</v>
      </c>
      <c r="EZ18" s="1">
        <v>0.34599999999999997</v>
      </c>
      <c r="FE18" s="1">
        <v>3</v>
      </c>
      <c r="FF18" s="1">
        <v>0.114</v>
      </c>
      <c r="FK18" s="1">
        <v>3.0218939697456366</v>
      </c>
      <c r="FL18" s="1">
        <v>0.59399999999999997</v>
      </c>
      <c r="FQ18" s="1">
        <v>3</v>
      </c>
      <c r="FR18" s="1">
        <v>0.36399999999999999</v>
      </c>
      <c r="FW18" s="1">
        <v>3.0218939697456366</v>
      </c>
      <c r="FX18" s="1">
        <v>0.44500000000000001</v>
      </c>
      <c r="GC18" s="1">
        <v>3</v>
      </c>
      <c r="GD18" s="1">
        <v>0.21199999999999999</v>
      </c>
      <c r="GI18" s="1">
        <v>3</v>
      </c>
      <c r="GJ18" s="1">
        <v>0.66100000000000003</v>
      </c>
      <c r="GO18" s="1">
        <v>3</v>
      </c>
      <c r="GP18" s="1">
        <v>0.27100000000000002</v>
      </c>
      <c r="GU18" s="1">
        <v>3.0218939697456366</v>
      </c>
      <c r="GV18" s="1">
        <v>0.52200000000000002</v>
      </c>
      <c r="HA18" s="1">
        <v>3.0218939697456366</v>
      </c>
      <c r="HB18" s="1">
        <v>1.0289999999999999</v>
      </c>
      <c r="HG18" s="1">
        <v>3</v>
      </c>
      <c r="HH18" s="1">
        <v>0.14899999999999999</v>
      </c>
      <c r="HM18" s="1">
        <v>3.0437879394912737</v>
      </c>
      <c r="HN18" s="1">
        <v>0.10299999999999999</v>
      </c>
      <c r="HS18" s="1">
        <v>3.0218939697456366</v>
      </c>
      <c r="HT18" s="1">
        <v>0.189</v>
      </c>
      <c r="HY18" s="1">
        <v>3.0222396870893538</v>
      </c>
      <c r="HZ18" s="1">
        <v>0.123</v>
      </c>
      <c r="IE18" s="1">
        <v>2.9781060302543629</v>
      </c>
      <c r="IF18" s="1">
        <v>0.161</v>
      </c>
      <c r="IK18" s="1">
        <v>3.0218939697456366</v>
      </c>
      <c r="IL18" s="1">
        <v>0.48099999999999998</v>
      </c>
      <c r="IQ18" s="1">
        <v>3</v>
      </c>
      <c r="IR18" s="1">
        <v>7.0000000000000007E-2</v>
      </c>
    </row>
    <row r="19" spans="5:252" x14ac:dyDescent="0.25">
      <c r="E19" s="1">
        <v>3</v>
      </c>
      <c r="F19" s="1">
        <v>5.8999999999999997E-2</v>
      </c>
      <c r="K19" s="1">
        <v>3</v>
      </c>
      <c r="L19" s="1">
        <v>0.27700000000000002</v>
      </c>
      <c r="Q19" s="1">
        <v>2.9781060302543629</v>
      </c>
      <c r="R19" s="1">
        <v>0.69499999999999995</v>
      </c>
      <c r="W19" s="1">
        <v>3.0222396870893538</v>
      </c>
      <c r="X19" s="1">
        <v>0.09</v>
      </c>
      <c r="AC19" s="1">
        <v>3</v>
      </c>
      <c r="AD19" s="1">
        <v>0.14599999999999999</v>
      </c>
      <c r="AI19" s="1">
        <v>3</v>
      </c>
      <c r="AJ19" s="1">
        <v>0.23</v>
      </c>
      <c r="AO19" s="1">
        <v>3.0656819092369108</v>
      </c>
      <c r="AP19" s="1">
        <v>0.41086315571846443</v>
      </c>
      <c r="AU19" s="1">
        <v>3.0437879394912737</v>
      </c>
      <c r="AV19" s="1">
        <v>0.58521183395918563</v>
      </c>
      <c r="BA19" s="1">
        <v>3</v>
      </c>
      <c r="BB19" s="1">
        <v>0.65900000000000003</v>
      </c>
      <c r="BG19" s="1">
        <v>2.9777603129106462</v>
      </c>
      <c r="BH19" s="1">
        <v>0.183</v>
      </c>
      <c r="BM19" s="1">
        <v>3</v>
      </c>
      <c r="BN19" s="1">
        <v>9.2999999999999999E-2</v>
      </c>
      <c r="BS19" s="1">
        <v>3</v>
      </c>
      <c r="BT19" s="1">
        <v>0.20599999999999999</v>
      </c>
      <c r="BY19" s="1">
        <v>3</v>
      </c>
      <c r="BZ19" s="1">
        <v>0.94599999999999995</v>
      </c>
      <c r="CE19" s="1">
        <v>3</v>
      </c>
      <c r="CF19" s="1">
        <v>0.187</v>
      </c>
      <c r="CK19" s="1">
        <v>3</v>
      </c>
      <c r="CL19" s="1">
        <v>0.187</v>
      </c>
      <c r="CQ19" s="1">
        <v>2.9781060302543629</v>
      </c>
      <c r="CR19" s="1">
        <v>0.27400000000000002</v>
      </c>
      <c r="CW19" s="1">
        <v>2.9562120605087263</v>
      </c>
      <c r="CX19" s="1">
        <v>0.14099999999999999</v>
      </c>
      <c r="DC19" s="1">
        <v>3</v>
      </c>
      <c r="DD19" s="1">
        <v>0.16400000000000001</v>
      </c>
      <c r="DI19" s="1">
        <v>3</v>
      </c>
      <c r="DJ19" s="1">
        <v>0.14499999999999999</v>
      </c>
      <c r="DO19" s="1">
        <v>2.9562120605087263</v>
      </c>
      <c r="DP19" s="1">
        <v>0.27900000000000003</v>
      </c>
      <c r="DU19" s="1">
        <v>2.9781060302543629</v>
      </c>
      <c r="DV19" s="1">
        <v>0.56799999999999995</v>
      </c>
      <c r="EA19" s="1">
        <v>2.9777603129106462</v>
      </c>
      <c r="EB19" s="1">
        <v>8.3000000000000004E-2</v>
      </c>
      <c r="EG19" s="1">
        <v>3</v>
      </c>
      <c r="EH19" s="1">
        <v>0.24099999999999999</v>
      </c>
      <c r="EM19" s="1">
        <v>2.9777603129106462</v>
      </c>
      <c r="EN19" s="1">
        <v>0.1</v>
      </c>
      <c r="ES19" s="1">
        <v>3</v>
      </c>
      <c r="ET19" s="1">
        <v>0.159</v>
      </c>
      <c r="EY19" s="1">
        <v>3.0218939697456366</v>
      </c>
      <c r="EZ19" s="1">
        <v>0.34599999999999997</v>
      </c>
      <c r="FE19" s="1">
        <v>3</v>
      </c>
      <c r="FF19" s="1">
        <v>0.129</v>
      </c>
      <c r="FK19" s="1">
        <v>2.9781060302543629</v>
      </c>
      <c r="FL19" s="1">
        <v>0.65700000000000003</v>
      </c>
      <c r="FQ19" s="1">
        <v>3</v>
      </c>
      <c r="FR19" s="1">
        <v>0.38</v>
      </c>
      <c r="FW19" s="1">
        <v>3</v>
      </c>
      <c r="FX19" s="1">
        <v>0.47199999999999998</v>
      </c>
      <c r="GC19" s="1">
        <v>3</v>
      </c>
      <c r="GD19" s="1">
        <v>0.223</v>
      </c>
      <c r="GI19" s="1">
        <v>3</v>
      </c>
      <c r="GJ19" s="1">
        <v>0.74</v>
      </c>
      <c r="GO19" s="1">
        <v>2.9781060302543629</v>
      </c>
      <c r="GP19" s="1">
        <v>0.27900000000000003</v>
      </c>
      <c r="GU19" s="1">
        <v>3</v>
      </c>
      <c r="GV19" s="1">
        <v>0.54</v>
      </c>
      <c r="HA19" s="1">
        <v>2.9781060302543629</v>
      </c>
      <c r="HB19" s="1">
        <v>1.292</v>
      </c>
      <c r="HG19" s="1">
        <v>3.0444793741787075</v>
      </c>
      <c r="HH19" s="1">
        <v>0.14899999999999999</v>
      </c>
      <c r="HM19" s="1">
        <v>2.9562120605087263</v>
      </c>
      <c r="HN19" s="1">
        <v>0.104</v>
      </c>
      <c r="HS19" s="1">
        <v>3</v>
      </c>
      <c r="HT19" s="1">
        <v>0.191</v>
      </c>
      <c r="HY19" s="1">
        <v>3</v>
      </c>
      <c r="HZ19" s="1">
        <v>0.129</v>
      </c>
      <c r="IE19" s="1">
        <v>3.0218939697456366</v>
      </c>
      <c r="IF19" s="1">
        <v>0.16400000000000001</v>
      </c>
      <c r="IK19" s="1">
        <v>2.9781060302543629</v>
      </c>
      <c r="IL19" s="1">
        <v>0.52100000000000002</v>
      </c>
      <c r="IQ19" s="1">
        <v>3</v>
      </c>
      <c r="IR19" s="1">
        <v>7.4999999999999997E-2</v>
      </c>
    </row>
    <row r="20" spans="5:252" x14ac:dyDescent="0.25">
      <c r="E20" s="1">
        <v>3</v>
      </c>
      <c r="F20" s="1">
        <v>6.2E-2</v>
      </c>
      <c r="K20" s="1">
        <v>3</v>
      </c>
      <c r="L20" s="1">
        <v>0.28000000000000003</v>
      </c>
      <c r="Q20" s="1">
        <v>3.0218939697456366</v>
      </c>
      <c r="R20" s="1">
        <v>0.71199999999999997</v>
      </c>
      <c r="W20" s="1">
        <v>2.9332809387319383</v>
      </c>
      <c r="X20" s="1">
        <v>0.09</v>
      </c>
      <c r="AC20" s="1">
        <v>3</v>
      </c>
      <c r="AD20" s="1">
        <v>0.156</v>
      </c>
      <c r="AI20" s="1">
        <v>3</v>
      </c>
      <c r="AJ20" s="1">
        <v>0.23799999999999999</v>
      </c>
      <c r="AO20" s="1">
        <v>2.8905301512718156</v>
      </c>
      <c r="AP20" s="1">
        <v>0.41086315571846443</v>
      </c>
      <c r="AU20" s="1">
        <v>2.9562120605087263</v>
      </c>
      <c r="AV20" s="1">
        <v>0.58521183395918563</v>
      </c>
      <c r="BA20" s="1">
        <v>3</v>
      </c>
      <c r="BB20" s="1">
        <v>0.70199999999999996</v>
      </c>
      <c r="BG20" s="1">
        <v>3.0222396870893538</v>
      </c>
      <c r="BH20" s="1">
        <v>0.183</v>
      </c>
      <c r="BM20" s="1">
        <v>3</v>
      </c>
      <c r="BN20" s="1">
        <v>9.9000000000000005E-2</v>
      </c>
      <c r="BS20" s="1">
        <v>2.9781060302543629</v>
      </c>
      <c r="BT20" s="1">
        <v>0.22500000000000001</v>
      </c>
      <c r="BY20" s="1">
        <v>2.9781060302543629</v>
      </c>
      <c r="BZ20" s="1">
        <v>1.1830000000000001</v>
      </c>
      <c r="CE20" s="1">
        <v>2.9781060302543629</v>
      </c>
      <c r="CF20" s="1">
        <v>0.20200000000000001</v>
      </c>
      <c r="CK20" s="1">
        <v>3</v>
      </c>
      <c r="CL20" s="1">
        <v>0.20300000000000001</v>
      </c>
      <c r="CQ20" s="1">
        <v>3.0218939697456366</v>
      </c>
      <c r="CR20" s="1">
        <v>0.27500000000000002</v>
      </c>
      <c r="CW20" s="1">
        <v>2.9781060302543629</v>
      </c>
      <c r="CX20" s="1">
        <v>0.155</v>
      </c>
      <c r="DC20" s="1">
        <v>3</v>
      </c>
      <c r="DD20" s="1">
        <v>0.17100000000000001</v>
      </c>
      <c r="DI20" s="1">
        <v>3.0444793741787075</v>
      </c>
      <c r="DJ20" s="1">
        <v>0.14599999999999999</v>
      </c>
      <c r="DO20" s="1">
        <v>2.9781060302543629</v>
      </c>
      <c r="DP20" s="1">
        <v>0.33500000000000002</v>
      </c>
      <c r="DU20" s="1">
        <v>3.0218939697456366</v>
      </c>
      <c r="DV20" s="1">
        <v>0.58799999999999997</v>
      </c>
      <c r="EA20" s="1">
        <v>3.0222396870893538</v>
      </c>
      <c r="EB20" s="1">
        <v>8.5000000000000006E-2</v>
      </c>
      <c r="EG20" s="1">
        <v>3</v>
      </c>
      <c r="EH20" s="1">
        <v>0.254</v>
      </c>
      <c r="EM20" s="1">
        <v>3.0222396870893538</v>
      </c>
      <c r="EN20" s="1">
        <v>0.10100000000000001</v>
      </c>
      <c r="ES20" s="1">
        <v>2.9781060302543629</v>
      </c>
      <c r="ET20" s="1">
        <v>0.16400000000000001</v>
      </c>
      <c r="EY20" s="1">
        <v>2.9343180907630892</v>
      </c>
      <c r="EZ20" s="1">
        <v>0.34599999999999997</v>
      </c>
      <c r="FE20" s="1">
        <v>3</v>
      </c>
      <c r="FF20" s="1">
        <v>0.13400000000000001</v>
      </c>
      <c r="FK20" s="1">
        <v>3.0218939697456366</v>
      </c>
      <c r="FL20" s="1">
        <v>0.65700000000000003</v>
      </c>
      <c r="FQ20" s="1">
        <v>3</v>
      </c>
      <c r="FR20" s="1">
        <v>0.38700000000000001</v>
      </c>
      <c r="FW20" s="1">
        <v>3</v>
      </c>
      <c r="FX20" s="1">
        <v>0.48099999999999998</v>
      </c>
      <c r="GC20" s="1">
        <v>2.9781060302543629</v>
      </c>
      <c r="GD20" s="1">
        <v>0.27700000000000002</v>
      </c>
      <c r="GI20" s="1">
        <v>3</v>
      </c>
      <c r="GJ20" s="1">
        <v>0.752</v>
      </c>
      <c r="GO20" s="1">
        <v>3.0218939697456366</v>
      </c>
      <c r="GP20" s="1">
        <v>0.28799999999999998</v>
      </c>
      <c r="GU20" s="1">
        <v>3</v>
      </c>
      <c r="GV20" s="1">
        <v>0.55700000000000005</v>
      </c>
      <c r="HA20" s="1">
        <v>3.0218939697456366</v>
      </c>
      <c r="HB20" s="1">
        <v>1.292</v>
      </c>
      <c r="HG20" s="1">
        <v>2.9555206258212925</v>
      </c>
      <c r="HH20" s="1">
        <v>0.14899999999999999</v>
      </c>
      <c r="HM20" s="1">
        <v>3.0875758789825478</v>
      </c>
      <c r="HN20" s="1">
        <v>0.104</v>
      </c>
      <c r="HS20" s="1">
        <v>3</v>
      </c>
      <c r="HT20" s="1">
        <v>0.19900000000000001</v>
      </c>
      <c r="HY20" s="1">
        <v>3</v>
      </c>
      <c r="HZ20" s="1">
        <v>0.13500000000000001</v>
      </c>
      <c r="IE20" s="1">
        <v>3</v>
      </c>
      <c r="IF20" s="1">
        <v>0.16600000000000001</v>
      </c>
      <c r="IK20" s="1">
        <v>3.0218939697456366</v>
      </c>
      <c r="IL20" s="1">
        <v>0.53400000000000003</v>
      </c>
      <c r="IQ20" s="1">
        <v>3</v>
      </c>
      <c r="IR20" s="1">
        <v>9.5000000000000001E-2</v>
      </c>
    </row>
    <row r="21" spans="5:252" x14ac:dyDescent="0.25">
      <c r="E21" s="1">
        <v>3</v>
      </c>
      <c r="F21" s="1">
        <v>6.7000000000000004E-2</v>
      </c>
      <c r="K21" s="1">
        <v>3</v>
      </c>
      <c r="L21" s="1">
        <v>0.30399999999999999</v>
      </c>
      <c r="Q21" s="1">
        <v>3</v>
      </c>
      <c r="R21" s="1">
        <v>0.749</v>
      </c>
      <c r="W21" s="1">
        <v>3.0667190612680613</v>
      </c>
      <c r="X21" s="1">
        <v>0.09</v>
      </c>
      <c r="AC21" s="1">
        <v>3</v>
      </c>
      <c r="AD21" s="1">
        <v>0.159</v>
      </c>
      <c r="AI21" s="1">
        <v>3.0437879394912737</v>
      </c>
      <c r="AJ21" s="1">
        <v>0.23899999999999999</v>
      </c>
      <c r="AO21" s="1">
        <v>3.1094698487281844</v>
      </c>
      <c r="AP21" s="1">
        <v>0.41086315571846443</v>
      </c>
      <c r="AU21" s="1">
        <v>3.0875758789825478</v>
      </c>
      <c r="AV21" s="1">
        <v>0.58521183395918563</v>
      </c>
      <c r="BA21" s="1">
        <v>3</v>
      </c>
      <c r="BB21" s="1">
        <v>0.71699999999999997</v>
      </c>
      <c r="BG21" s="1">
        <v>2.9332809387319383</v>
      </c>
      <c r="BH21" s="1">
        <v>0.183</v>
      </c>
      <c r="BM21" s="1">
        <v>3</v>
      </c>
      <c r="BN21" s="1">
        <v>0.10299999999999999</v>
      </c>
      <c r="BS21" s="1">
        <v>3.0218939697456366</v>
      </c>
      <c r="BT21" s="1">
        <v>0.245</v>
      </c>
      <c r="BY21" s="1">
        <v>3.0218939697456366</v>
      </c>
      <c r="BZ21" s="1">
        <v>1.1910000000000001</v>
      </c>
      <c r="CE21" s="1">
        <v>3.0218939697456366</v>
      </c>
      <c r="CF21" s="1">
        <v>0.20200000000000001</v>
      </c>
      <c r="CK21" s="1">
        <v>3</v>
      </c>
      <c r="CL21" s="1">
        <v>0.23899999999999999</v>
      </c>
      <c r="CQ21" s="1">
        <v>2.9781060302543629</v>
      </c>
      <c r="CR21" s="1">
        <v>0.32100000000000001</v>
      </c>
      <c r="CW21" s="1">
        <v>3.0218939697456366</v>
      </c>
      <c r="CX21" s="1">
        <v>0.156</v>
      </c>
      <c r="DC21" s="1">
        <v>3</v>
      </c>
      <c r="DD21" s="1">
        <v>0.17799999999999999</v>
      </c>
      <c r="DI21" s="1">
        <v>2.9555206258212925</v>
      </c>
      <c r="DJ21" s="1">
        <v>0.14899999999999999</v>
      </c>
      <c r="DO21" s="1">
        <v>3.0218939697456366</v>
      </c>
      <c r="DP21" s="1">
        <v>0.34100000000000003</v>
      </c>
      <c r="DU21" s="1">
        <v>3</v>
      </c>
      <c r="DV21" s="1">
        <v>0.622</v>
      </c>
      <c r="EA21" s="1">
        <v>3</v>
      </c>
      <c r="EB21" s="1">
        <v>9.2999999999999999E-2</v>
      </c>
      <c r="EG21" s="1">
        <v>3</v>
      </c>
      <c r="EH21" s="1">
        <v>0.26200000000000001</v>
      </c>
      <c r="EM21" s="1">
        <v>3</v>
      </c>
      <c r="EN21" s="1">
        <v>0.125</v>
      </c>
      <c r="ES21" s="1">
        <v>3.0218939697456366</v>
      </c>
      <c r="ET21" s="1">
        <v>0.16400000000000001</v>
      </c>
      <c r="EY21" s="1">
        <v>3.0656819092369108</v>
      </c>
      <c r="EZ21" s="1">
        <v>0.34599999999999997</v>
      </c>
      <c r="FE21" s="1">
        <v>2.9781060302543629</v>
      </c>
      <c r="FF21" s="1">
        <v>0.13900000000000001</v>
      </c>
      <c r="FK21" s="1">
        <v>3</v>
      </c>
      <c r="FL21" s="1">
        <v>0.68799999999999994</v>
      </c>
      <c r="FQ21" s="1">
        <v>2.9781060302543629</v>
      </c>
      <c r="FR21" s="1">
        <v>0.441</v>
      </c>
      <c r="FW21" s="1">
        <v>3</v>
      </c>
      <c r="FX21" s="1">
        <v>0.50700000000000001</v>
      </c>
      <c r="GC21" s="1">
        <v>3.0218939697456366</v>
      </c>
      <c r="GD21" s="1">
        <v>0.28399999999999997</v>
      </c>
      <c r="GI21" s="1">
        <v>3</v>
      </c>
      <c r="GJ21" s="1">
        <v>0.80800000000000005</v>
      </c>
      <c r="GO21" s="1">
        <v>3</v>
      </c>
      <c r="GP21" s="1">
        <v>0.32500000000000001</v>
      </c>
      <c r="GU21" s="1">
        <v>3</v>
      </c>
      <c r="GV21" s="1">
        <v>0.57199999999999995</v>
      </c>
      <c r="HA21" s="1">
        <v>2.9343180907630892</v>
      </c>
      <c r="HB21" s="1">
        <v>1.292</v>
      </c>
      <c r="HG21" s="1">
        <v>3.0889587483574155</v>
      </c>
      <c r="HH21" s="1">
        <v>0.14899999999999999</v>
      </c>
      <c r="HM21" s="1">
        <v>2.9124241210174526</v>
      </c>
      <c r="HN21" s="1">
        <v>0.104</v>
      </c>
      <c r="HS21" s="1">
        <v>3</v>
      </c>
      <c r="HT21" s="1">
        <v>0.251</v>
      </c>
      <c r="HY21" s="1">
        <v>3</v>
      </c>
      <c r="HZ21" s="1">
        <v>0.15</v>
      </c>
      <c r="IE21" s="1">
        <v>3</v>
      </c>
      <c r="IF21" s="1">
        <v>0.17599999999999999</v>
      </c>
      <c r="IK21" s="1">
        <v>3</v>
      </c>
      <c r="IL21" s="1">
        <v>0.54800000000000004</v>
      </c>
      <c r="IQ21" s="1">
        <v>3</v>
      </c>
      <c r="IR21" s="1">
        <v>0.10299999999999999</v>
      </c>
    </row>
    <row r="22" spans="5:252" x14ac:dyDescent="0.25">
      <c r="E22" s="1">
        <v>2.9777603129106462</v>
      </c>
      <c r="F22" s="1">
        <v>6.8000000000000005E-2</v>
      </c>
      <c r="K22" s="1">
        <v>3</v>
      </c>
      <c r="L22" s="1">
        <v>0.317</v>
      </c>
      <c r="Q22" s="1">
        <v>3</v>
      </c>
      <c r="R22" s="1">
        <v>0.81200000000000006</v>
      </c>
      <c r="W22" s="1">
        <v>3</v>
      </c>
      <c r="X22" s="1">
        <v>9.7000000000000003E-2</v>
      </c>
      <c r="AC22" s="1">
        <v>3</v>
      </c>
      <c r="AD22" s="1">
        <v>0.17100000000000001</v>
      </c>
      <c r="AI22" s="1">
        <v>2.9562120605087263</v>
      </c>
      <c r="AJ22" s="1">
        <v>0.24</v>
      </c>
      <c r="AO22" s="1">
        <v>3</v>
      </c>
      <c r="AP22" s="1">
        <v>0.42099999999999999</v>
      </c>
      <c r="AU22" s="1">
        <v>2.9124241210174526</v>
      </c>
      <c r="AV22" s="1">
        <v>0.58521183395918563</v>
      </c>
      <c r="BA22" s="1">
        <v>3</v>
      </c>
      <c r="BB22" s="1">
        <v>0.75</v>
      </c>
      <c r="BG22" s="1">
        <v>3.0667190612680613</v>
      </c>
      <c r="BH22" s="1">
        <v>0.183</v>
      </c>
      <c r="BM22" s="1">
        <v>2.9777603129106462</v>
      </c>
      <c r="BN22" s="1">
        <v>0.113</v>
      </c>
      <c r="BS22" s="1">
        <v>3</v>
      </c>
      <c r="BT22" s="1">
        <v>0.32</v>
      </c>
      <c r="BY22" s="1">
        <v>3</v>
      </c>
      <c r="BZ22" s="1">
        <v>1.28</v>
      </c>
      <c r="CE22" s="1">
        <v>2.9343180907630892</v>
      </c>
      <c r="CF22" s="1">
        <v>0.20200000000000001</v>
      </c>
      <c r="CK22" s="1">
        <v>3</v>
      </c>
      <c r="CL22" s="1">
        <v>0.245</v>
      </c>
      <c r="CQ22" s="1">
        <v>3.0218939697456366</v>
      </c>
      <c r="CR22" s="1">
        <v>0.32400000000000001</v>
      </c>
      <c r="CW22" s="1">
        <v>2.9781060302543629</v>
      </c>
      <c r="CX22" s="1">
        <v>0.18099999999999999</v>
      </c>
      <c r="DC22" s="1">
        <v>2.9777603129106462</v>
      </c>
      <c r="DD22" s="1">
        <v>0.191</v>
      </c>
      <c r="DI22" s="1">
        <v>3</v>
      </c>
      <c r="DJ22" s="1">
        <v>0.16500000000000001</v>
      </c>
      <c r="DO22" s="1">
        <v>3</v>
      </c>
      <c r="DP22" s="1">
        <v>0.35299999999999998</v>
      </c>
      <c r="DU22" s="1">
        <v>3</v>
      </c>
      <c r="DV22" s="1">
        <v>0.65800000000000003</v>
      </c>
      <c r="EA22" s="1">
        <v>3</v>
      </c>
      <c r="EB22" s="1">
        <v>9.9000000000000005E-2</v>
      </c>
      <c r="EG22" s="1">
        <v>3</v>
      </c>
      <c r="EH22" s="1">
        <v>0.27600000000000002</v>
      </c>
      <c r="EM22" s="1">
        <v>3</v>
      </c>
      <c r="EN22" s="1">
        <v>0.13100000000000001</v>
      </c>
      <c r="ES22" s="1">
        <v>3</v>
      </c>
      <c r="ET22" s="1">
        <v>0.17399999999999999</v>
      </c>
      <c r="EY22" s="1">
        <v>3</v>
      </c>
      <c r="EZ22" s="1">
        <v>0.371</v>
      </c>
      <c r="FE22" s="1">
        <v>3.0218939697456366</v>
      </c>
      <c r="FF22" s="1">
        <v>0.14000000000000001</v>
      </c>
      <c r="FK22" s="1">
        <v>2.9781060302543629</v>
      </c>
      <c r="FL22" s="1">
        <v>0.71199999999999997</v>
      </c>
      <c r="FQ22" s="1">
        <v>3.0218939697456366</v>
      </c>
      <c r="FR22" s="1">
        <v>0.44400000000000001</v>
      </c>
      <c r="FW22" s="1">
        <v>3</v>
      </c>
      <c r="FX22" s="1">
        <v>0.55900000000000005</v>
      </c>
      <c r="GC22" s="1">
        <v>3</v>
      </c>
      <c r="GD22" s="1">
        <v>0.32900000000000001</v>
      </c>
      <c r="GI22" s="1">
        <v>2.9781060302543629</v>
      </c>
      <c r="GJ22" s="1">
        <v>1.0089999999999999</v>
      </c>
      <c r="GO22" s="1">
        <v>3</v>
      </c>
      <c r="GP22" s="1">
        <v>0.35799999999999998</v>
      </c>
      <c r="GU22" s="1">
        <v>3</v>
      </c>
      <c r="GV22" s="1">
        <v>0.73199999999999998</v>
      </c>
      <c r="HA22" s="1">
        <v>3.0656819092369108</v>
      </c>
      <c r="HB22" s="1">
        <v>1.292</v>
      </c>
      <c r="HG22" s="1">
        <v>2.911041251642585</v>
      </c>
      <c r="HH22" s="1">
        <v>0.14899999999999999</v>
      </c>
      <c r="HM22" s="1">
        <v>3</v>
      </c>
      <c r="HN22" s="1">
        <v>0.11700000000000001</v>
      </c>
      <c r="HS22" s="1">
        <v>3</v>
      </c>
      <c r="HT22" s="1">
        <v>0.26</v>
      </c>
      <c r="HY22" s="1">
        <v>3</v>
      </c>
      <c r="HZ22" s="1">
        <v>0.186</v>
      </c>
      <c r="IE22" s="1">
        <v>3</v>
      </c>
      <c r="IF22" s="1">
        <v>0.19</v>
      </c>
      <c r="IK22" s="1">
        <v>3</v>
      </c>
      <c r="IL22" s="1">
        <v>0.64800000000000002</v>
      </c>
      <c r="IQ22" s="1">
        <v>3</v>
      </c>
      <c r="IR22" s="1">
        <v>0.112</v>
      </c>
    </row>
    <row r="23" spans="5:252" x14ac:dyDescent="0.25">
      <c r="E23" s="1">
        <v>3.0222396870893538</v>
      </c>
      <c r="F23" s="1">
        <v>6.8000000000000005E-2</v>
      </c>
      <c r="K23" s="1">
        <v>3</v>
      </c>
      <c r="L23" s="1">
        <v>0.32900000000000001</v>
      </c>
      <c r="Q23" s="1">
        <v>3</v>
      </c>
      <c r="R23" s="1">
        <v>0.83399999999999996</v>
      </c>
      <c r="W23" s="1">
        <v>3</v>
      </c>
      <c r="X23" s="1">
        <v>0.109</v>
      </c>
      <c r="AC23" s="1">
        <v>3</v>
      </c>
      <c r="AD23" s="1">
        <v>0.192</v>
      </c>
      <c r="AI23" s="1">
        <v>3</v>
      </c>
      <c r="AJ23" s="1">
        <v>0.29099999999999998</v>
      </c>
      <c r="AO23" s="1">
        <v>3</v>
      </c>
      <c r="AP23" s="1">
        <v>0.44700000000000001</v>
      </c>
      <c r="AU23" s="1">
        <v>3.1313638184738215</v>
      </c>
      <c r="AV23" s="1">
        <v>0.58521183395918563</v>
      </c>
      <c r="BA23" s="1">
        <v>3</v>
      </c>
      <c r="BB23" s="1">
        <v>0.89100000000000001</v>
      </c>
      <c r="BG23" s="1">
        <v>3</v>
      </c>
      <c r="BH23" s="1">
        <v>0.19700000000000001</v>
      </c>
      <c r="BM23" s="1">
        <v>3.0222396870893538</v>
      </c>
      <c r="BN23" s="1">
        <v>0.113</v>
      </c>
      <c r="BS23" s="1">
        <v>3</v>
      </c>
      <c r="BT23" s="1">
        <v>0.38900000000000001</v>
      </c>
      <c r="BY23" s="1">
        <v>3</v>
      </c>
      <c r="BZ23" s="1">
        <v>1.37</v>
      </c>
      <c r="CE23" s="1">
        <v>3.0656819092369108</v>
      </c>
      <c r="CF23" s="1">
        <v>0.20200000000000001</v>
      </c>
      <c r="CK23" s="1">
        <v>2.9781060302543629</v>
      </c>
      <c r="CL23" s="1">
        <v>0.252</v>
      </c>
      <c r="CQ23" s="1">
        <v>3</v>
      </c>
      <c r="CR23" s="1">
        <v>0.34300000000000003</v>
      </c>
      <c r="CW23" s="1">
        <v>3.0218939697456366</v>
      </c>
      <c r="CX23" s="1">
        <v>0.18099999999999999</v>
      </c>
      <c r="DC23" s="1">
        <v>3.0222396870893538</v>
      </c>
      <c r="DD23" s="1">
        <v>0.191</v>
      </c>
      <c r="DI23" s="1">
        <v>3</v>
      </c>
      <c r="DJ23" s="1">
        <v>0.20699999999999999</v>
      </c>
      <c r="DO23" s="1">
        <v>3</v>
      </c>
      <c r="DP23" s="1">
        <v>0.38200000000000001</v>
      </c>
      <c r="DU23" s="1">
        <v>3</v>
      </c>
      <c r="DV23" s="1">
        <v>1.1839999999999999</v>
      </c>
      <c r="EA23" s="1">
        <v>3</v>
      </c>
      <c r="EB23" s="1">
        <v>0.11600000000000001</v>
      </c>
      <c r="EG23" s="1">
        <v>3</v>
      </c>
      <c r="EH23" s="1">
        <v>0.31900000000000001</v>
      </c>
      <c r="EM23" s="1">
        <v>3</v>
      </c>
      <c r="EN23" s="1">
        <v>0.186</v>
      </c>
      <c r="ES23" s="1">
        <v>3</v>
      </c>
      <c r="ET23" s="1">
        <v>0.17699999999999999</v>
      </c>
      <c r="EY23" s="1">
        <v>3</v>
      </c>
      <c r="EZ23" s="1">
        <v>0.439</v>
      </c>
      <c r="FE23" s="1">
        <v>3</v>
      </c>
      <c r="FF23" s="1">
        <v>0.15</v>
      </c>
      <c r="FK23" s="1">
        <v>3.0218939697456366</v>
      </c>
      <c r="FL23" s="1">
        <v>0.71699999999999997</v>
      </c>
      <c r="FQ23" s="1">
        <v>3</v>
      </c>
      <c r="FR23" s="1">
        <v>0.47599999999999998</v>
      </c>
      <c r="FW23" s="1">
        <v>2.9781060302543629</v>
      </c>
      <c r="FX23" s="1">
        <v>0.629</v>
      </c>
      <c r="GC23" s="1">
        <v>3</v>
      </c>
      <c r="GD23" s="1">
        <v>0.34</v>
      </c>
      <c r="GI23" s="1">
        <v>3.0218939697456366</v>
      </c>
      <c r="GJ23" s="1">
        <v>1.0449999999999999</v>
      </c>
      <c r="GO23" s="1">
        <v>3</v>
      </c>
      <c r="GP23" s="1">
        <v>0.42499999999999999</v>
      </c>
      <c r="GU23" s="1">
        <v>3</v>
      </c>
      <c r="GV23" s="1">
        <v>0.80800000000000005</v>
      </c>
      <c r="HA23" s="1">
        <v>2.8905301512718156</v>
      </c>
      <c r="HB23" s="1">
        <v>1.292</v>
      </c>
      <c r="HG23" s="1">
        <v>3</v>
      </c>
      <c r="HH23" s="1">
        <v>0.17199999999999999</v>
      </c>
      <c r="HM23" s="1">
        <v>3</v>
      </c>
      <c r="HN23" s="1">
        <v>0.14899999999999999</v>
      </c>
      <c r="HS23" s="1">
        <v>3</v>
      </c>
      <c r="HT23" s="1">
        <v>0.30499999999999999</v>
      </c>
      <c r="HY23" s="1">
        <v>3</v>
      </c>
      <c r="HZ23" s="1">
        <v>0.19400000000000001</v>
      </c>
      <c r="IE23" s="1">
        <v>3</v>
      </c>
      <c r="IF23" s="1">
        <v>0.222</v>
      </c>
      <c r="IK23" s="1">
        <v>3.0437879394912737</v>
      </c>
      <c r="IL23" s="1">
        <v>0.64800000000000002</v>
      </c>
      <c r="IQ23" s="1">
        <v>3</v>
      </c>
      <c r="IR23" s="1">
        <v>0.114</v>
      </c>
    </row>
    <row r="24" spans="5:252" x14ac:dyDescent="0.25">
      <c r="E24" s="1">
        <v>3</v>
      </c>
      <c r="F24" s="1">
        <v>7.4999999999999997E-2</v>
      </c>
      <c r="K24" s="1">
        <v>3</v>
      </c>
      <c r="L24" s="1">
        <v>0.35099999999999998</v>
      </c>
      <c r="Q24" s="1">
        <v>3</v>
      </c>
      <c r="R24" s="1">
        <v>0.94699999999999995</v>
      </c>
      <c r="W24" s="1">
        <v>3</v>
      </c>
      <c r="X24" s="1">
        <v>0.13500000000000001</v>
      </c>
      <c r="AC24" s="1">
        <v>3</v>
      </c>
      <c r="AD24" s="1">
        <v>0.224</v>
      </c>
      <c r="AI24" s="1">
        <v>3</v>
      </c>
      <c r="AJ24" s="1">
        <v>0.34</v>
      </c>
      <c r="AO24" s="1">
        <v>3</v>
      </c>
      <c r="AP24" s="1">
        <v>0.49</v>
      </c>
      <c r="AU24" s="1">
        <v>2.8686361815261789</v>
      </c>
      <c r="AV24" s="1">
        <v>0.58521183395918563</v>
      </c>
      <c r="BA24" s="1">
        <v>3</v>
      </c>
      <c r="BB24" s="1">
        <v>0.94</v>
      </c>
      <c r="BG24" s="1">
        <v>3</v>
      </c>
      <c r="BH24" s="1">
        <v>0.29699999999999999</v>
      </c>
      <c r="BM24" s="1">
        <v>3</v>
      </c>
      <c r="BN24" s="1">
        <v>0.128</v>
      </c>
      <c r="BS24" s="1">
        <v>3</v>
      </c>
      <c r="BT24" s="1">
        <v>0.64700000000000002</v>
      </c>
      <c r="BY24" s="1">
        <v>3</v>
      </c>
      <c r="BZ24" s="1">
        <v>1.39</v>
      </c>
      <c r="CE24" s="1">
        <v>3</v>
      </c>
      <c r="CF24" s="1">
        <v>0.28399999999999997</v>
      </c>
      <c r="CK24" s="1">
        <v>3.0218939697456366</v>
      </c>
      <c r="CL24" s="1">
        <v>0.252</v>
      </c>
      <c r="CQ24" s="1">
        <v>2.9781060302543629</v>
      </c>
      <c r="CR24" s="1">
        <v>0.41699999999999998</v>
      </c>
      <c r="CW24" s="1">
        <v>3</v>
      </c>
      <c r="CX24" s="1">
        <v>0.245</v>
      </c>
      <c r="DC24" s="1">
        <v>3</v>
      </c>
      <c r="DD24" s="1">
        <v>0.24</v>
      </c>
      <c r="DI24" s="1">
        <v>3</v>
      </c>
      <c r="DJ24" s="1">
        <v>0.307</v>
      </c>
      <c r="DO24" s="1">
        <v>3</v>
      </c>
      <c r="DP24" s="1">
        <v>0.42099999999999999</v>
      </c>
      <c r="DU24" s="1">
        <v>3</v>
      </c>
      <c r="DV24" s="1">
        <v>1.669</v>
      </c>
      <c r="EA24" s="1">
        <v>3</v>
      </c>
      <c r="EB24" s="1">
        <v>0.16600000000000001</v>
      </c>
      <c r="EG24" s="1">
        <v>3</v>
      </c>
      <c r="EH24" s="1">
        <v>0.32500000000000001</v>
      </c>
      <c r="EM24" s="1">
        <v>3</v>
      </c>
      <c r="EN24" s="1">
        <v>0.20799999999999999</v>
      </c>
      <c r="ES24" s="1">
        <v>3</v>
      </c>
      <c r="ET24" s="1">
        <v>0.19</v>
      </c>
      <c r="EY24" s="1">
        <v>3</v>
      </c>
      <c r="EZ24" s="1">
        <v>0.44500000000000001</v>
      </c>
      <c r="FE24" s="1">
        <v>2.9781060302543629</v>
      </c>
      <c r="FF24" s="1">
        <v>0.193</v>
      </c>
      <c r="FK24" s="1">
        <v>2.9781060302543629</v>
      </c>
      <c r="FL24" s="1">
        <v>0.75600000000000001</v>
      </c>
      <c r="FQ24" s="1">
        <v>3</v>
      </c>
      <c r="FR24" s="1">
        <v>0.501</v>
      </c>
      <c r="FW24" s="1">
        <v>3.0218939697456366</v>
      </c>
      <c r="FX24" s="1">
        <v>0.629</v>
      </c>
      <c r="GC24" s="1">
        <v>3</v>
      </c>
      <c r="GD24" s="1">
        <v>0.379</v>
      </c>
      <c r="GI24" s="1">
        <v>3</v>
      </c>
      <c r="GJ24" s="1">
        <v>1.2030000000000001</v>
      </c>
      <c r="GO24" s="1">
        <v>3</v>
      </c>
      <c r="GP24" s="1">
        <v>0.438</v>
      </c>
      <c r="GU24" s="1">
        <v>3</v>
      </c>
      <c r="GV24" s="1">
        <v>0.89200000000000002</v>
      </c>
      <c r="HA24" s="1">
        <v>3.1094698487281844</v>
      </c>
      <c r="HB24" s="1">
        <v>1.292</v>
      </c>
      <c r="HG24" s="1">
        <v>3</v>
      </c>
      <c r="HH24" s="1">
        <v>0.19600000000000001</v>
      </c>
      <c r="HM24" s="1">
        <v>3</v>
      </c>
      <c r="HN24" s="1">
        <v>0.18099999999999999</v>
      </c>
      <c r="HS24" s="1">
        <v>3</v>
      </c>
      <c r="HT24" s="1">
        <v>0.36699999999999999</v>
      </c>
      <c r="HY24" s="1">
        <v>3</v>
      </c>
      <c r="HZ24" s="1">
        <v>0.253</v>
      </c>
      <c r="IE24" s="1">
        <v>3</v>
      </c>
      <c r="IF24" s="1">
        <v>0.22700000000000001</v>
      </c>
      <c r="IK24" s="1">
        <v>2.9562120605087263</v>
      </c>
      <c r="IL24" s="1">
        <v>0.64800000000000002</v>
      </c>
      <c r="IQ24" s="1">
        <v>3</v>
      </c>
      <c r="IR24" s="1">
        <v>0.20300000000000001</v>
      </c>
    </row>
    <row r="25" spans="5:252" x14ac:dyDescent="0.25">
      <c r="E25" s="1">
        <v>3</v>
      </c>
      <c r="F25" s="1">
        <v>0.127</v>
      </c>
      <c r="K25" s="1">
        <v>3</v>
      </c>
      <c r="L25" s="1">
        <v>0.39700000000000002</v>
      </c>
      <c r="Q25" s="1">
        <v>3</v>
      </c>
      <c r="R25" s="1">
        <v>1.0529999999999999</v>
      </c>
      <c r="W25" s="1">
        <v>3</v>
      </c>
      <c r="X25" s="1">
        <v>0.14099999999999999</v>
      </c>
      <c r="AC25" s="1">
        <v>3</v>
      </c>
      <c r="AD25" s="1">
        <v>0.28199999999999997</v>
      </c>
      <c r="AI25" s="1">
        <v>3</v>
      </c>
      <c r="AJ25" s="1">
        <v>0.38400000000000001</v>
      </c>
      <c r="AO25" s="1">
        <v>3</v>
      </c>
      <c r="AP25" s="1">
        <v>0.54100000000000004</v>
      </c>
      <c r="AU25" s="1">
        <v>3</v>
      </c>
      <c r="AV25" s="1">
        <v>0.879</v>
      </c>
      <c r="BA25" s="1">
        <v>3</v>
      </c>
      <c r="BB25" s="1">
        <v>0.97699999999999998</v>
      </c>
      <c r="BG25" s="1">
        <v>3</v>
      </c>
      <c r="BH25" s="1">
        <v>0.36799999999999999</v>
      </c>
      <c r="BM25" s="1">
        <v>3</v>
      </c>
      <c r="BN25" s="1">
        <v>0.17</v>
      </c>
      <c r="BS25" s="1">
        <v>3</v>
      </c>
      <c r="BT25" s="1">
        <v>1.732</v>
      </c>
      <c r="BY25" s="1">
        <v>3</v>
      </c>
      <c r="BZ25" s="1">
        <v>1.4590000000000001</v>
      </c>
      <c r="CE25" s="1">
        <v>3</v>
      </c>
      <c r="CF25" s="1">
        <v>0.313</v>
      </c>
      <c r="CK25" s="1">
        <v>3</v>
      </c>
      <c r="CL25" s="1">
        <v>0.32300000000000001</v>
      </c>
      <c r="CQ25" s="1">
        <v>3.0218939697456366</v>
      </c>
      <c r="CR25" s="1">
        <v>0.42299999999999999</v>
      </c>
      <c r="CW25" s="1">
        <v>3</v>
      </c>
      <c r="CX25" s="1">
        <v>0.318</v>
      </c>
      <c r="DC25" s="1">
        <v>3</v>
      </c>
      <c r="DD25" s="1">
        <v>0.27700000000000002</v>
      </c>
      <c r="DI25" s="1">
        <v>3</v>
      </c>
      <c r="DJ25" s="1">
        <v>0.35799999999999998</v>
      </c>
      <c r="DO25" s="1">
        <v>3</v>
      </c>
      <c r="DP25" s="1">
        <v>0.746</v>
      </c>
      <c r="DU25" s="1">
        <v>3</v>
      </c>
      <c r="DV25" s="1">
        <v>2.754</v>
      </c>
      <c r="EA25" s="1">
        <v>3</v>
      </c>
      <c r="EB25" s="1">
        <v>0.191</v>
      </c>
      <c r="EG25" s="1">
        <v>3</v>
      </c>
      <c r="EH25" s="1">
        <v>0.36799999999999999</v>
      </c>
      <c r="EM25" s="1">
        <v>3</v>
      </c>
      <c r="EN25" s="1">
        <v>0.21199999999999999</v>
      </c>
      <c r="ES25" s="1">
        <v>3</v>
      </c>
      <c r="ET25" s="1">
        <v>0.20200000000000001</v>
      </c>
      <c r="EY25" s="1">
        <v>3</v>
      </c>
      <c r="EZ25" s="1">
        <v>0.55800000000000005</v>
      </c>
      <c r="FE25" s="1">
        <v>3.0218939697456366</v>
      </c>
      <c r="FF25" s="1">
        <v>0.19600000000000001</v>
      </c>
      <c r="FK25" s="1">
        <v>3.0218939697456366</v>
      </c>
      <c r="FL25" s="1">
        <v>0.75700000000000001</v>
      </c>
      <c r="FQ25" s="1">
        <v>3</v>
      </c>
      <c r="FR25" s="1">
        <v>0.58899999999999997</v>
      </c>
      <c r="FW25" s="1">
        <v>3</v>
      </c>
      <c r="FX25" s="1">
        <v>0.64400000000000002</v>
      </c>
      <c r="GC25" s="1">
        <v>3</v>
      </c>
      <c r="GD25" s="1">
        <v>0.63600000000000001</v>
      </c>
      <c r="GI25" s="1">
        <v>3</v>
      </c>
      <c r="GJ25" s="1">
        <v>2.8580000000000001</v>
      </c>
      <c r="GO25" s="1">
        <v>3</v>
      </c>
      <c r="GP25" s="1">
        <v>0.52500000000000002</v>
      </c>
      <c r="GU25" s="1">
        <v>3</v>
      </c>
      <c r="GV25" s="1">
        <v>0.96599999999999997</v>
      </c>
      <c r="HA25" s="1">
        <v>3</v>
      </c>
      <c r="HB25" s="1">
        <v>3.8940000000000001</v>
      </c>
      <c r="HG25" s="1">
        <v>3</v>
      </c>
      <c r="HH25" s="1">
        <v>0.28999999999999998</v>
      </c>
      <c r="HM25" s="1">
        <v>3</v>
      </c>
      <c r="HN25" s="1">
        <v>0.20200000000000001</v>
      </c>
      <c r="HS25" s="1">
        <v>3</v>
      </c>
      <c r="HT25" s="1">
        <v>0.53</v>
      </c>
      <c r="HY25" s="1">
        <v>3</v>
      </c>
      <c r="HZ25" s="1">
        <v>0.28299999999999997</v>
      </c>
      <c r="IE25" s="1">
        <v>3</v>
      </c>
      <c r="IF25" s="1">
        <v>0.24299999999999999</v>
      </c>
      <c r="IK25" s="1">
        <v>3</v>
      </c>
      <c r="IL25" s="1">
        <v>1.0549999999999999</v>
      </c>
      <c r="IQ25" s="1">
        <v>3</v>
      </c>
      <c r="IR25" s="1">
        <v>0.24099999999999999</v>
      </c>
    </row>
  </sheetData>
  <pageMargins left="0.7" right="0.7" top="0.75" bottom="0.75" header="0.3" footer="0.3"/>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1:IV50"/>
  <sheetViews>
    <sheetView workbookViewId="0"/>
  </sheetViews>
  <sheetFormatPr defaultColWidth="8.85546875" defaultRowHeight="15" x14ac:dyDescent="0.25"/>
  <sheetData>
    <row r="1" spans="1:256" x14ac:dyDescent="0.25">
      <c r="A1" s="1">
        <v>0.8</v>
      </c>
      <c r="B1" s="1">
        <v>1.4E-2</v>
      </c>
      <c r="C1" s="1">
        <v>1.8</v>
      </c>
      <c r="D1" s="1">
        <v>1E-3</v>
      </c>
      <c r="E1" s="1">
        <v>2.8</v>
      </c>
      <c r="F1" s="1">
        <v>1E-3</v>
      </c>
      <c r="G1" s="1">
        <v>0.8</v>
      </c>
      <c r="H1" s="1">
        <v>0.20599999999999999</v>
      </c>
      <c r="I1" s="1">
        <v>1.8</v>
      </c>
      <c r="J1" s="1">
        <v>0.157</v>
      </c>
      <c r="K1" s="1">
        <v>2.8</v>
      </c>
      <c r="L1" s="1">
        <v>7.5999999999999998E-2</v>
      </c>
      <c r="M1" s="1">
        <v>0.8</v>
      </c>
      <c r="N1" s="1">
        <v>0.186</v>
      </c>
      <c r="O1" s="1">
        <v>1.8</v>
      </c>
      <c r="P1" s="1">
        <v>1E-3</v>
      </c>
      <c r="Q1" s="1">
        <v>2.8</v>
      </c>
      <c r="R1" s="1">
        <v>0.05</v>
      </c>
      <c r="S1" s="1">
        <v>0.8</v>
      </c>
      <c r="T1" s="1">
        <v>0.14299999999999999</v>
      </c>
      <c r="U1" s="1">
        <v>1.8</v>
      </c>
      <c r="V1" s="1">
        <v>1E-3</v>
      </c>
      <c r="W1" s="1">
        <v>2.8</v>
      </c>
      <c r="X1" s="1">
        <v>1E-3</v>
      </c>
      <c r="Y1" s="1">
        <v>0.8</v>
      </c>
      <c r="Z1" s="1">
        <v>1E-3</v>
      </c>
      <c r="AA1" s="1">
        <v>1.8</v>
      </c>
      <c r="AB1" s="1">
        <v>1E-3</v>
      </c>
      <c r="AC1" s="1">
        <v>2.8</v>
      </c>
      <c r="AD1" s="1">
        <v>1E-3</v>
      </c>
      <c r="AE1" s="1">
        <v>0.8</v>
      </c>
      <c r="AF1" s="1">
        <v>7.0999999999999994E-2</v>
      </c>
      <c r="AG1" s="1">
        <v>1.8</v>
      </c>
      <c r="AH1" s="1">
        <v>1E-3</v>
      </c>
      <c r="AI1" s="1">
        <v>2.8</v>
      </c>
      <c r="AJ1" s="1">
        <v>1.6E-2</v>
      </c>
      <c r="AK1" s="1">
        <v>0.8</v>
      </c>
      <c r="AL1" s="1">
        <v>4.2000000000000003E-2</v>
      </c>
      <c r="AM1" s="1">
        <v>1.8</v>
      </c>
      <c r="AN1" s="1">
        <v>5.3999999999999999E-2</v>
      </c>
      <c r="AO1" s="1">
        <v>2.8</v>
      </c>
      <c r="AP1" s="1">
        <v>0.11600000000000001</v>
      </c>
      <c r="AQ1" s="1">
        <v>0.8</v>
      </c>
      <c r="AR1" s="1">
        <v>1.2E-2</v>
      </c>
      <c r="AS1" s="1">
        <v>1.8</v>
      </c>
      <c r="AT1" s="1">
        <v>5.3999999999999999E-2</v>
      </c>
      <c r="AU1" s="1">
        <v>2.8</v>
      </c>
      <c r="AV1" s="1">
        <v>0.19</v>
      </c>
      <c r="AW1" s="1">
        <v>0.8</v>
      </c>
      <c r="AX1" s="1">
        <v>1E-3</v>
      </c>
      <c r="AY1" s="1">
        <v>1.8</v>
      </c>
      <c r="AZ1" s="1">
        <v>8.4000000000000005E-2</v>
      </c>
      <c r="BA1" s="1">
        <v>2.8</v>
      </c>
      <c r="BB1" s="1">
        <v>0.25</v>
      </c>
      <c r="BC1" s="1">
        <v>0.8</v>
      </c>
      <c r="BD1" s="1">
        <v>0.107</v>
      </c>
      <c r="BE1" s="1">
        <v>1.8</v>
      </c>
      <c r="BF1" s="1">
        <v>1E-3</v>
      </c>
      <c r="BG1" s="1">
        <v>2.8</v>
      </c>
      <c r="BH1" s="1">
        <v>1E-3</v>
      </c>
      <c r="BI1" s="1">
        <v>0.8</v>
      </c>
      <c r="BJ1" s="1">
        <v>1E-3</v>
      </c>
      <c r="BK1" s="1">
        <v>1.8</v>
      </c>
      <c r="BL1" s="1">
        <v>1E-3</v>
      </c>
      <c r="BM1" s="1">
        <v>2.8</v>
      </c>
      <c r="BN1" s="1">
        <v>1E-3</v>
      </c>
      <c r="BO1" s="1">
        <v>0.8</v>
      </c>
      <c r="BP1" s="1">
        <v>4.2999999999999997E-2</v>
      </c>
      <c r="BQ1" s="1">
        <v>1.8</v>
      </c>
      <c r="BR1" s="1">
        <v>0.02</v>
      </c>
      <c r="BS1" s="1">
        <v>2.8</v>
      </c>
      <c r="BT1" s="1">
        <v>3.2000000000000001E-2</v>
      </c>
      <c r="BU1" s="1">
        <v>0.8</v>
      </c>
      <c r="BV1" s="1">
        <v>6.7000000000000004E-2</v>
      </c>
      <c r="BW1" s="1">
        <v>1.8</v>
      </c>
      <c r="BX1" s="1">
        <v>0.17899999999999999</v>
      </c>
      <c r="BY1" s="1">
        <v>2.8</v>
      </c>
      <c r="BZ1" s="1">
        <v>0.13500000000000001</v>
      </c>
      <c r="CA1" s="1">
        <v>0.8</v>
      </c>
      <c r="CB1" s="1">
        <v>7.1999999999999995E-2</v>
      </c>
      <c r="CC1" s="1">
        <v>1.8</v>
      </c>
      <c r="CD1" s="1">
        <v>1E-3</v>
      </c>
      <c r="CE1" s="1">
        <v>2.8</v>
      </c>
      <c r="CF1" s="1">
        <v>1E-3</v>
      </c>
      <c r="CG1" s="1">
        <v>0.8</v>
      </c>
      <c r="CH1" s="1">
        <v>0.43</v>
      </c>
      <c r="CI1" s="1">
        <v>1.8</v>
      </c>
      <c r="CJ1" s="1">
        <v>8.4000000000000005E-2</v>
      </c>
      <c r="CK1" s="1">
        <v>2.8</v>
      </c>
      <c r="CL1" s="1">
        <v>1E-3</v>
      </c>
      <c r="CM1" s="1">
        <v>0.8</v>
      </c>
      <c r="CN1" s="1">
        <v>0.22600000000000001</v>
      </c>
      <c r="CO1" s="1">
        <v>1.8</v>
      </c>
      <c r="CP1" s="1">
        <v>3.7999999999999999E-2</v>
      </c>
      <c r="CQ1" s="1">
        <v>2.8</v>
      </c>
      <c r="CR1" s="1">
        <v>2.8000000000000001E-2</v>
      </c>
      <c r="CS1" s="1">
        <v>0.8</v>
      </c>
      <c r="CT1" s="1">
        <v>1.2999999999999999E-2</v>
      </c>
      <c r="CU1" s="1">
        <v>1.8</v>
      </c>
      <c r="CV1" s="1">
        <v>1E-3</v>
      </c>
      <c r="CW1" s="1">
        <v>2.8</v>
      </c>
      <c r="CX1" s="1">
        <v>2.3E-2</v>
      </c>
      <c r="CY1" s="1">
        <v>0.8</v>
      </c>
      <c r="CZ1" s="1">
        <v>0.03</v>
      </c>
      <c r="DA1" s="1">
        <v>1.8</v>
      </c>
      <c r="DB1" s="1">
        <v>1E-3</v>
      </c>
      <c r="DC1" s="1">
        <v>2.8</v>
      </c>
      <c r="DD1" s="1">
        <v>1E-3</v>
      </c>
      <c r="DE1" s="1">
        <v>0.8</v>
      </c>
      <c r="DF1" s="1">
        <v>2.5000000000000001E-2</v>
      </c>
      <c r="DG1" s="1">
        <v>1.8</v>
      </c>
      <c r="DH1" s="1">
        <v>0.121</v>
      </c>
      <c r="DI1" s="1">
        <v>2.8</v>
      </c>
      <c r="DJ1" s="1">
        <v>1.9E-2</v>
      </c>
      <c r="DK1" s="1">
        <v>0.8</v>
      </c>
      <c r="DL1" s="1">
        <v>1E-3</v>
      </c>
      <c r="DM1" s="1">
        <v>1.8</v>
      </c>
      <c r="DN1" s="1">
        <v>9.7000000000000003E-2</v>
      </c>
      <c r="DO1" s="1">
        <v>2.8</v>
      </c>
      <c r="DP1" s="1">
        <v>5.2999999999999999E-2</v>
      </c>
      <c r="DQ1" s="1">
        <v>0.8</v>
      </c>
      <c r="DR1" s="1">
        <v>2.5999999999999999E-2</v>
      </c>
      <c r="DS1" s="1">
        <v>1.8</v>
      </c>
      <c r="DT1" s="1">
        <v>0.311</v>
      </c>
      <c r="DU1" s="1">
        <v>2.8</v>
      </c>
      <c r="DV1" s="1">
        <v>1E-3</v>
      </c>
      <c r="DW1" s="1">
        <v>0.8</v>
      </c>
      <c r="DX1" s="1">
        <v>1E-3</v>
      </c>
      <c r="DY1" s="1">
        <v>1.8</v>
      </c>
      <c r="DZ1" s="1">
        <v>7.4029687589095075E-2</v>
      </c>
      <c r="EA1" s="1">
        <v>2.8</v>
      </c>
      <c r="EB1" s="1">
        <v>1E-3</v>
      </c>
      <c r="EC1" s="1">
        <v>0.8</v>
      </c>
      <c r="ED1" s="1">
        <v>2.3E-2</v>
      </c>
      <c r="EE1" s="1">
        <v>1.8</v>
      </c>
      <c r="EF1" s="1">
        <v>8.4000000000000005E-2</v>
      </c>
      <c r="EG1" s="1">
        <v>2.8</v>
      </c>
      <c r="EH1" s="1">
        <v>1E-3</v>
      </c>
      <c r="EI1" s="1">
        <v>0.8</v>
      </c>
      <c r="EJ1" s="1">
        <v>1E-3</v>
      </c>
      <c r="EK1" s="1">
        <v>1.8</v>
      </c>
      <c r="EL1" s="1">
        <v>1E-3</v>
      </c>
      <c r="EM1" s="1">
        <v>2.8</v>
      </c>
      <c r="EN1" s="1">
        <v>1E-3</v>
      </c>
      <c r="EO1" s="1">
        <v>0.8</v>
      </c>
      <c r="EP1" s="1">
        <v>0.04</v>
      </c>
      <c r="EQ1" s="1">
        <v>1.8</v>
      </c>
      <c r="ER1" s="1">
        <v>1E-3</v>
      </c>
      <c r="ES1" s="1">
        <v>2.8</v>
      </c>
      <c r="ET1" s="1">
        <v>1E-3</v>
      </c>
      <c r="EU1" s="1">
        <v>0.8</v>
      </c>
      <c r="EV1" s="1">
        <v>0.313</v>
      </c>
      <c r="EW1" s="1">
        <v>1.8</v>
      </c>
      <c r="EX1" s="1">
        <v>1E-3</v>
      </c>
      <c r="EY1" s="1">
        <v>2.8</v>
      </c>
      <c r="EZ1" s="1">
        <v>1E-3</v>
      </c>
      <c r="FA1" s="1">
        <v>0.8</v>
      </c>
      <c r="FB1" s="1">
        <v>1E-3</v>
      </c>
      <c r="FC1" s="1">
        <v>1.8</v>
      </c>
      <c r="FD1" s="1">
        <v>1E-3</v>
      </c>
      <c r="FE1" s="1">
        <v>2.8</v>
      </c>
      <c r="FF1" s="1">
        <v>1E-3</v>
      </c>
      <c r="FG1" s="1">
        <v>0.8</v>
      </c>
      <c r="FH1" s="1">
        <v>0.71299999999999997</v>
      </c>
      <c r="FI1" s="1">
        <v>1.8</v>
      </c>
      <c r="FJ1" s="1">
        <v>1E-3</v>
      </c>
      <c r="FK1" s="1">
        <v>2.8</v>
      </c>
      <c r="FL1" s="1">
        <v>8.4000000000000005E-2</v>
      </c>
      <c r="FM1" s="1">
        <v>0.8</v>
      </c>
      <c r="FN1" s="1">
        <v>0.105</v>
      </c>
      <c r="FO1" s="1">
        <v>1.8</v>
      </c>
      <c r="FP1" s="1">
        <v>0.114</v>
      </c>
      <c r="FQ1" s="1">
        <v>2.8</v>
      </c>
      <c r="FR1" s="1">
        <v>4.9000000000000002E-2</v>
      </c>
      <c r="FS1" s="1">
        <v>0.8</v>
      </c>
      <c r="FT1" s="1">
        <v>0.38100000000000001</v>
      </c>
      <c r="FU1" s="1">
        <v>1.8</v>
      </c>
      <c r="FV1" s="1">
        <v>0.17799999999999999</v>
      </c>
      <c r="FW1" s="1">
        <v>2.8</v>
      </c>
      <c r="FX1" s="1">
        <v>0.105</v>
      </c>
      <c r="FY1" s="1">
        <v>0.8</v>
      </c>
      <c r="FZ1" s="1">
        <v>1E-3</v>
      </c>
      <c r="GA1" s="1">
        <v>1.8</v>
      </c>
      <c r="GB1" s="1">
        <v>1E-3</v>
      </c>
      <c r="GC1" s="1">
        <v>2.8</v>
      </c>
      <c r="GD1" s="1">
        <v>1E-3</v>
      </c>
      <c r="GE1" s="1">
        <v>0.8</v>
      </c>
      <c r="GF1" s="1">
        <v>0.54400000000000004</v>
      </c>
      <c r="GG1" s="1">
        <v>1.8</v>
      </c>
      <c r="GH1" s="1">
        <v>0.14199999999999999</v>
      </c>
      <c r="GI1" s="1">
        <v>2.8</v>
      </c>
      <c r="GJ1" s="1">
        <v>0.247</v>
      </c>
      <c r="GK1" s="1">
        <v>0.8</v>
      </c>
      <c r="GL1" s="1">
        <v>5.8000000000000003E-2</v>
      </c>
      <c r="GM1" s="1">
        <v>1.8</v>
      </c>
      <c r="GN1" s="1">
        <v>1E-3</v>
      </c>
      <c r="GO1" s="1">
        <v>2.8</v>
      </c>
      <c r="GP1" s="1">
        <v>1E-3</v>
      </c>
      <c r="GQ1" s="1">
        <v>0.8</v>
      </c>
      <c r="GR1" s="1">
        <v>0.27300000000000002</v>
      </c>
      <c r="GS1" s="1">
        <v>1.8</v>
      </c>
      <c r="GT1" s="1">
        <v>0.33700000000000002</v>
      </c>
      <c r="GU1" s="1">
        <v>2.8</v>
      </c>
      <c r="GV1" s="1">
        <v>4.9000000000000002E-2</v>
      </c>
      <c r="GW1" s="1">
        <v>0.8</v>
      </c>
      <c r="GX1" s="1">
        <v>0.127</v>
      </c>
      <c r="GY1" s="1">
        <v>1.8</v>
      </c>
      <c r="GZ1" s="1">
        <v>5.0113228190932222E-4</v>
      </c>
      <c r="HA1" s="1">
        <v>2.8</v>
      </c>
      <c r="HB1" s="1">
        <v>8.5999999999999993E-2</v>
      </c>
      <c r="HC1" s="1">
        <v>0.8</v>
      </c>
      <c r="HD1" s="1">
        <v>0.16300000000000001</v>
      </c>
      <c r="HE1" s="1">
        <v>1.8</v>
      </c>
      <c r="HF1" s="1">
        <v>1E-3</v>
      </c>
      <c r="HG1" s="1">
        <v>2.8</v>
      </c>
      <c r="HH1" s="1">
        <v>1E-3</v>
      </c>
      <c r="HI1" s="1">
        <v>0.8</v>
      </c>
      <c r="HJ1" s="1">
        <v>2.9000000000000001E-2</v>
      </c>
      <c r="HK1" s="1">
        <v>1.8</v>
      </c>
      <c r="HL1" s="1">
        <v>1E-3</v>
      </c>
      <c r="HM1" s="1">
        <v>2.8</v>
      </c>
      <c r="HN1" s="1">
        <v>1E-3</v>
      </c>
      <c r="HO1" s="1">
        <v>0.8</v>
      </c>
      <c r="HP1" s="1">
        <v>0.13200000000000001</v>
      </c>
      <c r="HQ1" s="1">
        <v>1.8</v>
      </c>
      <c r="HR1" s="1">
        <v>1E-3</v>
      </c>
      <c r="HS1" s="1">
        <v>2.8</v>
      </c>
      <c r="HT1" s="1">
        <v>0.02</v>
      </c>
      <c r="HU1" s="1">
        <v>0.8</v>
      </c>
      <c r="HV1" s="1">
        <v>9.4E-2</v>
      </c>
      <c r="HW1" s="1">
        <v>1.8</v>
      </c>
      <c r="HX1" s="1">
        <v>1E-3</v>
      </c>
      <c r="HY1" s="1">
        <v>2.8</v>
      </c>
      <c r="HZ1" s="1">
        <v>1E-3</v>
      </c>
      <c r="IA1" s="1">
        <v>0.8</v>
      </c>
      <c r="IB1" s="1">
        <v>5.0999999999999997E-2</v>
      </c>
      <c r="IC1" s="1">
        <v>1.8</v>
      </c>
      <c r="ID1" s="1">
        <v>0.04</v>
      </c>
      <c r="IE1" s="1">
        <v>2.8</v>
      </c>
      <c r="IF1" s="1">
        <v>1.6E-2</v>
      </c>
      <c r="IG1" s="1">
        <v>0.8</v>
      </c>
      <c r="IH1" s="1">
        <v>1E-3</v>
      </c>
      <c r="II1" s="1">
        <v>1.8</v>
      </c>
      <c r="IJ1" s="1">
        <v>0.309</v>
      </c>
      <c r="IK1" s="1">
        <v>2.8</v>
      </c>
      <c r="IL1" s="1">
        <v>1E-3</v>
      </c>
      <c r="IM1" s="1">
        <v>0.8</v>
      </c>
      <c r="IN1" s="1">
        <v>1E-3</v>
      </c>
      <c r="IO1" s="1">
        <v>1.8</v>
      </c>
      <c r="IP1" s="1">
        <v>1E-3</v>
      </c>
      <c r="IQ1" s="1">
        <v>2.8</v>
      </c>
      <c r="IR1" s="1">
        <v>1E-3</v>
      </c>
      <c r="IS1" s="1">
        <v>0.8</v>
      </c>
      <c r="IT1" s="1">
        <v>4.8000000000000001E-2</v>
      </c>
      <c r="IU1" s="1">
        <v>1.8</v>
      </c>
      <c r="IV1" s="1">
        <v>1E-3</v>
      </c>
    </row>
    <row r="2" spans="1:256" x14ac:dyDescent="0.25">
      <c r="A2" s="1">
        <v>1.2</v>
      </c>
      <c r="B2" s="1">
        <v>1.4E-2</v>
      </c>
      <c r="C2" s="1">
        <v>2.2000000000000002</v>
      </c>
      <c r="D2" s="1">
        <v>1E-3</v>
      </c>
      <c r="E2" s="1">
        <v>3.2</v>
      </c>
      <c r="F2" s="1">
        <v>1E-3</v>
      </c>
      <c r="G2" s="1">
        <v>1.2</v>
      </c>
      <c r="H2" s="1">
        <v>0.20599999999999999</v>
      </c>
      <c r="I2" s="1">
        <v>2.2000000000000002</v>
      </c>
      <c r="J2" s="1">
        <v>0.157</v>
      </c>
      <c r="K2" s="1">
        <v>3.2</v>
      </c>
      <c r="L2" s="1">
        <v>7.5999999999999998E-2</v>
      </c>
      <c r="M2" s="1">
        <v>1.2</v>
      </c>
      <c r="N2" s="1">
        <v>0.186</v>
      </c>
      <c r="O2" s="1">
        <v>2.2000000000000002</v>
      </c>
      <c r="P2" s="1">
        <v>1E-3</v>
      </c>
      <c r="Q2" s="1">
        <v>3.2</v>
      </c>
      <c r="R2" s="1">
        <v>0.05</v>
      </c>
      <c r="S2" s="1">
        <v>1.2</v>
      </c>
      <c r="T2" s="1">
        <v>0.14299999999999999</v>
      </c>
      <c r="U2" s="1">
        <v>2.2000000000000002</v>
      </c>
      <c r="V2" s="1">
        <v>1E-3</v>
      </c>
      <c r="W2" s="1">
        <v>3.2</v>
      </c>
      <c r="X2" s="1">
        <v>1E-3</v>
      </c>
      <c r="Y2" s="1">
        <v>1.2</v>
      </c>
      <c r="Z2" s="1">
        <v>1E-3</v>
      </c>
      <c r="AA2" s="1">
        <v>2.2000000000000002</v>
      </c>
      <c r="AB2" s="1">
        <v>1E-3</v>
      </c>
      <c r="AC2" s="1">
        <v>3.2</v>
      </c>
      <c r="AD2" s="1">
        <v>1E-3</v>
      </c>
      <c r="AE2" s="1">
        <v>1.2</v>
      </c>
      <c r="AF2" s="1">
        <v>7.0999999999999994E-2</v>
      </c>
      <c r="AG2" s="1">
        <v>2.2000000000000002</v>
      </c>
      <c r="AH2" s="1">
        <v>1E-3</v>
      </c>
      <c r="AI2" s="1">
        <v>3.2</v>
      </c>
      <c r="AJ2" s="1">
        <v>1.6E-2</v>
      </c>
      <c r="AK2" s="1">
        <v>1.2</v>
      </c>
      <c r="AL2" s="1">
        <v>4.2000000000000003E-2</v>
      </c>
      <c r="AM2" s="1">
        <v>2.2000000000000002</v>
      </c>
      <c r="AN2" s="1">
        <v>5.3999999999999999E-2</v>
      </c>
      <c r="AO2" s="1">
        <v>3.2</v>
      </c>
      <c r="AP2" s="1">
        <v>0.11600000000000001</v>
      </c>
      <c r="AQ2" s="1">
        <v>1.2</v>
      </c>
      <c r="AR2" s="1">
        <v>1.2E-2</v>
      </c>
      <c r="AS2" s="1">
        <v>2.2000000000000002</v>
      </c>
      <c r="AT2" s="1">
        <v>5.3999999999999999E-2</v>
      </c>
      <c r="AU2" s="1">
        <v>3.2</v>
      </c>
      <c r="AV2" s="1">
        <v>0.19</v>
      </c>
      <c r="AW2" s="1">
        <v>1.2</v>
      </c>
      <c r="AX2" s="1">
        <v>1E-3</v>
      </c>
      <c r="AY2" s="1">
        <v>2.2000000000000002</v>
      </c>
      <c r="AZ2" s="1">
        <v>8.4000000000000005E-2</v>
      </c>
      <c r="BA2" s="1">
        <v>3.2</v>
      </c>
      <c r="BB2" s="1">
        <v>0.25</v>
      </c>
      <c r="BC2" s="1">
        <v>1.2</v>
      </c>
      <c r="BD2" s="1">
        <v>0.107</v>
      </c>
      <c r="BE2" s="1">
        <v>2.2000000000000002</v>
      </c>
      <c r="BF2" s="1">
        <v>1E-3</v>
      </c>
      <c r="BG2" s="1">
        <v>3.2</v>
      </c>
      <c r="BH2" s="1">
        <v>1E-3</v>
      </c>
      <c r="BI2" s="1">
        <v>1.2</v>
      </c>
      <c r="BJ2" s="1">
        <v>1E-3</v>
      </c>
      <c r="BK2" s="1">
        <v>2.2000000000000002</v>
      </c>
      <c r="BL2" s="1">
        <v>1E-3</v>
      </c>
      <c r="BM2" s="1">
        <v>3.2</v>
      </c>
      <c r="BN2" s="1">
        <v>1E-3</v>
      </c>
      <c r="BO2" s="1">
        <v>1.2</v>
      </c>
      <c r="BP2" s="1">
        <v>4.2999999999999997E-2</v>
      </c>
      <c r="BQ2" s="1">
        <v>2.2000000000000002</v>
      </c>
      <c r="BR2" s="1">
        <v>0.02</v>
      </c>
      <c r="BS2" s="1">
        <v>3.2</v>
      </c>
      <c r="BT2" s="1">
        <v>3.2000000000000001E-2</v>
      </c>
      <c r="BU2" s="1">
        <v>1.2</v>
      </c>
      <c r="BV2" s="1">
        <v>6.7000000000000004E-2</v>
      </c>
      <c r="BW2" s="1">
        <v>2.2000000000000002</v>
      </c>
      <c r="BX2" s="1">
        <v>0.17899999999999999</v>
      </c>
      <c r="BY2" s="1">
        <v>3.2</v>
      </c>
      <c r="BZ2" s="1">
        <v>0.13500000000000001</v>
      </c>
      <c r="CA2" s="1">
        <v>1.2</v>
      </c>
      <c r="CB2" s="1">
        <v>7.1999999999999995E-2</v>
      </c>
      <c r="CC2" s="1">
        <v>2.2000000000000002</v>
      </c>
      <c r="CD2" s="1">
        <v>1E-3</v>
      </c>
      <c r="CE2" s="1">
        <v>3.2</v>
      </c>
      <c r="CF2" s="1">
        <v>1E-3</v>
      </c>
      <c r="CG2" s="1">
        <v>1.2</v>
      </c>
      <c r="CH2" s="1">
        <v>0.43</v>
      </c>
      <c r="CI2" s="1">
        <v>2.2000000000000002</v>
      </c>
      <c r="CJ2" s="1">
        <v>8.4000000000000005E-2</v>
      </c>
      <c r="CK2" s="1">
        <v>3.2</v>
      </c>
      <c r="CL2" s="1">
        <v>1E-3</v>
      </c>
      <c r="CM2" s="1">
        <v>1.2</v>
      </c>
      <c r="CN2" s="1">
        <v>0.22600000000000001</v>
      </c>
      <c r="CO2" s="1">
        <v>2.2000000000000002</v>
      </c>
      <c r="CP2" s="1">
        <v>3.7999999999999999E-2</v>
      </c>
      <c r="CQ2" s="1">
        <v>3.2</v>
      </c>
      <c r="CR2" s="1">
        <v>2.8000000000000001E-2</v>
      </c>
      <c r="CS2" s="1">
        <v>1.2</v>
      </c>
      <c r="CT2" s="1">
        <v>1.2999999999999999E-2</v>
      </c>
      <c r="CU2" s="1">
        <v>2.2000000000000002</v>
      </c>
      <c r="CV2" s="1">
        <v>1E-3</v>
      </c>
      <c r="CW2" s="1">
        <v>3.2</v>
      </c>
      <c r="CX2" s="1">
        <v>2.3E-2</v>
      </c>
      <c r="CY2" s="1">
        <v>1.2</v>
      </c>
      <c r="CZ2" s="1">
        <v>0.03</v>
      </c>
      <c r="DA2" s="1">
        <v>2.2000000000000002</v>
      </c>
      <c r="DB2" s="1">
        <v>1E-3</v>
      </c>
      <c r="DC2" s="1">
        <v>3.2</v>
      </c>
      <c r="DD2" s="1">
        <v>1E-3</v>
      </c>
      <c r="DE2" s="1">
        <v>1.2</v>
      </c>
      <c r="DF2" s="1">
        <v>2.5000000000000001E-2</v>
      </c>
      <c r="DG2" s="1">
        <v>2.2000000000000002</v>
      </c>
      <c r="DH2" s="1">
        <v>0.121</v>
      </c>
      <c r="DI2" s="1">
        <v>3.2</v>
      </c>
      <c r="DJ2" s="1">
        <v>1.9E-2</v>
      </c>
      <c r="DK2" s="1">
        <v>1.2</v>
      </c>
      <c r="DL2" s="1">
        <v>1E-3</v>
      </c>
      <c r="DM2" s="1">
        <v>2.2000000000000002</v>
      </c>
      <c r="DN2" s="1">
        <v>9.7000000000000003E-2</v>
      </c>
      <c r="DO2" s="1">
        <v>3.2</v>
      </c>
      <c r="DP2" s="1">
        <v>5.2999999999999999E-2</v>
      </c>
      <c r="DQ2" s="1">
        <v>1.2</v>
      </c>
      <c r="DR2" s="1">
        <v>2.5999999999999999E-2</v>
      </c>
      <c r="DS2" s="1">
        <v>2.2000000000000002</v>
      </c>
      <c r="DT2" s="1">
        <v>0.311</v>
      </c>
      <c r="DU2" s="1">
        <v>3.2</v>
      </c>
      <c r="DV2" s="1">
        <v>1E-3</v>
      </c>
      <c r="DW2" s="1">
        <v>1.2</v>
      </c>
      <c r="DX2" s="1">
        <v>1E-3</v>
      </c>
      <c r="DY2" s="1">
        <v>2.2000000000000002</v>
      </c>
      <c r="DZ2" s="1">
        <v>7.4029687589095075E-2</v>
      </c>
      <c r="EA2" s="1">
        <v>3.2</v>
      </c>
      <c r="EB2" s="1">
        <v>1E-3</v>
      </c>
      <c r="EC2" s="1">
        <v>1.2</v>
      </c>
      <c r="ED2" s="1">
        <v>2.3E-2</v>
      </c>
      <c r="EE2" s="1">
        <v>2.2000000000000002</v>
      </c>
      <c r="EF2" s="1">
        <v>8.4000000000000005E-2</v>
      </c>
      <c r="EG2" s="1">
        <v>3.2</v>
      </c>
      <c r="EH2" s="1">
        <v>1E-3</v>
      </c>
      <c r="EI2" s="1">
        <v>1.2</v>
      </c>
      <c r="EJ2" s="1">
        <v>1E-3</v>
      </c>
      <c r="EK2" s="1">
        <v>2.2000000000000002</v>
      </c>
      <c r="EL2" s="1">
        <v>1E-3</v>
      </c>
      <c r="EM2" s="1">
        <v>3.2</v>
      </c>
      <c r="EN2" s="1">
        <v>1E-3</v>
      </c>
      <c r="EO2" s="1">
        <v>1.2</v>
      </c>
      <c r="EP2" s="1">
        <v>0.04</v>
      </c>
      <c r="EQ2" s="1">
        <v>2.2000000000000002</v>
      </c>
      <c r="ER2" s="1">
        <v>1E-3</v>
      </c>
      <c r="ES2" s="1">
        <v>3.2</v>
      </c>
      <c r="ET2" s="1">
        <v>1E-3</v>
      </c>
      <c r="EU2" s="1">
        <v>1.2</v>
      </c>
      <c r="EV2" s="1">
        <v>0.313</v>
      </c>
      <c r="EW2" s="1">
        <v>2.2000000000000002</v>
      </c>
      <c r="EX2" s="1">
        <v>1E-3</v>
      </c>
      <c r="EY2" s="1">
        <v>3.2</v>
      </c>
      <c r="EZ2" s="1">
        <v>1E-3</v>
      </c>
      <c r="FA2" s="1">
        <v>1.2</v>
      </c>
      <c r="FB2" s="1">
        <v>1E-3</v>
      </c>
      <c r="FC2" s="1">
        <v>2.2000000000000002</v>
      </c>
      <c r="FD2" s="1">
        <v>1E-3</v>
      </c>
      <c r="FE2" s="1">
        <v>3.2</v>
      </c>
      <c r="FF2" s="1">
        <v>1E-3</v>
      </c>
      <c r="FG2" s="1">
        <v>1.2</v>
      </c>
      <c r="FH2" s="1">
        <v>0.71299999999999997</v>
      </c>
      <c r="FI2" s="1">
        <v>2.2000000000000002</v>
      </c>
      <c r="FJ2" s="1">
        <v>1E-3</v>
      </c>
      <c r="FK2" s="1">
        <v>3.2</v>
      </c>
      <c r="FL2" s="1">
        <v>8.4000000000000005E-2</v>
      </c>
      <c r="FM2" s="1">
        <v>1.2</v>
      </c>
      <c r="FN2" s="1">
        <v>0.105</v>
      </c>
      <c r="FO2" s="1">
        <v>2.2000000000000002</v>
      </c>
      <c r="FP2" s="1">
        <v>0.114</v>
      </c>
      <c r="FQ2" s="1">
        <v>3.2</v>
      </c>
      <c r="FR2" s="1">
        <v>4.9000000000000002E-2</v>
      </c>
      <c r="FS2" s="1">
        <v>1.2</v>
      </c>
      <c r="FT2" s="1">
        <v>0.38100000000000001</v>
      </c>
      <c r="FU2" s="1">
        <v>2.2000000000000002</v>
      </c>
      <c r="FV2" s="1">
        <v>0.17799999999999999</v>
      </c>
      <c r="FW2" s="1">
        <v>3.2</v>
      </c>
      <c r="FX2" s="1">
        <v>0.105</v>
      </c>
      <c r="FY2" s="1">
        <v>1.2</v>
      </c>
      <c r="FZ2" s="1">
        <v>1E-3</v>
      </c>
      <c r="GA2" s="1">
        <v>2.2000000000000002</v>
      </c>
      <c r="GB2" s="1">
        <v>1E-3</v>
      </c>
      <c r="GC2" s="1">
        <v>3.2</v>
      </c>
      <c r="GD2" s="1">
        <v>1E-3</v>
      </c>
      <c r="GE2" s="1">
        <v>1.2</v>
      </c>
      <c r="GF2" s="1">
        <v>0.54400000000000004</v>
      </c>
      <c r="GG2" s="1">
        <v>2.2000000000000002</v>
      </c>
      <c r="GH2" s="1">
        <v>0.14199999999999999</v>
      </c>
      <c r="GI2" s="1">
        <v>3.2</v>
      </c>
      <c r="GJ2" s="1">
        <v>0.247</v>
      </c>
      <c r="GK2" s="1">
        <v>1.2</v>
      </c>
      <c r="GL2" s="1">
        <v>5.8000000000000003E-2</v>
      </c>
      <c r="GM2" s="1">
        <v>2.2000000000000002</v>
      </c>
      <c r="GN2" s="1">
        <v>1E-3</v>
      </c>
      <c r="GO2" s="1">
        <v>3.2</v>
      </c>
      <c r="GP2" s="1">
        <v>1E-3</v>
      </c>
      <c r="GQ2" s="1">
        <v>1.2</v>
      </c>
      <c r="GR2" s="1">
        <v>0.27300000000000002</v>
      </c>
      <c r="GS2" s="1">
        <v>2.2000000000000002</v>
      </c>
      <c r="GT2" s="1">
        <v>0.33700000000000002</v>
      </c>
      <c r="GU2" s="1">
        <v>3.2</v>
      </c>
      <c r="GV2" s="1">
        <v>4.9000000000000002E-2</v>
      </c>
      <c r="GW2" s="1">
        <v>1.2</v>
      </c>
      <c r="GX2" s="1">
        <v>0.127</v>
      </c>
      <c r="GY2" s="1">
        <v>2.2000000000000002</v>
      </c>
      <c r="GZ2" s="1">
        <v>5.0113228190932222E-4</v>
      </c>
      <c r="HA2" s="1">
        <v>3.2</v>
      </c>
      <c r="HB2" s="1">
        <v>8.5999999999999993E-2</v>
      </c>
      <c r="HC2" s="1">
        <v>1.2</v>
      </c>
      <c r="HD2" s="1">
        <v>0.16300000000000001</v>
      </c>
      <c r="HE2" s="1">
        <v>2.2000000000000002</v>
      </c>
      <c r="HF2" s="1">
        <v>1E-3</v>
      </c>
      <c r="HG2" s="1">
        <v>3.2</v>
      </c>
      <c r="HH2" s="1">
        <v>1E-3</v>
      </c>
      <c r="HI2" s="1">
        <v>1.2</v>
      </c>
      <c r="HJ2" s="1">
        <v>2.9000000000000001E-2</v>
      </c>
      <c r="HK2" s="1">
        <v>2.2000000000000002</v>
      </c>
      <c r="HL2" s="1">
        <v>1E-3</v>
      </c>
      <c r="HM2" s="1">
        <v>3.2</v>
      </c>
      <c r="HN2" s="1">
        <v>1E-3</v>
      </c>
      <c r="HO2" s="1">
        <v>1.2</v>
      </c>
      <c r="HP2" s="1">
        <v>0.13200000000000001</v>
      </c>
      <c r="HQ2" s="1">
        <v>2.2000000000000002</v>
      </c>
      <c r="HR2" s="1">
        <v>1E-3</v>
      </c>
      <c r="HS2" s="1">
        <v>3.2</v>
      </c>
      <c r="HT2" s="1">
        <v>0.02</v>
      </c>
      <c r="HU2" s="1">
        <v>1.2</v>
      </c>
      <c r="HV2" s="1">
        <v>9.4E-2</v>
      </c>
      <c r="HW2" s="1">
        <v>2.2000000000000002</v>
      </c>
      <c r="HX2" s="1">
        <v>1E-3</v>
      </c>
      <c r="HY2" s="1">
        <v>3.2</v>
      </c>
      <c r="HZ2" s="1">
        <v>1E-3</v>
      </c>
      <c r="IA2" s="1">
        <v>1.2</v>
      </c>
      <c r="IB2" s="1">
        <v>5.0999999999999997E-2</v>
      </c>
      <c r="IC2" s="1">
        <v>2.2000000000000002</v>
      </c>
      <c r="ID2" s="1">
        <v>0.04</v>
      </c>
      <c r="IE2" s="1">
        <v>3.2</v>
      </c>
      <c r="IF2" s="1">
        <v>1.6E-2</v>
      </c>
      <c r="IG2" s="1">
        <v>1.2</v>
      </c>
      <c r="IH2" s="1">
        <v>1E-3</v>
      </c>
      <c r="II2" s="1">
        <v>2.2000000000000002</v>
      </c>
      <c r="IJ2" s="1">
        <v>0.309</v>
      </c>
      <c r="IK2" s="1">
        <v>3.2</v>
      </c>
      <c r="IL2" s="1">
        <v>1E-3</v>
      </c>
      <c r="IM2" s="1">
        <v>1.2</v>
      </c>
      <c r="IN2" s="1">
        <v>1E-3</v>
      </c>
      <c r="IO2" s="1">
        <v>2.2000000000000002</v>
      </c>
      <c r="IP2" s="1">
        <v>1E-3</v>
      </c>
      <c r="IQ2" s="1">
        <v>3.2</v>
      </c>
      <c r="IR2" s="1">
        <v>1E-3</v>
      </c>
      <c r="IS2" s="1">
        <v>1.2</v>
      </c>
      <c r="IT2" s="1">
        <v>4.8000000000000001E-2</v>
      </c>
      <c r="IU2" s="1">
        <v>2.2000000000000002</v>
      </c>
      <c r="IV2" s="1">
        <v>1E-3</v>
      </c>
    </row>
    <row r="3" spans="1:256" x14ac:dyDescent="0.25">
      <c r="A3" s="1">
        <v>0.8</v>
      </c>
      <c r="B3" s="1">
        <v>1.7000000000000001E-2</v>
      </c>
      <c r="C3" s="1">
        <v>1.8</v>
      </c>
      <c r="D3" s="1">
        <v>1.0999999999999999E-2</v>
      </c>
      <c r="E3" s="1">
        <v>2.8</v>
      </c>
      <c r="F3" s="1">
        <v>1E-3</v>
      </c>
      <c r="G3" s="1">
        <v>0.8</v>
      </c>
      <c r="H3" s="1">
        <v>0.218</v>
      </c>
      <c r="I3" s="1">
        <v>1.8</v>
      </c>
      <c r="J3" s="1">
        <v>0.21199999999999999</v>
      </c>
      <c r="K3" s="1">
        <v>2.8</v>
      </c>
      <c r="L3" s="1">
        <v>7.6999999999999999E-2</v>
      </c>
      <c r="M3" s="1">
        <v>0.8</v>
      </c>
      <c r="N3" s="1">
        <v>0.28199999999999997</v>
      </c>
      <c r="O3" s="1">
        <v>1.8</v>
      </c>
      <c r="P3" s="1">
        <v>0.1</v>
      </c>
      <c r="Q3" s="1">
        <v>2.8</v>
      </c>
      <c r="R3" s="1">
        <v>0.1</v>
      </c>
      <c r="S3" s="1">
        <v>0.8</v>
      </c>
      <c r="T3" s="1">
        <v>0.156</v>
      </c>
      <c r="U3" s="1">
        <v>1.8</v>
      </c>
      <c r="V3" s="1">
        <v>3.3672328425428718E-3</v>
      </c>
      <c r="W3" s="1">
        <v>2.8</v>
      </c>
      <c r="X3" s="1">
        <v>1E-3</v>
      </c>
      <c r="Y3" s="1">
        <v>0.8</v>
      </c>
      <c r="Z3" s="1">
        <v>1E-3</v>
      </c>
      <c r="AA3" s="1">
        <v>1.8</v>
      </c>
      <c r="AB3" s="1">
        <v>5.2020740603322046E-3</v>
      </c>
      <c r="AC3" s="1">
        <v>2.8</v>
      </c>
      <c r="AD3" s="1">
        <v>1E-3</v>
      </c>
      <c r="AE3" s="1">
        <v>0.8</v>
      </c>
      <c r="AF3" s="1">
        <v>0.161</v>
      </c>
      <c r="AG3" s="1">
        <v>1.8</v>
      </c>
      <c r="AH3" s="1">
        <v>1E-3</v>
      </c>
      <c r="AI3" s="1">
        <v>2.8</v>
      </c>
      <c r="AJ3" s="1">
        <v>0.02</v>
      </c>
      <c r="AK3" s="1">
        <v>0.8</v>
      </c>
      <c r="AL3" s="1">
        <v>8.4000000000000005E-2</v>
      </c>
      <c r="AM3" s="1">
        <v>1.8</v>
      </c>
      <c r="AN3" s="1">
        <v>0.08</v>
      </c>
      <c r="AO3" s="1">
        <v>2.8</v>
      </c>
      <c r="AP3" s="1">
        <v>0.14899999999999999</v>
      </c>
      <c r="AQ3" s="1">
        <v>0.8</v>
      </c>
      <c r="AR3" s="1">
        <v>2.8000000000000001E-2</v>
      </c>
      <c r="AS3" s="1">
        <v>1.8</v>
      </c>
      <c r="AT3" s="1">
        <v>7.2999999999999995E-2</v>
      </c>
      <c r="AU3" s="1">
        <v>2.8</v>
      </c>
      <c r="AV3" s="1">
        <v>0.35799999999999998</v>
      </c>
      <c r="AW3" s="1">
        <v>0.8</v>
      </c>
      <c r="AX3" s="1">
        <v>5.8000000000000003E-2</v>
      </c>
      <c r="AY3" s="1">
        <v>1.8</v>
      </c>
      <c r="AZ3" s="1">
        <v>0.215</v>
      </c>
      <c r="BA3" s="1">
        <v>2.8</v>
      </c>
      <c r="BB3" s="1">
        <v>0.35</v>
      </c>
      <c r="BC3" s="1">
        <v>0.8</v>
      </c>
      <c r="BD3" s="1">
        <v>0.12</v>
      </c>
      <c r="BE3" s="1">
        <v>1.8</v>
      </c>
      <c r="BF3" s="1">
        <v>1E-3</v>
      </c>
      <c r="BG3" s="1">
        <v>2.8</v>
      </c>
      <c r="BH3" s="1">
        <v>1E-3</v>
      </c>
      <c r="BI3" s="1">
        <v>0.8</v>
      </c>
      <c r="BJ3" s="1">
        <v>1E-3</v>
      </c>
      <c r="BK3" s="1">
        <v>1.8</v>
      </c>
      <c r="BL3" s="1">
        <v>1E-3</v>
      </c>
      <c r="BM3" s="1">
        <v>2.8</v>
      </c>
      <c r="BN3" s="1">
        <v>1.2999999999999999E-2</v>
      </c>
      <c r="BO3" s="1">
        <v>0.8</v>
      </c>
      <c r="BP3" s="1">
        <v>8.2000000000000003E-2</v>
      </c>
      <c r="BQ3" s="1">
        <v>1.8</v>
      </c>
      <c r="BR3" s="1">
        <v>4.4999999999999998E-2</v>
      </c>
      <c r="BS3" s="1">
        <v>2.8</v>
      </c>
      <c r="BT3" s="1">
        <v>3.5000000000000003E-2</v>
      </c>
      <c r="BU3" s="1">
        <v>0.8</v>
      </c>
      <c r="BV3" s="1">
        <v>0.08</v>
      </c>
      <c r="BW3" s="1">
        <v>1.8</v>
      </c>
      <c r="BX3" s="1">
        <v>0.183</v>
      </c>
      <c r="BY3" s="1">
        <v>2.8</v>
      </c>
      <c r="BZ3" s="1">
        <v>0.14499999999999999</v>
      </c>
      <c r="CA3" s="1">
        <v>0.8</v>
      </c>
      <c r="CB3" s="1">
        <v>8.1000000000000003E-2</v>
      </c>
      <c r="CC3" s="1">
        <v>1.8</v>
      </c>
      <c r="CD3" s="1">
        <v>2.2269503945885002E-2</v>
      </c>
      <c r="CE3" s="1">
        <v>2.8</v>
      </c>
      <c r="CF3" s="1">
        <v>1E-3</v>
      </c>
      <c r="CG3" s="1">
        <v>0.8</v>
      </c>
      <c r="CH3" s="1">
        <v>0.443</v>
      </c>
      <c r="CI3" s="1">
        <v>1.8</v>
      </c>
      <c r="CJ3" s="1">
        <v>0.221</v>
      </c>
      <c r="CK3" s="1">
        <v>2.8</v>
      </c>
      <c r="CL3" s="1">
        <v>1.4999999999999999E-2</v>
      </c>
      <c r="CM3" s="1">
        <v>0.8</v>
      </c>
      <c r="CN3" s="1">
        <v>0.27500000000000002</v>
      </c>
      <c r="CO3" s="1">
        <v>1.8</v>
      </c>
      <c r="CP3" s="1">
        <v>0.155</v>
      </c>
      <c r="CQ3" s="1">
        <v>2.8</v>
      </c>
      <c r="CR3" s="1">
        <v>5.8999999999999997E-2</v>
      </c>
      <c r="CS3" s="1">
        <v>0.8</v>
      </c>
      <c r="CT3" s="1">
        <v>2.1000000000000001E-2</v>
      </c>
      <c r="CU3" s="1">
        <v>1.8</v>
      </c>
      <c r="CV3" s="1">
        <v>1E-3</v>
      </c>
      <c r="CW3" s="1">
        <v>2.8</v>
      </c>
      <c r="CX3" s="1">
        <v>4.1000000000000002E-2</v>
      </c>
      <c r="CY3" s="1">
        <v>0.8</v>
      </c>
      <c r="CZ3" s="1">
        <v>3.5999999999999997E-2</v>
      </c>
      <c r="DA3" s="1">
        <v>1.8</v>
      </c>
      <c r="DB3" s="1">
        <v>1E-3</v>
      </c>
      <c r="DC3" s="1">
        <v>2.8</v>
      </c>
      <c r="DD3" s="1">
        <v>1E-3</v>
      </c>
      <c r="DE3" s="1">
        <v>0.8</v>
      </c>
      <c r="DF3" s="1">
        <v>0.04</v>
      </c>
      <c r="DG3" s="1">
        <v>1.8</v>
      </c>
      <c r="DH3" s="1">
        <v>0.14499999999999999</v>
      </c>
      <c r="DI3" s="1">
        <v>2.8</v>
      </c>
      <c r="DJ3" s="1">
        <v>1.9E-2</v>
      </c>
      <c r="DK3" s="1">
        <v>0.8</v>
      </c>
      <c r="DL3" s="1">
        <v>1E-3</v>
      </c>
      <c r="DM3" s="1">
        <v>1.8</v>
      </c>
      <c r="DN3" s="1">
        <v>0.13500000000000001</v>
      </c>
      <c r="DO3" s="1">
        <v>2.8</v>
      </c>
      <c r="DP3" s="1">
        <v>5.7000000000000002E-2</v>
      </c>
      <c r="DQ3" s="1">
        <v>0.8</v>
      </c>
      <c r="DR3" s="1">
        <v>2.5999999999999999E-2</v>
      </c>
      <c r="DS3" s="1">
        <v>1.8</v>
      </c>
      <c r="DT3" s="1">
        <v>0.32300000000000001</v>
      </c>
      <c r="DU3" s="1">
        <v>2.8</v>
      </c>
      <c r="DV3" s="1">
        <v>5.8000000000000003E-2</v>
      </c>
      <c r="DW3" s="1">
        <v>0.8</v>
      </c>
      <c r="DX3" s="1">
        <v>1E-3</v>
      </c>
      <c r="DY3" s="1">
        <v>1.8</v>
      </c>
      <c r="DZ3" s="1">
        <v>0.10264493369742202</v>
      </c>
      <c r="EA3" s="1">
        <v>2.8</v>
      </c>
      <c r="EB3" s="1">
        <v>1E-3</v>
      </c>
      <c r="EC3" s="1">
        <v>0.8</v>
      </c>
      <c r="ED3" s="1">
        <v>8.3000000000000004E-2</v>
      </c>
      <c r="EE3" s="1">
        <v>1.8</v>
      </c>
      <c r="EF3" s="1">
        <v>0.129</v>
      </c>
      <c r="EG3" s="1">
        <v>2.8</v>
      </c>
      <c r="EH3" s="1">
        <v>2.1999999999999999E-2</v>
      </c>
      <c r="EI3" s="1">
        <v>0.8</v>
      </c>
      <c r="EJ3" s="1">
        <v>8.9999999999999993E-3</v>
      </c>
      <c r="EK3" s="1">
        <v>1.8</v>
      </c>
      <c r="EL3" s="1">
        <v>6.2E-2</v>
      </c>
      <c r="EM3" s="1">
        <v>2.8</v>
      </c>
      <c r="EN3" s="1">
        <v>1E-3</v>
      </c>
      <c r="EO3" s="1">
        <v>0.8</v>
      </c>
      <c r="EP3" s="1">
        <v>8.2000000000000003E-2</v>
      </c>
      <c r="EQ3" s="1">
        <v>1.8</v>
      </c>
      <c r="ER3" s="1">
        <v>1E-3</v>
      </c>
      <c r="ES3" s="1">
        <v>2.8</v>
      </c>
      <c r="ET3" s="1">
        <v>0.03</v>
      </c>
      <c r="EU3" s="1">
        <v>0.8</v>
      </c>
      <c r="EV3" s="1">
        <v>0.40600000000000003</v>
      </c>
      <c r="EW3" s="1">
        <v>1.8</v>
      </c>
      <c r="EX3" s="1">
        <v>9.6000000000000002E-2</v>
      </c>
      <c r="EY3" s="1">
        <v>2.8</v>
      </c>
      <c r="EZ3" s="1">
        <v>1E-3</v>
      </c>
      <c r="FA3" s="1">
        <v>0.8</v>
      </c>
      <c r="FB3" s="1">
        <v>1E-3</v>
      </c>
      <c r="FC3" s="1">
        <v>1.8</v>
      </c>
      <c r="FD3" s="1">
        <v>1E-3</v>
      </c>
      <c r="FE3" s="1">
        <v>2.8</v>
      </c>
      <c r="FF3" s="1">
        <v>1E-3</v>
      </c>
      <c r="FG3" s="1">
        <v>0.8</v>
      </c>
      <c r="FH3" s="1">
        <v>0.90300000000000002</v>
      </c>
      <c r="FI3" s="1">
        <v>1.8</v>
      </c>
      <c r="FJ3" s="1">
        <v>0.125</v>
      </c>
      <c r="FK3" s="1">
        <v>2.8</v>
      </c>
      <c r="FL3" s="1">
        <v>0.157</v>
      </c>
      <c r="FM3" s="1">
        <v>0.8</v>
      </c>
      <c r="FN3" s="1">
        <v>0.20499999999999999</v>
      </c>
      <c r="FO3" s="1">
        <v>1.8</v>
      </c>
      <c r="FP3" s="1">
        <v>0.11799999999999999</v>
      </c>
      <c r="FQ3" s="1">
        <v>2.8</v>
      </c>
      <c r="FR3" s="1">
        <v>5.1999999999999998E-2</v>
      </c>
      <c r="FS3" s="1">
        <v>0.8</v>
      </c>
      <c r="FT3" s="1">
        <v>0.41199999999999998</v>
      </c>
      <c r="FU3" s="1">
        <v>1.8</v>
      </c>
      <c r="FV3" s="1">
        <v>0.23</v>
      </c>
      <c r="FW3" s="1">
        <v>2.8</v>
      </c>
      <c r="FX3" s="1">
        <v>0.19800000000000001</v>
      </c>
      <c r="FY3" s="1">
        <v>0.8</v>
      </c>
      <c r="FZ3" s="1">
        <v>1E-3</v>
      </c>
      <c r="GA3" s="1">
        <v>1.8</v>
      </c>
      <c r="GB3" s="1">
        <v>7.0999999999999994E-2</v>
      </c>
      <c r="GC3" s="1">
        <v>2.8</v>
      </c>
      <c r="GD3" s="1">
        <v>1E-3</v>
      </c>
      <c r="GE3" s="1">
        <v>0.8</v>
      </c>
      <c r="GF3" s="1">
        <v>0.57599999999999996</v>
      </c>
      <c r="GG3" s="1">
        <v>1.8</v>
      </c>
      <c r="GH3" s="1">
        <v>0.21199999999999999</v>
      </c>
      <c r="GI3" s="1">
        <v>2.8</v>
      </c>
      <c r="GJ3" s="1">
        <v>0.28399999999999997</v>
      </c>
      <c r="GK3" s="1">
        <v>0.8</v>
      </c>
      <c r="GL3" s="1">
        <v>7.9000000000000001E-2</v>
      </c>
      <c r="GM3" s="1">
        <v>1.8</v>
      </c>
      <c r="GN3" s="1">
        <v>0.08</v>
      </c>
      <c r="GO3" s="1">
        <v>2.8</v>
      </c>
      <c r="GP3" s="1">
        <v>1E-3</v>
      </c>
      <c r="GQ3" s="1">
        <v>0.8</v>
      </c>
      <c r="GR3" s="1">
        <v>0.64500000000000002</v>
      </c>
      <c r="GS3" s="1">
        <v>1.8</v>
      </c>
      <c r="GT3" s="1">
        <v>0.40400000000000003</v>
      </c>
      <c r="GU3" s="1">
        <v>2.8</v>
      </c>
      <c r="GV3" s="1">
        <v>5.8000000000000003E-2</v>
      </c>
      <c r="GW3" s="1">
        <v>0.8</v>
      </c>
      <c r="GX3" s="1">
        <v>0.318</v>
      </c>
      <c r="GY3" s="1">
        <v>1.8</v>
      </c>
      <c r="GZ3" s="1">
        <v>5.0113228190932222E-4</v>
      </c>
      <c r="HA3" s="1">
        <v>2.8</v>
      </c>
      <c r="HB3" s="1">
        <v>9.1999999999999998E-2</v>
      </c>
      <c r="HC3" s="1">
        <v>0.8</v>
      </c>
      <c r="HD3" s="1">
        <v>0.185</v>
      </c>
      <c r="HE3" s="1">
        <v>1.8</v>
      </c>
      <c r="HF3" s="1">
        <v>1E-3</v>
      </c>
      <c r="HG3" s="1">
        <v>2.8</v>
      </c>
      <c r="HH3" s="1">
        <v>1E-3</v>
      </c>
      <c r="HI3" s="1">
        <v>0.8</v>
      </c>
      <c r="HJ3" s="1">
        <v>9.1999999999999998E-2</v>
      </c>
      <c r="HK3" s="1">
        <v>1.8</v>
      </c>
      <c r="HL3" s="1">
        <v>1E-3</v>
      </c>
      <c r="HM3" s="1">
        <v>2.8</v>
      </c>
      <c r="HN3" s="1">
        <v>1E-3</v>
      </c>
      <c r="HO3" s="1">
        <v>0.8</v>
      </c>
      <c r="HP3" s="1">
        <v>0.63</v>
      </c>
      <c r="HQ3" s="1">
        <v>1.8</v>
      </c>
      <c r="HR3" s="1">
        <v>7.0999999999999994E-2</v>
      </c>
      <c r="HS3" s="1">
        <v>2.8</v>
      </c>
      <c r="HT3" s="1">
        <v>2.8000000000000001E-2</v>
      </c>
      <c r="HU3" s="1">
        <v>0.8</v>
      </c>
      <c r="HV3" s="1">
        <v>0.13900000000000001</v>
      </c>
      <c r="HW3" s="1">
        <v>1.8</v>
      </c>
      <c r="HX3" s="1">
        <v>1E-3</v>
      </c>
      <c r="HY3" s="1">
        <v>2.8</v>
      </c>
      <c r="HZ3" s="1">
        <v>1E-3</v>
      </c>
      <c r="IA3" s="1">
        <v>0.8</v>
      </c>
      <c r="IB3" s="1">
        <v>5.0999999999999997E-2</v>
      </c>
      <c r="IC3" s="1">
        <v>1.8</v>
      </c>
      <c r="ID3" s="1">
        <v>6.2E-2</v>
      </c>
      <c r="IE3" s="1">
        <v>2.8</v>
      </c>
      <c r="IF3" s="1">
        <v>2.7E-2</v>
      </c>
      <c r="IG3" s="1">
        <v>0.8</v>
      </c>
      <c r="IH3" s="1">
        <v>1E-3</v>
      </c>
      <c r="II3" s="1">
        <v>1.8</v>
      </c>
      <c r="IJ3" s="1">
        <v>0.33</v>
      </c>
      <c r="IK3" s="1">
        <v>2.8</v>
      </c>
      <c r="IL3" s="1">
        <v>1E-3</v>
      </c>
      <c r="IM3" s="1">
        <v>0.8</v>
      </c>
      <c r="IN3" s="1">
        <v>1E-3</v>
      </c>
      <c r="IO3" s="1">
        <v>1.8</v>
      </c>
      <c r="IP3" s="1">
        <v>1E-3</v>
      </c>
      <c r="IQ3" s="1">
        <v>2.8</v>
      </c>
      <c r="IR3" s="1">
        <v>1E-3</v>
      </c>
      <c r="IS3" s="1">
        <v>0.8</v>
      </c>
      <c r="IT3" s="1">
        <v>4.9000000000000002E-2</v>
      </c>
      <c r="IU3" s="1">
        <v>1.8</v>
      </c>
      <c r="IV3" s="1">
        <v>1E-3</v>
      </c>
    </row>
    <row r="4" spans="1:256" x14ac:dyDescent="0.25">
      <c r="A4" s="1">
        <v>1.2</v>
      </c>
      <c r="B4" s="1">
        <v>1.7000000000000001E-2</v>
      </c>
      <c r="C4" s="1">
        <v>2.2000000000000002</v>
      </c>
      <c r="D4" s="1">
        <v>1.0999999999999999E-2</v>
      </c>
      <c r="E4" s="1">
        <v>3.2</v>
      </c>
      <c r="F4" s="1">
        <v>1E-3</v>
      </c>
      <c r="G4" s="1">
        <v>1.2</v>
      </c>
      <c r="H4" s="1">
        <v>0.218</v>
      </c>
      <c r="I4" s="1">
        <v>2.2000000000000002</v>
      </c>
      <c r="J4" s="1">
        <v>0.21199999999999999</v>
      </c>
      <c r="K4" s="1">
        <v>3.2</v>
      </c>
      <c r="L4" s="1">
        <v>7.6999999999999999E-2</v>
      </c>
      <c r="M4" s="1">
        <v>1.2</v>
      </c>
      <c r="N4" s="1">
        <v>0.28199999999999997</v>
      </c>
      <c r="O4" s="1">
        <v>2.2000000000000002</v>
      </c>
      <c r="P4" s="1">
        <v>0.1</v>
      </c>
      <c r="Q4" s="1">
        <v>3.2</v>
      </c>
      <c r="R4" s="1">
        <v>0.1</v>
      </c>
      <c r="S4" s="1">
        <v>1.2</v>
      </c>
      <c r="T4" s="1">
        <v>0.156</v>
      </c>
      <c r="U4" s="1">
        <v>2.2000000000000002</v>
      </c>
      <c r="V4" s="1">
        <v>3.3672328425428718E-3</v>
      </c>
      <c r="W4" s="1">
        <v>3.2</v>
      </c>
      <c r="X4" s="1">
        <v>1E-3</v>
      </c>
      <c r="Y4" s="1">
        <v>1.2</v>
      </c>
      <c r="Z4" s="1">
        <v>1E-3</v>
      </c>
      <c r="AA4" s="1">
        <v>2.2000000000000002</v>
      </c>
      <c r="AB4" s="1">
        <v>5.2020740603322046E-3</v>
      </c>
      <c r="AC4" s="1">
        <v>3.2</v>
      </c>
      <c r="AD4" s="1">
        <v>1E-3</v>
      </c>
      <c r="AE4" s="1">
        <v>1.2</v>
      </c>
      <c r="AF4" s="1">
        <v>0.161</v>
      </c>
      <c r="AG4" s="1">
        <v>2.2000000000000002</v>
      </c>
      <c r="AH4" s="1">
        <v>1E-3</v>
      </c>
      <c r="AI4" s="1">
        <v>3.2</v>
      </c>
      <c r="AJ4" s="1">
        <v>0.02</v>
      </c>
      <c r="AK4" s="1">
        <v>1.2</v>
      </c>
      <c r="AL4" s="1">
        <v>8.4000000000000005E-2</v>
      </c>
      <c r="AM4" s="1">
        <v>2.2000000000000002</v>
      </c>
      <c r="AN4" s="1">
        <v>0.08</v>
      </c>
      <c r="AO4" s="1">
        <v>3.2</v>
      </c>
      <c r="AP4" s="1">
        <v>0.14899999999999999</v>
      </c>
      <c r="AQ4" s="1">
        <v>1.2</v>
      </c>
      <c r="AR4" s="1">
        <v>2.8000000000000001E-2</v>
      </c>
      <c r="AS4" s="1">
        <v>2.2000000000000002</v>
      </c>
      <c r="AT4" s="1">
        <v>7.2999999999999995E-2</v>
      </c>
      <c r="AU4" s="1">
        <v>3.2</v>
      </c>
      <c r="AV4" s="1">
        <v>0.35799999999999998</v>
      </c>
      <c r="AW4" s="1">
        <v>1.2</v>
      </c>
      <c r="AX4" s="1">
        <v>5.8000000000000003E-2</v>
      </c>
      <c r="AY4" s="1">
        <v>2.2000000000000002</v>
      </c>
      <c r="AZ4" s="1">
        <v>0.215</v>
      </c>
      <c r="BA4" s="1">
        <v>3.2</v>
      </c>
      <c r="BB4" s="1">
        <v>0.35</v>
      </c>
      <c r="BC4" s="1">
        <v>1.2</v>
      </c>
      <c r="BD4" s="1">
        <v>0.12</v>
      </c>
      <c r="BE4" s="1">
        <v>2.2000000000000002</v>
      </c>
      <c r="BF4" s="1">
        <v>1E-3</v>
      </c>
      <c r="BG4" s="1">
        <v>3.2</v>
      </c>
      <c r="BH4" s="1">
        <v>1E-3</v>
      </c>
      <c r="BI4" s="1">
        <v>1.2</v>
      </c>
      <c r="BJ4" s="1">
        <v>1E-3</v>
      </c>
      <c r="BK4" s="1">
        <v>2.2000000000000002</v>
      </c>
      <c r="BL4" s="1">
        <v>1E-3</v>
      </c>
      <c r="BM4" s="1">
        <v>3.2</v>
      </c>
      <c r="BN4" s="1">
        <v>1.2999999999999999E-2</v>
      </c>
      <c r="BO4" s="1">
        <v>1.2</v>
      </c>
      <c r="BP4" s="1">
        <v>8.2000000000000003E-2</v>
      </c>
      <c r="BQ4" s="1">
        <v>2.2000000000000002</v>
      </c>
      <c r="BR4" s="1">
        <v>4.4999999999999998E-2</v>
      </c>
      <c r="BS4" s="1">
        <v>3.2</v>
      </c>
      <c r="BT4" s="1">
        <v>3.5000000000000003E-2</v>
      </c>
      <c r="BU4" s="1">
        <v>1.2</v>
      </c>
      <c r="BV4" s="1">
        <v>0.08</v>
      </c>
      <c r="BW4" s="1">
        <v>2.2000000000000002</v>
      </c>
      <c r="BX4" s="1">
        <v>0.183</v>
      </c>
      <c r="BY4" s="1">
        <v>3.2</v>
      </c>
      <c r="BZ4" s="1">
        <v>0.14499999999999999</v>
      </c>
      <c r="CA4" s="1">
        <v>1.2</v>
      </c>
      <c r="CB4" s="1">
        <v>8.1000000000000003E-2</v>
      </c>
      <c r="CC4" s="1">
        <v>2.2000000000000002</v>
      </c>
      <c r="CD4" s="1">
        <v>2.2269503945885002E-2</v>
      </c>
      <c r="CE4" s="1">
        <v>3.2</v>
      </c>
      <c r="CF4" s="1">
        <v>1E-3</v>
      </c>
      <c r="CG4" s="1">
        <v>1.2</v>
      </c>
      <c r="CH4" s="1">
        <v>0.443</v>
      </c>
      <c r="CI4" s="1">
        <v>2.2000000000000002</v>
      </c>
      <c r="CJ4" s="1">
        <v>0.221</v>
      </c>
      <c r="CK4" s="1">
        <v>3.2</v>
      </c>
      <c r="CL4" s="1">
        <v>1.4999999999999999E-2</v>
      </c>
      <c r="CM4" s="1">
        <v>1.2</v>
      </c>
      <c r="CN4" s="1">
        <v>0.27500000000000002</v>
      </c>
      <c r="CO4" s="1">
        <v>2.2000000000000002</v>
      </c>
      <c r="CP4" s="1">
        <v>0.155</v>
      </c>
      <c r="CQ4" s="1">
        <v>3.2</v>
      </c>
      <c r="CR4" s="1">
        <v>5.8999999999999997E-2</v>
      </c>
      <c r="CS4" s="1">
        <v>1.2</v>
      </c>
      <c r="CT4" s="1">
        <v>2.1000000000000001E-2</v>
      </c>
      <c r="CU4" s="1">
        <v>2.2000000000000002</v>
      </c>
      <c r="CV4" s="1">
        <v>1E-3</v>
      </c>
      <c r="CW4" s="1">
        <v>3.2</v>
      </c>
      <c r="CX4" s="1">
        <v>4.1000000000000002E-2</v>
      </c>
      <c r="CY4" s="1">
        <v>1.2</v>
      </c>
      <c r="CZ4" s="1">
        <v>3.5999999999999997E-2</v>
      </c>
      <c r="DA4" s="1">
        <v>2.2000000000000002</v>
      </c>
      <c r="DB4" s="1">
        <v>1E-3</v>
      </c>
      <c r="DC4" s="1">
        <v>3.2</v>
      </c>
      <c r="DD4" s="1">
        <v>1E-3</v>
      </c>
      <c r="DE4" s="1">
        <v>1.2</v>
      </c>
      <c r="DF4" s="1">
        <v>0.04</v>
      </c>
      <c r="DG4" s="1">
        <v>2.2000000000000002</v>
      </c>
      <c r="DH4" s="1">
        <v>0.14499999999999999</v>
      </c>
      <c r="DI4" s="1">
        <v>3.2</v>
      </c>
      <c r="DJ4" s="1">
        <v>1.9E-2</v>
      </c>
      <c r="DK4" s="1">
        <v>1.2</v>
      </c>
      <c r="DL4" s="1">
        <v>1E-3</v>
      </c>
      <c r="DM4" s="1">
        <v>2.2000000000000002</v>
      </c>
      <c r="DN4" s="1">
        <v>0.13500000000000001</v>
      </c>
      <c r="DO4" s="1">
        <v>3.2</v>
      </c>
      <c r="DP4" s="1">
        <v>5.7000000000000002E-2</v>
      </c>
      <c r="DQ4" s="1">
        <v>1.2</v>
      </c>
      <c r="DR4" s="1">
        <v>2.5999999999999999E-2</v>
      </c>
      <c r="DS4" s="1">
        <v>2.2000000000000002</v>
      </c>
      <c r="DT4" s="1">
        <v>0.32300000000000001</v>
      </c>
      <c r="DU4" s="1">
        <v>3.2</v>
      </c>
      <c r="DV4" s="1">
        <v>5.8000000000000003E-2</v>
      </c>
      <c r="DW4" s="1">
        <v>1.2</v>
      </c>
      <c r="DX4" s="1">
        <v>1E-3</v>
      </c>
      <c r="DY4" s="1">
        <v>2.2000000000000002</v>
      </c>
      <c r="DZ4" s="1">
        <v>0.10264493369742202</v>
      </c>
      <c r="EA4" s="1">
        <v>3.2</v>
      </c>
      <c r="EB4" s="1">
        <v>1E-3</v>
      </c>
      <c r="EC4" s="1">
        <v>1.2</v>
      </c>
      <c r="ED4" s="1">
        <v>8.3000000000000004E-2</v>
      </c>
      <c r="EE4" s="1">
        <v>2.2000000000000002</v>
      </c>
      <c r="EF4" s="1">
        <v>0.129</v>
      </c>
      <c r="EG4" s="1">
        <v>3.2</v>
      </c>
      <c r="EH4" s="1">
        <v>2.1999999999999999E-2</v>
      </c>
      <c r="EI4" s="1">
        <v>1.2</v>
      </c>
      <c r="EJ4" s="1">
        <v>8.9999999999999993E-3</v>
      </c>
      <c r="EK4" s="1">
        <v>2.2000000000000002</v>
      </c>
      <c r="EL4" s="1">
        <v>6.2E-2</v>
      </c>
      <c r="EM4" s="1">
        <v>3.2</v>
      </c>
      <c r="EN4" s="1">
        <v>1E-3</v>
      </c>
      <c r="EO4" s="1">
        <v>1.2</v>
      </c>
      <c r="EP4" s="1">
        <v>8.2000000000000003E-2</v>
      </c>
      <c r="EQ4" s="1">
        <v>2.2000000000000002</v>
      </c>
      <c r="ER4" s="1">
        <v>1E-3</v>
      </c>
      <c r="ES4" s="1">
        <v>3.2</v>
      </c>
      <c r="ET4" s="1">
        <v>0.03</v>
      </c>
      <c r="EU4" s="1">
        <v>1.2</v>
      </c>
      <c r="EV4" s="1">
        <v>0.40600000000000003</v>
      </c>
      <c r="EW4" s="1">
        <v>2.2000000000000002</v>
      </c>
      <c r="EX4" s="1">
        <v>9.6000000000000002E-2</v>
      </c>
      <c r="EY4" s="1">
        <v>3.2</v>
      </c>
      <c r="EZ4" s="1">
        <v>1E-3</v>
      </c>
      <c r="FA4" s="1">
        <v>1.2</v>
      </c>
      <c r="FB4" s="1">
        <v>1E-3</v>
      </c>
      <c r="FC4" s="1">
        <v>2.2000000000000002</v>
      </c>
      <c r="FD4" s="1">
        <v>1E-3</v>
      </c>
      <c r="FE4" s="1">
        <v>3.2</v>
      </c>
      <c r="FF4" s="1">
        <v>1E-3</v>
      </c>
      <c r="FG4" s="1">
        <v>1.2</v>
      </c>
      <c r="FH4" s="1">
        <v>0.90300000000000002</v>
      </c>
      <c r="FI4" s="1">
        <v>2.2000000000000002</v>
      </c>
      <c r="FJ4" s="1">
        <v>0.125</v>
      </c>
      <c r="FK4" s="1">
        <v>3.2</v>
      </c>
      <c r="FL4" s="1">
        <v>0.157</v>
      </c>
      <c r="FM4" s="1">
        <v>1.2</v>
      </c>
      <c r="FN4" s="1">
        <v>0.20499999999999999</v>
      </c>
      <c r="FO4" s="1">
        <v>2.2000000000000002</v>
      </c>
      <c r="FP4" s="1">
        <v>0.11799999999999999</v>
      </c>
      <c r="FQ4" s="1">
        <v>3.2</v>
      </c>
      <c r="FR4" s="1">
        <v>5.1999999999999998E-2</v>
      </c>
      <c r="FS4" s="1">
        <v>1.2</v>
      </c>
      <c r="FT4" s="1">
        <v>0.41199999999999998</v>
      </c>
      <c r="FU4" s="1">
        <v>2.2000000000000002</v>
      </c>
      <c r="FV4" s="1">
        <v>0.23</v>
      </c>
      <c r="FW4" s="1">
        <v>3.2</v>
      </c>
      <c r="FX4" s="1">
        <v>0.19800000000000001</v>
      </c>
      <c r="FY4" s="1">
        <v>1.2</v>
      </c>
      <c r="FZ4" s="1">
        <v>1E-3</v>
      </c>
      <c r="GA4" s="1">
        <v>2.2000000000000002</v>
      </c>
      <c r="GB4" s="1">
        <v>7.0999999999999994E-2</v>
      </c>
      <c r="GC4" s="1">
        <v>3.2</v>
      </c>
      <c r="GD4" s="1">
        <v>1E-3</v>
      </c>
      <c r="GE4" s="1">
        <v>1.2</v>
      </c>
      <c r="GF4" s="1">
        <v>0.57599999999999996</v>
      </c>
      <c r="GG4" s="1">
        <v>2.2000000000000002</v>
      </c>
      <c r="GH4" s="1">
        <v>0.21199999999999999</v>
      </c>
      <c r="GI4" s="1">
        <v>3.2</v>
      </c>
      <c r="GJ4" s="1">
        <v>0.28399999999999997</v>
      </c>
      <c r="GK4" s="1">
        <v>1.2</v>
      </c>
      <c r="GL4" s="1">
        <v>7.9000000000000001E-2</v>
      </c>
      <c r="GM4" s="1">
        <v>2.2000000000000002</v>
      </c>
      <c r="GN4" s="1">
        <v>0.08</v>
      </c>
      <c r="GO4" s="1">
        <v>3.2</v>
      </c>
      <c r="GP4" s="1">
        <v>1E-3</v>
      </c>
      <c r="GQ4" s="1">
        <v>1.2</v>
      </c>
      <c r="GR4" s="1">
        <v>0.64500000000000002</v>
      </c>
      <c r="GS4" s="1">
        <v>2.2000000000000002</v>
      </c>
      <c r="GT4" s="1">
        <v>0.40400000000000003</v>
      </c>
      <c r="GU4" s="1">
        <v>3.2</v>
      </c>
      <c r="GV4" s="1">
        <v>5.8000000000000003E-2</v>
      </c>
      <c r="GW4" s="1">
        <v>1.2</v>
      </c>
      <c r="GX4" s="1">
        <v>0.318</v>
      </c>
      <c r="GY4" s="1">
        <v>2.2000000000000002</v>
      </c>
      <c r="GZ4" s="1">
        <v>5.0113228190932222E-4</v>
      </c>
      <c r="HA4" s="1">
        <v>3.2</v>
      </c>
      <c r="HB4" s="1">
        <v>9.1999999999999998E-2</v>
      </c>
      <c r="HC4" s="1">
        <v>1.2</v>
      </c>
      <c r="HD4" s="1">
        <v>0.185</v>
      </c>
      <c r="HE4" s="1">
        <v>2.2000000000000002</v>
      </c>
      <c r="HF4" s="1">
        <v>1E-3</v>
      </c>
      <c r="HG4" s="1">
        <v>3.2</v>
      </c>
      <c r="HH4" s="1">
        <v>1E-3</v>
      </c>
      <c r="HI4" s="1">
        <v>1.2</v>
      </c>
      <c r="HJ4" s="1">
        <v>9.1999999999999998E-2</v>
      </c>
      <c r="HK4" s="1">
        <v>2.2000000000000002</v>
      </c>
      <c r="HL4" s="1">
        <v>1E-3</v>
      </c>
      <c r="HM4" s="1">
        <v>3.2</v>
      </c>
      <c r="HN4" s="1">
        <v>1E-3</v>
      </c>
      <c r="HO4" s="1">
        <v>1.2</v>
      </c>
      <c r="HP4" s="1">
        <v>0.63</v>
      </c>
      <c r="HQ4" s="1">
        <v>2.2000000000000002</v>
      </c>
      <c r="HR4" s="1">
        <v>7.0999999999999994E-2</v>
      </c>
      <c r="HS4" s="1">
        <v>3.2</v>
      </c>
      <c r="HT4" s="1">
        <v>2.8000000000000001E-2</v>
      </c>
      <c r="HU4" s="1">
        <v>1.2</v>
      </c>
      <c r="HV4" s="1">
        <v>0.13900000000000001</v>
      </c>
      <c r="HW4" s="1">
        <v>2.2000000000000002</v>
      </c>
      <c r="HX4" s="1">
        <v>1E-3</v>
      </c>
      <c r="HY4" s="1">
        <v>3.2</v>
      </c>
      <c r="HZ4" s="1">
        <v>1E-3</v>
      </c>
      <c r="IA4" s="1">
        <v>1.2</v>
      </c>
      <c r="IB4" s="1">
        <v>5.0999999999999997E-2</v>
      </c>
      <c r="IC4" s="1">
        <v>2.2000000000000002</v>
      </c>
      <c r="ID4" s="1">
        <v>6.2E-2</v>
      </c>
      <c r="IE4" s="1">
        <v>3.2</v>
      </c>
      <c r="IF4" s="1">
        <v>2.7E-2</v>
      </c>
      <c r="IG4" s="1">
        <v>1.2</v>
      </c>
      <c r="IH4" s="1">
        <v>1E-3</v>
      </c>
      <c r="II4" s="1">
        <v>2.2000000000000002</v>
      </c>
      <c r="IJ4" s="1">
        <v>0.33</v>
      </c>
      <c r="IK4" s="1">
        <v>3.2</v>
      </c>
      <c r="IL4" s="1">
        <v>1E-3</v>
      </c>
      <c r="IM4" s="1">
        <v>1.2</v>
      </c>
      <c r="IN4" s="1">
        <v>1E-3</v>
      </c>
      <c r="IO4" s="1">
        <v>2.2000000000000002</v>
      </c>
      <c r="IP4" s="1">
        <v>1E-3</v>
      </c>
      <c r="IQ4" s="1">
        <v>3.2</v>
      </c>
      <c r="IR4" s="1">
        <v>1E-3</v>
      </c>
      <c r="IS4" s="1">
        <v>1.2</v>
      </c>
      <c r="IT4" s="1">
        <v>4.9000000000000002E-2</v>
      </c>
      <c r="IU4" s="1">
        <v>2.2000000000000002</v>
      </c>
      <c r="IV4" s="1">
        <v>1E-3</v>
      </c>
    </row>
    <row r="5" spans="1:256" x14ac:dyDescent="0.25">
      <c r="A5" s="1">
        <v>0.8</v>
      </c>
      <c r="B5" s="1">
        <v>5.3999999999999999E-2</v>
      </c>
      <c r="C5" s="1">
        <v>1.8</v>
      </c>
      <c r="D5" s="1">
        <v>3.4000000000000002E-2</v>
      </c>
      <c r="E5" s="1">
        <v>2.8</v>
      </c>
      <c r="F5" s="1">
        <v>1E-3</v>
      </c>
      <c r="G5" s="1">
        <v>0.8</v>
      </c>
      <c r="H5" s="1">
        <v>0.219</v>
      </c>
      <c r="I5" s="1">
        <v>1.8</v>
      </c>
      <c r="J5" s="1">
        <v>0.22</v>
      </c>
      <c r="K5" s="1">
        <v>2.8</v>
      </c>
      <c r="L5" s="1">
        <v>7.8E-2</v>
      </c>
      <c r="M5" s="1">
        <v>0.8</v>
      </c>
      <c r="N5" s="1">
        <v>0.32700000000000001</v>
      </c>
      <c r="O5" s="1">
        <v>1.8</v>
      </c>
      <c r="P5" s="1">
        <v>0.19800000000000001</v>
      </c>
      <c r="Q5" s="1">
        <v>2.8</v>
      </c>
      <c r="R5" s="1">
        <v>0.13200000000000001</v>
      </c>
      <c r="S5" s="1">
        <v>0.8</v>
      </c>
      <c r="T5" s="1">
        <v>0.191</v>
      </c>
      <c r="U5" s="1">
        <v>1.8</v>
      </c>
      <c r="V5" s="1">
        <v>3.3317687164385934E-2</v>
      </c>
      <c r="W5" s="1">
        <v>2.8</v>
      </c>
      <c r="X5" s="1">
        <v>1E-3</v>
      </c>
      <c r="Y5" s="1">
        <v>0.8</v>
      </c>
      <c r="Z5" s="1">
        <v>0.14000000000000001</v>
      </c>
      <c r="AA5" s="1">
        <v>1.8</v>
      </c>
      <c r="AB5" s="1">
        <v>3.7664556651715003E-2</v>
      </c>
      <c r="AC5" s="1">
        <v>2.8</v>
      </c>
      <c r="AD5" s="1">
        <v>1E-3</v>
      </c>
      <c r="AE5" s="1">
        <v>0.8</v>
      </c>
      <c r="AF5" s="1">
        <v>0.192</v>
      </c>
      <c r="AG5" s="1">
        <v>1.8</v>
      </c>
      <c r="AH5" s="1">
        <v>1E-3</v>
      </c>
      <c r="AI5" s="1">
        <v>2.8</v>
      </c>
      <c r="AJ5" s="1">
        <v>3.3000000000000002E-2</v>
      </c>
      <c r="AK5" s="1">
        <v>0.8</v>
      </c>
      <c r="AL5" s="1">
        <v>8.5000000000000006E-2</v>
      </c>
      <c r="AM5" s="1">
        <v>1.8</v>
      </c>
      <c r="AN5" s="1">
        <v>0.129</v>
      </c>
      <c r="AO5" s="1">
        <v>2.8</v>
      </c>
      <c r="AP5" s="1">
        <v>0.30863684428153559</v>
      </c>
      <c r="AQ5" s="1">
        <v>0.8</v>
      </c>
      <c r="AR5" s="1">
        <v>3.6999999999999998E-2</v>
      </c>
      <c r="AS5" s="1">
        <v>1.8</v>
      </c>
      <c r="AT5" s="1">
        <v>0.14099999999999999</v>
      </c>
      <c r="AU5" s="1">
        <v>2.8</v>
      </c>
      <c r="AV5" s="1">
        <v>0.41245483270748096</v>
      </c>
      <c r="AW5" s="1">
        <v>0.8</v>
      </c>
      <c r="AX5" s="1">
        <v>6.4000000000000001E-2</v>
      </c>
      <c r="AY5" s="1">
        <v>1.8</v>
      </c>
      <c r="AZ5" s="1">
        <v>0.26100000000000001</v>
      </c>
      <c r="BA5" s="1">
        <v>2.8</v>
      </c>
      <c r="BB5" s="1">
        <v>0.38400000000000001</v>
      </c>
      <c r="BC5" s="1">
        <v>0.8</v>
      </c>
      <c r="BD5" s="1">
        <v>0.14599999999999999</v>
      </c>
      <c r="BE5" s="1">
        <v>1.8</v>
      </c>
      <c r="BF5" s="1">
        <v>1.4999999999999999E-2</v>
      </c>
      <c r="BG5" s="1">
        <v>2.8</v>
      </c>
      <c r="BH5" s="1">
        <v>1E-3</v>
      </c>
      <c r="BI5" s="1">
        <v>0.8</v>
      </c>
      <c r="BJ5" s="1">
        <v>1E-3</v>
      </c>
      <c r="BK5" s="1">
        <v>1.8</v>
      </c>
      <c r="BL5" s="1">
        <v>1E-3</v>
      </c>
      <c r="BM5" s="1">
        <v>2.8</v>
      </c>
      <c r="BN5" s="1">
        <v>1.2999999999999999E-2</v>
      </c>
      <c r="BO5" s="1">
        <v>0.8</v>
      </c>
      <c r="BP5" s="1">
        <v>0.105</v>
      </c>
      <c r="BQ5" s="1">
        <v>1.8</v>
      </c>
      <c r="BR5" s="1">
        <v>5.3999999999999999E-2</v>
      </c>
      <c r="BS5" s="1">
        <v>2.8</v>
      </c>
      <c r="BT5" s="1">
        <v>4.2999999999999997E-2</v>
      </c>
      <c r="BU5" s="1">
        <v>0.8</v>
      </c>
      <c r="BV5" s="1">
        <v>0.107</v>
      </c>
      <c r="BW5" s="1">
        <v>1.8</v>
      </c>
      <c r="BX5" s="1">
        <v>0.216</v>
      </c>
      <c r="BY5" s="1">
        <v>2.8</v>
      </c>
      <c r="BZ5" s="1">
        <v>0.24399999999999999</v>
      </c>
      <c r="CA5" s="1">
        <v>0.8</v>
      </c>
      <c r="CB5" s="1">
        <v>0.23100000000000001</v>
      </c>
      <c r="CC5" s="1">
        <v>1.8</v>
      </c>
      <c r="CD5" s="1">
        <v>2.7369165727170235E-2</v>
      </c>
      <c r="CE5" s="1">
        <v>2.8</v>
      </c>
      <c r="CF5" s="1">
        <v>1E-3</v>
      </c>
      <c r="CG5" s="1">
        <v>0.8</v>
      </c>
      <c r="CH5" s="1">
        <v>0.47599999999999998</v>
      </c>
      <c r="CI5" s="1">
        <v>1.8</v>
      </c>
      <c r="CJ5" s="1">
        <v>0.23599999999999999</v>
      </c>
      <c r="CK5" s="1">
        <v>2.8</v>
      </c>
      <c r="CL5" s="1">
        <v>1.6E-2</v>
      </c>
      <c r="CM5" s="1">
        <v>0.8</v>
      </c>
      <c r="CN5" s="1">
        <v>0.29299999999999998</v>
      </c>
      <c r="CO5" s="1">
        <v>1.8</v>
      </c>
      <c r="CP5" s="1">
        <v>0.29299999999999998</v>
      </c>
      <c r="CQ5" s="1">
        <v>2.8</v>
      </c>
      <c r="CR5" s="1">
        <v>0.106</v>
      </c>
      <c r="CS5" s="1">
        <v>0.8</v>
      </c>
      <c r="CT5" s="1">
        <v>0.04</v>
      </c>
      <c r="CU5" s="1">
        <v>1.8</v>
      </c>
      <c r="CV5" s="1">
        <v>1E-3</v>
      </c>
      <c r="CW5" s="1">
        <v>2.8</v>
      </c>
      <c r="CX5" s="1">
        <v>4.1000000000000002E-2</v>
      </c>
      <c r="CY5" s="1">
        <v>0.8</v>
      </c>
      <c r="CZ5" s="1">
        <v>6.0999999999999999E-2</v>
      </c>
      <c r="DA5" s="1">
        <v>1.8</v>
      </c>
      <c r="DB5" s="1">
        <v>1E-3</v>
      </c>
      <c r="DC5" s="1">
        <v>2.8</v>
      </c>
      <c r="DD5" s="1">
        <v>1E-3</v>
      </c>
      <c r="DE5" s="1">
        <v>0.8</v>
      </c>
      <c r="DF5" s="1">
        <v>4.4999999999999998E-2</v>
      </c>
      <c r="DG5" s="1">
        <v>1.8</v>
      </c>
      <c r="DH5" s="1">
        <v>0.14599999999999999</v>
      </c>
      <c r="DI5" s="1">
        <v>2.8</v>
      </c>
      <c r="DJ5" s="1">
        <v>2.9000000000000001E-2</v>
      </c>
      <c r="DK5" s="1">
        <v>0.8</v>
      </c>
      <c r="DL5" s="1">
        <v>1.7999999999999999E-2</v>
      </c>
      <c r="DM5" s="1">
        <v>1.8</v>
      </c>
      <c r="DN5" s="1">
        <v>0.154</v>
      </c>
      <c r="DO5" s="1">
        <v>2.8</v>
      </c>
      <c r="DP5" s="1">
        <v>0.112</v>
      </c>
      <c r="DQ5" s="1">
        <v>0.8</v>
      </c>
      <c r="DR5" s="1">
        <v>0.189</v>
      </c>
      <c r="DS5" s="1">
        <v>1.8</v>
      </c>
      <c r="DT5" s="1">
        <v>0.33900000000000002</v>
      </c>
      <c r="DU5" s="1">
        <v>2.8</v>
      </c>
      <c r="DV5" s="1">
        <v>0.115</v>
      </c>
      <c r="DW5" s="1">
        <v>0.8</v>
      </c>
      <c r="DX5" s="1">
        <v>7.4999999999999997E-2</v>
      </c>
      <c r="DY5" s="1">
        <v>1.8</v>
      </c>
      <c r="DZ5" s="1">
        <v>0.10678828158163169</v>
      </c>
      <c r="EA5" s="1">
        <v>2.8</v>
      </c>
      <c r="EB5" s="1">
        <v>1E-3</v>
      </c>
      <c r="EC5" s="1">
        <v>0.8</v>
      </c>
      <c r="ED5" s="1">
        <v>0.13600000000000001</v>
      </c>
      <c r="EE5" s="1">
        <v>1.8</v>
      </c>
      <c r="EF5" s="1">
        <v>0.14299999999999999</v>
      </c>
      <c r="EG5" s="1">
        <v>2.8</v>
      </c>
      <c r="EH5" s="1">
        <v>0.03</v>
      </c>
      <c r="EI5" s="1">
        <v>0.8</v>
      </c>
      <c r="EJ5" s="1">
        <v>3.5999999999999997E-2</v>
      </c>
      <c r="EK5" s="1">
        <v>1.8</v>
      </c>
      <c r="EL5" s="1">
        <v>0.14399999999999999</v>
      </c>
      <c r="EM5" s="1">
        <v>2.8</v>
      </c>
      <c r="EN5" s="1">
        <v>1E-3</v>
      </c>
      <c r="EO5" s="1">
        <v>0.8</v>
      </c>
      <c r="EP5" s="1">
        <v>9.6000000000000002E-2</v>
      </c>
      <c r="EQ5" s="1">
        <v>1.8</v>
      </c>
      <c r="ER5" s="1">
        <v>1E-3</v>
      </c>
      <c r="ES5" s="1">
        <v>2.8</v>
      </c>
      <c r="ET5" s="1">
        <v>3.4000000000000002E-2</v>
      </c>
      <c r="EU5" s="1">
        <v>0.8</v>
      </c>
      <c r="EV5" s="1">
        <v>0.64300000000000002</v>
      </c>
      <c r="EW5" s="1">
        <v>1.8</v>
      </c>
      <c r="EX5" s="1">
        <v>0.11700000000000001</v>
      </c>
      <c r="EY5" s="1">
        <v>2.8</v>
      </c>
      <c r="EZ5" s="1">
        <v>1E-3</v>
      </c>
      <c r="FA5" s="1">
        <v>0.8</v>
      </c>
      <c r="FB5" s="1">
        <v>3.6999999999999998E-2</v>
      </c>
      <c r="FC5" s="1">
        <v>1.8</v>
      </c>
      <c r="FD5" s="1">
        <v>7.3999999999999996E-2</v>
      </c>
      <c r="FE5" s="1">
        <v>2.8</v>
      </c>
      <c r="FF5" s="1">
        <v>3.2000000000000001E-2</v>
      </c>
      <c r="FG5" s="1">
        <v>0.8</v>
      </c>
      <c r="FH5" s="1">
        <v>1.502</v>
      </c>
      <c r="FI5" s="1">
        <v>1.8</v>
      </c>
      <c r="FJ5" s="1">
        <v>0.127</v>
      </c>
      <c r="FK5" s="1">
        <v>2.8</v>
      </c>
      <c r="FL5" s="1">
        <v>0.19700000000000001</v>
      </c>
      <c r="FM5" s="1">
        <v>0.8</v>
      </c>
      <c r="FN5" s="1">
        <v>0.32100000000000001</v>
      </c>
      <c r="FO5" s="1">
        <v>1.8</v>
      </c>
      <c r="FP5" s="1">
        <v>0.17100000000000001</v>
      </c>
      <c r="FQ5" s="1">
        <v>2.8</v>
      </c>
      <c r="FR5" s="1">
        <v>5.8000000000000003E-2</v>
      </c>
      <c r="FS5" s="1">
        <v>0.8</v>
      </c>
      <c r="FT5" s="1">
        <v>0.84599999999999997</v>
      </c>
      <c r="FU5" s="1">
        <v>1.8</v>
      </c>
      <c r="FV5" s="1">
        <v>0.23300000000000001</v>
      </c>
      <c r="FW5" s="1">
        <v>2.8</v>
      </c>
      <c r="FX5" s="1">
        <v>0.19900000000000001</v>
      </c>
      <c r="FY5" s="1">
        <v>0.8</v>
      </c>
      <c r="FZ5" s="1">
        <v>0.28199999999999997</v>
      </c>
      <c r="GA5" s="1">
        <v>1.8</v>
      </c>
      <c r="GB5" s="1">
        <v>8.4000000000000005E-2</v>
      </c>
      <c r="GC5" s="1">
        <v>2.8</v>
      </c>
      <c r="GD5" s="1">
        <v>1E-3</v>
      </c>
      <c r="GE5" s="1">
        <v>0.8</v>
      </c>
      <c r="GF5" s="1">
        <v>0.623</v>
      </c>
      <c r="GG5" s="1">
        <v>1.8</v>
      </c>
      <c r="GH5" s="1">
        <v>0.28399999999999997</v>
      </c>
      <c r="GI5" s="1">
        <v>2.8</v>
      </c>
      <c r="GJ5" s="1">
        <v>0.32200000000000001</v>
      </c>
      <c r="GK5" s="1">
        <v>0.8</v>
      </c>
      <c r="GL5" s="1">
        <v>9.6000000000000002E-2</v>
      </c>
      <c r="GM5" s="1">
        <v>1.8</v>
      </c>
      <c r="GN5" s="1">
        <v>0.112</v>
      </c>
      <c r="GO5" s="1">
        <v>2.8</v>
      </c>
      <c r="GP5" s="1">
        <v>1E-3</v>
      </c>
      <c r="GQ5" s="1">
        <v>0.8</v>
      </c>
      <c r="GR5" s="1">
        <v>0.66500000000000004</v>
      </c>
      <c r="GS5" s="1">
        <v>1.8</v>
      </c>
      <c r="GT5" s="1">
        <v>0.46200000000000002</v>
      </c>
      <c r="GU5" s="1">
        <v>2.8</v>
      </c>
      <c r="GV5" s="1">
        <v>0.13300000000000001</v>
      </c>
      <c r="GW5" s="1">
        <v>0.8</v>
      </c>
      <c r="GX5" s="1">
        <v>0.47399999999999998</v>
      </c>
      <c r="GY5" s="1">
        <v>1.8</v>
      </c>
      <c r="GZ5" s="1">
        <v>6.5820176567409842E-4</v>
      </c>
      <c r="HA5" s="1">
        <v>2.8</v>
      </c>
      <c r="HB5" s="1">
        <v>9.1999999999999998E-2</v>
      </c>
      <c r="HC5" s="1">
        <v>0.8</v>
      </c>
      <c r="HD5" s="1">
        <v>0.252</v>
      </c>
      <c r="HE5" s="1">
        <v>1.8</v>
      </c>
      <c r="HF5" s="1">
        <v>1E-3</v>
      </c>
      <c r="HG5" s="1">
        <v>2.8</v>
      </c>
      <c r="HH5" s="1">
        <v>1E-3</v>
      </c>
      <c r="HI5" s="1">
        <v>0.8</v>
      </c>
      <c r="HJ5" s="1">
        <v>0.11600000000000001</v>
      </c>
      <c r="HK5" s="1">
        <v>1.8</v>
      </c>
      <c r="HL5" s="1">
        <v>1.7932749562171627E-2</v>
      </c>
      <c r="HM5" s="1">
        <v>2.8</v>
      </c>
      <c r="HN5" s="1">
        <v>1E-3</v>
      </c>
      <c r="HO5" s="1">
        <v>0.8</v>
      </c>
      <c r="HP5" s="1">
        <v>0.75</v>
      </c>
      <c r="HQ5" s="1">
        <v>1.8</v>
      </c>
      <c r="HR5" s="1">
        <v>7.9000000000000001E-2</v>
      </c>
      <c r="HS5" s="1">
        <v>2.8</v>
      </c>
      <c r="HT5" s="1">
        <v>2.9000000000000001E-2</v>
      </c>
      <c r="HU5" s="1">
        <v>0.8</v>
      </c>
      <c r="HV5" s="1">
        <v>0.14000000000000001</v>
      </c>
      <c r="HW5" s="1">
        <v>1.8</v>
      </c>
      <c r="HX5" s="1">
        <v>2.8413140109548707E-2</v>
      </c>
      <c r="HY5" s="1">
        <v>2.8</v>
      </c>
      <c r="HZ5" s="1">
        <v>1E-3</v>
      </c>
      <c r="IA5" s="1">
        <v>0.8</v>
      </c>
      <c r="IB5" s="1">
        <v>5.8999999999999997E-2</v>
      </c>
      <c r="IC5" s="1">
        <v>1.8</v>
      </c>
      <c r="ID5" s="1">
        <v>8.3000000000000004E-2</v>
      </c>
      <c r="IE5" s="1">
        <v>2.8</v>
      </c>
      <c r="IF5" s="1">
        <v>2.9000000000000001E-2</v>
      </c>
      <c r="IG5" s="1">
        <v>0.8</v>
      </c>
      <c r="IH5" s="1">
        <v>0.22</v>
      </c>
      <c r="II5" s="1">
        <v>1.8</v>
      </c>
      <c r="IJ5" s="1">
        <v>0.36499999999999999</v>
      </c>
      <c r="IK5" s="1">
        <v>2.8</v>
      </c>
      <c r="IL5" s="1">
        <v>1E-3</v>
      </c>
      <c r="IM5" s="1">
        <v>0.8</v>
      </c>
      <c r="IN5" s="1">
        <v>0.161</v>
      </c>
      <c r="IO5" s="1">
        <v>1.8</v>
      </c>
      <c r="IP5" s="1">
        <v>1E-3</v>
      </c>
      <c r="IQ5" s="1">
        <v>2.8</v>
      </c>
      <c r="IR5" s="1">
        <v>1E-3</v>
      </c>
      <c r="IS5" s="1">
        <v>0.8</v>
      </c>
      <c r="IT5" s="1">
        <v>6.7000000000000004E-2</v>
      </c>
      <c r="IU5" s="1">
        <v>1.8</v>
      </c>
      <c r="IV5" s="1">
        <v>3.0000000000000001E-3</v>
      </c>
    </row>
    <row r="6" spans="1:256" x14ac:dyDescent="0.25">
      <c r="A6" s="1">
        <v>1.2</v>
      </c>
      <c r="B6" s="1">
        <v>5.3999999999999999E-2</v>
      </c>
      <c r="C6" s="1">
        <v>2.2000000000000002</v>
      </c>
      <c r="D6" s="1">
        <v>3.4000000000000002E-2</v>
      </c>
      <c r="E6" s="1">
        <v>3.2</v>
      </c>
      <c r="F6" s="1">
        <v>1E-3</v>
      </c>
      <c r="G6" s="1">
        <v>1.2</v>
      </c>
      <c r="H6" s="1">
        <v>0.219</v>
      </c>
      <c r="I6" s="1">
        <v>2.2000000000000002</v>
      </c>
      <c r="J6" s="1">
        <v>0.22</v>
      </c>
      <c r="K6" s="1">
        <v>3.2</v>
      </c>
      <c r="L6" s="1">
        <v>7.8E-2</v>
      </c>
      <c r="M6" s="1">
        <v>1.2</v>
      </c>
      <c r="N6" s="1">
        <v>0.32700000000000001</v>
      </c>
      <c r="O6" s="1">
        <v>2.2000000000000002</v>
      </c>
      <c r="P6" s="1">
        <v>0.19800000000000001</v>
      </c>
      <c r="Q6" s="1">
        <v>3.2</v>
      </c>
      <c r="R6" s="1">
        <v>0.13200000000000001</v>
      </c>
      <c r="S6" s="1">
        <v>1.2</v>
      </c>
      <c r="T6" s="1">
        <v>0.191</v>
      </c>
      <c r="U6" s="1">
        <v>2.2000000000000002</v>
      </c>
      <c r="V6" s="1">
        <v>3.3317687164385934E-2</v>
      </c>
      <c r="W6" s="1">
        <v>3.2</v>
      </c>
      <c r="X6" s="1">
        <v>1E-3</v>
      </c>
      <c r="Y6" s="1">
        <v>1.2</v>
      </c>
      <c r="Z6" s="1">
        <v>0.14000000000000001</v>
      </c>
      <c r="AA6" s="1">
        <v>2.2000000000000002</v>
      </c>
      <c r="AB6" s="1">
        <v>3.7664556651715003E-2</v>
      </c>
      <c r="AC6" s="1">
        <v>3.2</v>
      </c>
      <c r="AD6" s="1">
        <v>1E-3</v>
      </c>
      <c r="AE6" s="1">
        <v>1.2</v>
      </c>
      <c r="AF6" s="1">
        <v>0.192</v>
      </c>
      <c r="AG6" s="1">
        <v>2.2000000000000002</v>
      </c>
      <c r="AH6" s="1">
        <v>1E-3</v>
      </c>
      <c r="AI6" s="1">
        <v>3.2</v>
      </c>
      <c r="AJ6" s="1">
        <v>3.3000000000000002E-2</v>
      </c>
      <c r="AK6" s="1">
        <v>1.2</v>
      </c>
      <c r="AL6" s="1">
        <v>8.5000000000000006E-2</v>
      </c>
      <c r="AM6" s="1">
        <v>2.2000000000000002</v>
      </c>
      <c r="AN6" s="1">
        <v>0.129</v>
      </c>
      <c r="AO6" s="1">
        <v>3.2</v>
      </c>
      <c r="AP6" s="1">
        <v>0.30863684428153559</v>
      </c>
      <c r="AQ6" s="1">
        <v>1.2</v>
      </c>
      <c r="AR6" s="1">
        <v>3.6999999999999998E-2</v>
      </c>
      <c r="AS6" s="1">
        <v>2.2000000000000002</v>
      </c>
      <c r="AT6" s="1">
        <v>0.14099999999999999</v>
      </c>
      <c r="AU6" s="1">
        <v>3.2</v>
      </c>
      <c r="AV6" s="1">
        <v>0.41245483270748096</v>
      </c>
      <c r="AW6" s="1">
        <v>1.2</v>
      </c>
      <c r="AX6" s="1">
        <v>6.4000000000000001E-2</v>
      </c>
      <c r="AY6" s="1">
        <v>2.2000000000000002</v>
      </c>
      <c r="AZ6" s="1">
        <v>0.26100000000000001</v>
      </c>
      <c r="BA6" s="1">
        <v>3.2</v>
      </c>
      <c r="BB6" s="1">
        <v>0.38400000000000001</v>
      </c>
      <c r="BC6" s="1">
        <v>1.2</v>
      </c>
      <c r="BD6" s="1">
        <v>0.14599999999999999</v>
      </c>
      <c r="BE6" s="1">
        <v>2.2000000000000002</v>
      </c>
      <c r="BF6" s="1">
        <v>1.4999999999999999E-2</v>
      </c>
      <c r="BG6" s="1">
        <v>3.2</v>
      </c>
      <c r="BH6" s="1">
        <v>1E-3</v>
      </c>
      <c r="BI6" s="1">
        <v>1.2</v>
      </c>
      <c r="BJ6" s="1">
        <v>1E-3</v>
      </c>
      <c r="BK6" s="1">
        <v>2.2000000000000002</v>
      </c>
      <c r="BL6" s="1">
        <v>1E-3</v>
      </c>
      <c r="BM6" s="1">
        <v>3.2</v>
      </c>
      <c r="BN6" s="1">
        <v>1.2999999999999999E-2</v>
      </c>
      <c r="BO6" s="1">
        <v>1.2</v>
      </c>
      <c r="BP6" s="1">
        <v>0.105</v>
      </c>
      <c r="BQ6" s="1">
        <v>2.2000000000000002</v>
      </c>
      <c r="BR6" s="1">
        <v>5.3999999999999999E-2</v>
      </c>
      <c r="BS6" s="1">
        <v>3.2</v>
      </c>
      <c r="BT6" s="1">
        <v>4.2999999999999997E-2</v>
      </c>
      <c r="BU6" s="1">
        <v>1.2</v>
      </c>
      <c r="BV6" s="1">
        <v>0.107</v>
      </c>
      <c r="BW6" s="1">
        <v>2.2000000000000002</v>
      </c>
      <c r="BX6" s="1">
        <v>0.216</v>
      </c>
      <c r="BY6" s="1">
        <v>3.2</v>
      </c>
      <c r="BZ6" s="1">
        <v>0.24399999999999999</v>
      </c>
      <c r="CA6" s="1">
        <v>1.2</v>
      </c>
      <c r="CB6" s="1">
        <v>0.23100000000000001</v>
      </c>
      <c r="CC6" s="1">
        <v>2.2000000000000002</v>
      </c>
      <c r="CD6" s="1">
        <v>2.7369165727170235E-2</v>
      </c>
      <c r="CE6" s="1">
        <v>3.2</v>
      </c>
      <c r="CF6" s="1">
        <v>1E-3</v>
      </c>
      <c r="CG6" s="1">
        <v>1.2</v>
      </c>
      <c r="CH6" s="1">
        <v>0.47599999999999998</v>
      </c>
      <c r="CI6" s="1">
        <v>2.2000000000000002</v>
      </c>
      <c r="CJ6" s="1">
        <v>0.23599999999999999</v>
      </c>
      <c r="CK6" s="1">
        <v>3.2</v>
      </c>
      <c r="CL6" s="1">
        <v>1.6E-2</v>
      </c>
      <c r="CM6" s="1">
        <v>1.2</v>
      </c>
      <c r="CN6" s="1">
        <v>0.29299999999999998</v>
      </c>
      <c r="CO6" s="1">
        <v>2.2000000000000002</v>
      </c>
      <c r="CP6" s="1">
        <v>0.29299999999999998</v>
      </c>
      <c r="CQ6" s="1">
        <v>3.2</v>
      </c>
      <c r="CR6" s="1">
        <v>0.106</v>
      </c>
      <c r="CS6" s="1">
        <v>1.2</v>
      </c>
      <c r="CT6" s="1">
        <v>0.04</v>
      </c>
      <c r="CU6" s="1">
        <v>2.2000000000000002</v>
      </c>
      <c r="CV6" s="1">
        <v>1E-3</v>
      </c>
      <c r="CW6" s="1">
        <v>3.2</v>
      </c>
      <c r="CX6" s="1">
        <v>4.1000000000000002E-2</v>
      </c>
      <c r="CY6" s="1">
        <v>1.2</v>
      </c>
      <c r="CZ6" s="1">
        <v>6.0999999999999999E-2</v>
      </c>
      <c r="DA6" s="1">
        <v>2.2000000000000002</v>
      </c>
      <c r="DB6" s="1">
        <v>1E-3</v>
      </c>
      <c r="DC6" s="1">
        <v>3.2</v>
      </c>
      <c r="DD6" s="1">
        <v>1E-3</v>
      </c>
      <c r="DE6" s="1">
        <v>1.2</v>
      </c>
      <c r="DF6" s="1">
        <v>4.4999999999999998E-2</v>
      </c>
      <c r="DG6" s="1">
        <v>2.2000000000000002</v>
      </c>
      <c r="DH6" s="1">
        <v>0.14599999999999999</v>
      </c>
      <c r="DI6" s="1">
        <v>3.2</v>
      </c>
      <c r="DJ6" s="1">
        <v>2.9000000000000001E-2</v>
      </c>
      <c r="DK6" s="1">
        <v>1.2</v>
      </c>
      <c r="DL6" s="1">
        <v>1.7999999999999999E-2</v>
      </c>
      <c r="DM6" s="1">
        <v>2.2000000000000002</v>
      </c>
      <c r="DN6" s="1">
        <v>0.154</v>
      </c>
      <c r="DO6" s="1">
        <v>3.2</v>
      </c>
      <c r="DP6" s="1">
        <v>0.112</v>
      </c>
      <c r="DQ6" s="1">
        <v>1.2</v>
      </c>
      <c r="DR6" s="1">
        <v>0.189</v>
      </c>
      <c r="DS6" s="1">
        <v>2.2000000000000002</v>
      </c>
      <c r="DT6" s="1">
        <v>0.33900000000000002</v>
      </c>
      <c r="DU6" s="1">
        <v>3.2</v>
      </c>
      <c r="DV6" s="1">
        <v>0.115</v>
      </c>
      <c r="DW6" s="1">
        <v>1.2</v>
      </c>
      <c r="DX6" s="1">
        <v>7.4999999999999997E-2</v>
      </c>
      <c r="DY6" s="1">
        <v>2.2000000000000002</v>
      </c>
      <c r="DZ6" s="1">
        <v>0.10678828158163169</v>
      </c>
      <c r="EA6" s="1">
        <v>3.2</v>
      </c>
      <c r="EB6" s="1">
        <v>1E-3</v>
      </c>
      <c r="EC6" s="1">
        <v>1.2</v>
      </c>
      <c r="ED6" s="1">
        <v>0.13600000000000001</v>
      </c>
      <c r="EE6" s="1">
        <v>2.2000000000000002</v>
      </c>
      <c r="EF6" s="1">
        <v>0.14299999999999999</v>
      </c>
      <c r="EG6" s="1">
        <v>3.2</v>
      </c>
      <c r="EH6" s="1">
        <v>0.03</v>
      </c>
      <c r="EI6" s="1">
        <v>1.2</v>
      </c>
      <c r="EJ6" s="1">
        <v>3.5999999999999997E-2</v>
      </c>
      <c r="EK6" s="1">
        <v>2.2000000000000002</v>
      </c>
      <c r="EL6" s="1">
        <v>0.14399999999999999</v>
      </c>
      <c r="EM6" s="1">
        <v>3.2</v>
      </c>
      <c r="EN6" s="1">
        <v>1E-3</v>
      </c>
      <c r="EO6" s="1">
        <v>1.2</v>
      </c>
      <c r="EP6" s="1">
        <v>9.6000000000000002E-2</v>
      </c>
      <c r="EQ6" s="1">
        <v>2.2000000000000002</v>
      </c>
      <c r="ER6" s="1">
        <v>1E-3</v>
      </c>
      <c r="ES6" s="1">
        <v>3.2</v>
      </c>
      <c r="ET6" s="1">
        <v>3.4000000000000002E-2</v>
      </c>
      <c r="EU6" s="1">
        <v>1.2</v>
      </c>
      <c r="EV6" s="1">
        <v>0.64300000000000002</v>
      </c>
      <c r="EW6" s="1">
        <v>2.2000000000000002</v>
      </c>
      <c r="EX6" s="1">
        <v>0.11700000000000001</v>
      </c>
      <c r="EY6" s="1">
        <v>3.2</v>
      </c>
      <c r="EZ6" s="1">
        <v>1E-3</v>
      </c>
      <c r="FA6" s="1">
        <v>1.2</v>
      </c>
      <c r="FB6" s="1">
        <v>3.6999999999999998E-2</v>
      </c>
      <c r="FC6" s="1">
        <v>2.2000000000000002</v>
      </c>
      <c r="FD6" s="1">
        <v>7.3999999999999996E-2</v>
      </c>
      <c r="FE6" s="1">
        <v>3.2</v>
      </c>
      <c r="FF6" s="1">
        <v>3.2000000000000001E-2</v>
      </c>
      <c r="FG6" s="1">
        <v>1.2</v>
      </c>
      <c r="FH6" s="1">
        <v>1.502</v>
      </c>
      <c r="FI6" s="1">
        <v>2.2000000000000002</v>
      </c>
      <c r="FJ6" s="1">
        <v>0.127</v>
      </c>
      <c r="FK6" s="1">
        <v>3.2</v>
      </c>
      <c r="FL6" s="1">
        <v>0.19700000000000001</v>
      </c>
      <c r="FM6" s="1">
        <v>1.2</v>
      </c>
      <c r="FN6" s="1">
        <v>0.32100000000000001</v>
      </c>
      <c r="FO6" s="1">
        <v>2.2000000000000002</v>
      </c>
      <c r="FP6" s="1">
        <v>0.17100000000000001</v>
      </c>
      <c r="FQ6" s="1">
        <v>3.2</v>
      </c>
      <c r="FR6" s="1">
        <v>5.8000000000000003E-2</v>
      </c>
      <c r="FS6" s="1">
        <v>1.2</v>
      </c>
      <c r="FT6" s="1">
        <v>0.84599999999999997</v>
      </c>
      <c r="FU6" s="1">
        <v>2.2000000000000002</v>
      </c>
      <c r="FV6" s="1">
        <v>0.23300000000000001</v>
      </c>
      <c r="FW6" s="1">
        <v>3.2</v>
      </c>
      <c r="FX6" s="1">
        <v>0.19900000000000001</v>
      </c>
      <c r="FY6" s="1">
        <v>1.2</v>
      </c>
      <c r="FZ6" s="1">
        <v>0.28199999999999997</v>
      </c>
      <c r="GA6" s="1">
        <v>2.2000000000000002</v>
      </c>
      <c r="GB6" s="1">
        <v>8.4000000000000005E-2</v>
      </c>
      <c r="GC6" s="1">
        <v>3.2</v>
      </c>
      <c r="GD6" s="1">
        <v>1E-3</v>
      </c>
      <c r="GE6" s="1">
        <v>1.2</v>
      </c>
      <c r="GF6" s="1">
        <v>0.623</v>
      </c>
      <c r="GG6" s="1">
        <v>2.2000000000000002</v>
      </c>
      <c r="GH6" s="1">
        <v>0.28399999999999997</v>
      </c>
      <c r="GI6" s="1">
        <v>3.2</v>
      </c>
      <c r="GJ6" s="1">
        <v>0.32200000000000001</v>
      </c>
      <c r="GK6" s="1">
        <v>1.2</v>
      </c>
      <c r="GL6" s="1">
        <v>9.6000000000000002E-2</v>
      </c>
      <c r="GM6" s="1">
        <v>2.2000000000000002</v>
      </c>
      <c r="GN6" s="1">
        <v>0.112</v>
      </c>
      <c r="GO6" s="1">
        <v>3.2</v>
      </c>
      <c r="GP6" s="1">
        <v>1E-3</v>
      </c>
      <c r="GQ6" s="1">
        <v>1.2</v>
      </c>
      <c r="GR6" s="1">
        <v>0.66500000000000004</v>
      </c>
      <c r="GS6" s="1">
        <v>2.2000000000000002</v>
      </c>
      <c r="GT6" s="1">
        <v>0.46200000000000002</v>
      </c>
      <c r="GU6" s="1">
        <v>3.2</v>
      </c>
      <c r="GV6" s="1">
        <v>0.13300000000000001</v>
      </c>
      <c r="GW6" s="1">
        <v>1.2</v>
      </c>
      <c r="GX6" s="1">
        <v>0.47399999999999998</v>
      </c>
      <c r="GY6" s="1">
        <v>2.2000000000000002</v>
      </c>
      <c r="GZ6" s="1">
        <v>6.5820176567409842E-4</v>
      </c>
      <c r="HA6" s="1">
        <v>3.2</v>
      </c>
      <c r="HB6" s="1">
        <v>9.1999999999999998E-2</v>
      </c>
      <c r="HC6" s="1">
        <v>1.2</v>
      </c>
      <c r="HD6" s="1">
        <v>0.252</v>
      </c>
      <c r="HE6" s="1">
        <v>2.2000000000000002</v>
      </c>
      <c r="HF6" s="1">
        <v>1E-3</v>
      </c>
      <c r="HG6" s="1">
        <v>3.2</v>
      </c>
      <c r="HH6" s="1">
        <v>1E-3</v>
      </c>
      <c r="HI6" s="1">
        <v>1.2</v>
      </c>
      <c r="HJ6" s="1">
        <v>0.11600000000000001</v>
      </c>
      <c r="HK6" s="1">
        <v>2.2000000000000002</v>
      </c>
      <c r="HL6" s="1">
        <v>1.7932749562171627E-2</v>
      </c>
      <c r="HM6" s="1">
        <v>3.2</v>
      </c>
      <c r="HN6" s="1">
        <v>1E-3</v>
      </c>
      <c r="HO6" s="1">
        <v>1.2</v>
      </c>
      <c r="HP6" s="1">
        <v>0.75</v>
      </c>
      <c r="HQ6" s="1">
        <v>2.2000000000000002</v>
      </c>
      <c r="HR6" s="1">
        <v>7.9000000000000001E-2</v>
      </c>
      <c r="HS6" s="1">
        <v>3.2</v>
      </c>
      <c r="HT6" s="1">
        <v>2.9000000000000001E-2</v>
      </c>
      <c r="HU6" s="1">
        <v>1.2</v>
      </c>
      <c r="HV6" s="1">
        <v>0.14000000000000001</v>
      </c>
      <c r="HW6" s="1">
        <v>2.2000000000000002</v>
      </c>
      <c r="HX6" s="1">
        <v>2.8413140109548707E-2</v>
      </c>
      <c r="HY6" s="1">
        <v>3.2</v>
      </c>
      <c r="HZ6" s="1">
        <v>1E-3</v>
      </c>
      <c r="IA6" s="1">
        <v>1.2</v>
      </c>
      <c r="IB6" s="1">
        <v>5.8999999999999997E-2</v>
      </c>
      <c r="IC6" s="1">
        <v>2.2000000000000002</v>
      </c>
      <c r="ID6" s="1">
        <v>8.3000000000000004E-2</v>
      </c>
      <c r="IE6" s="1">
        <v>3.2</v>
      </c>
      <c r="IF6" s="1">
        <v>2.9000000000000001E-2</v>
      </c>
      <c r="IG6" s="1">
        <v>1.2</v>
      </c>
      <c r="IH6" s="1">
        <v>0.22</v>
      </c>
      <c r="II6" s="1">
        <v>2.2000000000000002</v>
      </c>
      <c r="IJ6" s="1">
        <v>0.36499999999999999</v>
      </c>
      <c r="IK6" s="1">
        <v>3.2</v>
      </c>
      <c r="IL6" s="1">
        <v>1E-3</v>
      </c>
      <c r="IM6" s="1">
        <v>1.2</v>
      </c>
      <c r="IN6" s="1">
        <v>0.161</v>
      </c>
      <c r="IO6" s="1">
        <v>2.2000000000000002</v>
      </c>
      <c r="IP6" s="1">
        <v>1E-3</v>
      </c>
      <c r="IQ6" s="1">
        <v>3.2</v>
      </c>
      <c r="IR6" s="1">
        <v>1E-3</v>
      </c>
      <c r="IS6" s="1">
        <v>1.2</v>
      </c>
      <c r="IT6" s="1">
        <v>6.7000000000000004E-2</v>
      </c>
      <c r="IU6" s="1">
        <v>2.2000000000000002</v>
      </c>
      <c r="IV6" s="1">
        <v>3.0000000000000001E-3</v>
      </c>
    </row>
    <row r="7" spans="1:256" x14ac:dyDescent="0.25">
      <c r="A7" s="1">
        <v>0.8</v>
      </c>
      <c r="B7" s="1">
        <v>7.1999999999999995E-2</v>
      </c>
      <c r="C7" s="1">
        <v>1.8</v>
      </c>
      <c r="D7" s="1">
        <v>4.1000000000000002E-2</v>
      </c>
      <c r="E7" s="1">
        <v>2.8</v>
      </c>
      <c r="F7" s="1">
        <v>1E-3</v>
      </c>
      <c r="G7" s="1">
        <v>0.8</v>
      </c>
      <c r="H7" s="1">
        <v>0.23899999999999999</v>
      </c>
      <c r="I7" s="1">
        <v>1.8</v>
      </c>
      <c r="J7" s="1">
        <v>0.253</v>
      </c>
      <c r="K7" s="1">
        <v>2.8</v>
      </c>
      <c r="L7" s="1">
        <v>0.08</v>
      </c>
      <c r="M7" s="1">
        <v>0.8</v>
      </c>
      <c r="N7" s="1">
        <v>0.48599999999999999</v>
      </c>
      <c r="O7" s="1">
        <v>1.8</v>
      </c>
      <c r="P7" s="1">
        <v>0.224</v>
      </c>
      <c r="Q7" s="1">
        <v>2.8</v>
      </c>
      <c r="R7" s="1">
        <v>0.16700000000000001</v>
      </c>
      <c r="S7" s="1">
        <v>0.8</v>
      </c>
      <c r="T7" s="1">
        <v>0.22600000000000001</v>
      </c>
      <c r="U7" s="1">
        <v>1.8</v>
      </c>
      <c r="V7" s="1">
        <v>3.5195091633466132E-2</v>
      </c>
      <c r="W7" s="1">
        <v>2.8</v>
      </c>
      <c r="X7" s="1">
        <v>1E-3</v>
      </c>
      <c r="Y7" s="1">
        <v>0.8</v>
      </c>
      <c r="Z7" s="1">
        <v>0.23699999999999999</v>
      </c>
      <c r="AA7" s="1">
        <v>1.8</v>
      </c>
      <c r="AB7" s="1">
        <v>4.567845704328468E-2</v>
      </c>
      <c r="AC7" s="1">
        <v>2.8</v>
      </c>
      <c r="AD7" s="1">
        <v>2.3E-2</v>
      </c>
      <c r="AE7" s="1">
        <v>0.8</v>
      </c>
      <c r="AF7" s="1">
        <v>0.221</v>
      </c>
      <c r="AG7" s="1">
        <v>1.8</v>
      </c>
      <c r="AH7" s="1">
        <v>1E-3</v>
      </c>
      <c r="AI7" s="1">
        <v>2.8</v>
      </c>
      <c r="AJ7" s="1">
        <v>4.7E-2</v>
      </c>
      <c r="AK7" s="1">
        <v>0.8</v>
      </c>
      <c r="AL7" s="1">
        <v>0.104</v>
      </c>
      <c r="AM7" s="1">
        <v>1.8</v>
      </c>
      <c r="AN7" s="1">
        <v>0.129</v>
      </c>
      <c r="AO7" s="1">
        <v>2.8</v>
      </c>
      <c r="AP7" s="1">
        <v>0.30863684428153559</v>
      </c>
      <c r="AQ7" s="1">
        <v>0.8</v>
      </c>
      <c r="AR7" s="1">
        <v>0.115</v>
      </c>
      <c r="AS7" s="1">
        <v>1.8</v>
      </c>
      <c r="AT7" s="1">
        <v>0.14099999999999999</v>
      </c>
      <c r="AU7" s="1">
        <v>2.8</v>
      </c>
      <c r="AV7" s="1">
        <v>0.41245483270748096</v>
      </c>
      <c r="AW7" s="1">
        <v>0.8</v>
      </c>
      <c r="AX7" s="1">
        <v>6.4000000000000001E-2</v>
      </c>
      <c r="AY7" s="1">
        <v>1.8</v>
      </c>
      <c r="AZ7" s="1">
        <v>0.32</v>
      </c>
      <c r="BA7" s="1">
        <v>2.8</v>
      </c>
      <c r="BB7" s="1">
        <v>0.38500000000000001</v>
      </c>
      <c r="BC7" s="1">
        <v>0.8</v>
      </c>
      <c r="BD7" s="1">
        <v>0.17</v>
      </c>
      <c r="BE7" s="1">
        <v>1.8</v>
      </c>
      <c r="BF7" s="1">
        <v>3.7999999999999999E-2</v>
      </c>
      <c r="BG7" s="1">
        <v>2.8</v>
      </c>
      <c r="BH7" s="1">
        <v>3.0000000000000001E-3</v>
      </c>
      <c r="BI7" s="1">
        <v>0.8</v>
      </c>
      <c r="BJ7" s="1">
        <v>1E-3</v>
      </c>
      <c r="BK7" s="1">
        <v>1.8</v>
      </c>
      <c r="BL7" s="1">
        <v>1E-3</v>
      </c>
      <c r="BM7" s="1">
        <v>2.8</v>
      </c>
      <c r="BN7" s="1">
        <v>1.7999999999999999E-2</v>
      </c>
      <c r="BO7" s="1">
        <v>0.8</v>
      </c>
      <c r="BP7" s="1">
        <v>0.106</v>
      </c>
      <c r="BQ7" s="1">
        <v>1.8</v>
      </c>
      <c r="BR7" s="1">
        <v>6.3E-2</v>
      </c>
      <c r="BS7" s="1">
        <v>2.8</v>
      </c>
      <c r="BT7" s="1">
        <v>4.7E-2</v>
      </c>
      <c r="BU7" s="1">
        <v>0.8</v>
      </c>
      <c r="BV7" s="1">
        <v>0.13600000000000001</v>
      </c>
      <c r="BW7" s="1">
        <v>1.8</v>
      </c>
      <c r="BX7" s="1">
        <v>0.33700000000000002</v>
      </c>
      <c r="BY7" s="1">
        <v>2.8</v>
      </c>
      <c r="BZ7" s="1">
        <v>0.28599999999999998</v>
      </c>
      <c r="CA7" s="1">
        <v>0.8</v>
      </c>
      <c r="CB7" s="1">
        <v>0.316</v>
      </c>
      <c r="CC7" s="1">
        <v>1.8</v>
      </c>
      <c r="CD7" s="1">
        <v>3.3649379932356255E-2</v>
      </c>
      <c r="CE7" s="1">
        <v>2.8</v>
      </c>
      <c r="CF7" s="1">
        <v>4.2000000000000003E-2</v>
      </c>
      <c r="CG7" s="1">
        <v>0.8</v>
      </c>
      <c r="CH7" s="1">
        <v>0.496</v>
      </c>
      <c r="CI7" s="1">
        <v>1.8</v>
      </c>
      <c r="CJ7" s="1">
        <v>0.26400000000000001</v>
      </c>
      <c r="CK7" s="1">
        <v>2.8</v>
      </c>
      <c r="CL7" s="1">
        <v>3.4000000000000002E-2</v>
      </c>
      <c r="CM7" s="1">
        <v>0.8</v>
      </c>
      <c r="CN7" s="1">
        <v>0.35299999999999998</v>
      </c>
      <c r="CO7" s="1">
        <v>1.8</v>
      </c>
      <c r="CP7" s="1">
        <v>0.29399999999999998</v>
      </c>
      <c r="CQ7" s="1">
        <v>2.8</v>
      </c>
      <c r="CR7" s="1">
        <v>0.126</v>
      </c>
      <c r="CS7" s="1">
        <v>0.8</v>
      </c>
      <c r="CT7" s="1">
        <v>5.0999999999999997E-2</v>
      </c>
      <c r="CU7" s="1">
        <v>1.8</v>
      </c>
      <c r="CV7" s="1">
        <v>1E-3</v>
      </c>
      <c r="CW7" s="1">
        <v>2.8</v>
      </c>
      <c r="CX7" s="1">
        <v>4.4999999999999998E-2</v>
      </c>
      <c r="CY7" s="1">
        <v>0.8</v>
      </c>
      <c r="CZ7" s="1">
        <v>6.6000000000000003E-2</v>
      </c>
      <c r="DA7" s="1">
        <v>1.8</v>
      </c>
      <c r="DB7" s="1">
        <v>1E-3</v>
      </c>
      <c r="DC7" s="1">
        <v>2.8</v>
      </c>
      <c r="DD7" s="1">
        <v>1E-3</v>
      </c>
      <c r="DE7" s="1">
        <v>0.8</v>
      </c>
      <c r="DF7" s="1">
        <v>0.23699999999999999</v>
      </c>
      <c r="DG7" s="1">
        <v>1.8</v>
      </c>
      <c r="DH7" s="1">
        <v>0.19700000000000001</v>
      </c>
      <c r="DI7" s="1">
        <v>2.8</v>
      </c>
      <c r="DJ7" s="1">
        <v>5.8999999999999997E-2</v>
      </c>
      <c r="DK7" s="1">
        <v>0.8</v>
      </c>
      <c r="DL7" s="1">
        <v>4.2000000000000003E-2</v>
      </c>
      <c r="DM7" s="1">
        <v>1.8</v>
      </c>
      <c r="DN7" s="1">
        <v>0.2</v>
      </c>
      <c r="DO7" s="1">
        <v>2.8</v>
      </c>
      <c r="DP7" s="1">
        <v>0.13100000000000001</v>
      </c>
      <c r="DQ7" s="1">
        <v>0.8</v>
      </c>
      <c r="DR7" s="1">
        <v>0.35199999999999998</v>
      </c>
      <c r="DS7" s="1">
        <v>1.8</v>
      </c>
      <c r="DT7" s="1">
        <v>0.61299999999999999</v>
      </c>
      <c r="DU7" s="1">
        <v>2.8</v>
      </c>
      <c r="DV7" s="1">
        <v>0.13200000000000001</v>
      </c>
      <c r="DW7" s="1">
        <v>0.8</v>
      </c>
      <c r="DX7" s="1">
        <v>8.2000000000000003E-2</v>
      </c>
      <c r="DY7" s="1">
        <v>1.8</v>
      </c>
      <c r="DZ7" s="1">
        <v>0.11554698834873953</v>
      </c>
      <c r="EA7" s="1">
        <v>2.8</v>
      </c>
      <c r="EB7" s="1">
        <v>1E-3</v>
      </c>
      <c r="EC7" s="1">
        <v>0.8</v>
      </c>
      <c r="ED7" s="1">
        <v>0.214</v>
      </c>
      <c r="EE7" s="1">
        <v>1.8</v>
      </c>
      <c r="EF7" s="1">
        <v>0.19900000000000001</v>
      </c>
      <c r="EG7" s="1">
        <v>2.8</v>
      </c>
      <c r="EH7" s="1">
        <v>3.5000000000000003E-2</v>
      </c>
      <c r="EI7" s="1">
        <v>0.8</v>
      </c>
      <c r="EJ7" s="1">
        <v>0.13900000000000001</v>
      </c>
      <c r="EK7" s="1">
        <v>1.8</v>
      </c>
      <c r="EL7" s="1">
        <v>0.154</v>
      </c>
      <c r="EM7" s="1">
        <v>2.8</v>
      </c>
      <c r="EN7" s="1">
        <v>1E-3</v>
      </c>
      <c r="EO7" s="1">
        <v>0.8</v>
      </c>
      <c r="EP7" s="1">
        <v>0.105</v>
      </c>
      <c r="EQ7" s="1">
        <v>1.8</v>
      </c>
      <c r="ER7" s="1">
        <v>9.6000000000000002E-2</v>
      </c>
      <c r="ES7" s="1">
        <v>2.8</v>
      </c>
      <c r="ET7" s="1">
        <v>4.1000000000000002E-2</v>
      </c>
      <c r="EU7" s="1">
        <v>0.8</v>
      </c>
      <c r="EV7" s="1">
        <v>0.67500000000000004</v>
      </c>
      <c r="EW7" s="1">
        <v>1.8</v>
      </c>
      <c r="EX7" s="1">
        <v>0.124</v>
      </c>
      <c r="EY7" s="1">
        <v>2.8</v>
      </c>
      <c r="EZ7" s="1">
        <v>1E-3</v>
      </c>
      <c r="FA7" s="1">
        <v>0.8</v>
      </c>
      <c r="FB7" s="1">
        <v>8.6999999999999994E-2</v>
      </c>
      <c r="FC7" s="1">
        <v>1.8</v>
      </c>
      <c r="FD7" s="1">
        <v>9.8000000000000004E-2</v>
      </c>
      <c r="FE7" s="1">
        <v>2.8</v>
      </c>
      <c r="FF7" s="1">
        <v>3.3000000000000002E-2</v>
      </c>
      <c r="FG7" s="1">
        <v>0.8</v>
      </c>
      <c r="FH7" s="1">
        <v>1.7789999999999999</v>
      </c>
      <c r="FI7" s="1">
        <v>1.8</v>
      </c>
      <c r="FJ7" s="1">
        <v>0.25600000000000001</v>
      </c>
      <c r="FK7" s="1">
        <v>2.8</v>
      </c>
      <c r="FL7" s="1">
        <v>0.25700000000000001</v>
      </c>
      <c r="FM7" s="1">
        <v>0.8</v>
      </c>
      <c r="FN7" s="1">
        <v>0.433</v>
      </c>
      <c r="FO7" s="1">
        <v>1.8</v>
      </c>
      <c r="FP7" s="1">
        <v>0.18</v>
      </c>
      <c r="FQ7" s="1">
        <v>2.8</v>
      </c>
      <c r="FR7" s="1">
        <v>6.3E-2</v>
      </c>
      <c r="FS7" s="1">
        <v>0.8</v>
      </c>
      <c r="FT7" s="1">
        <v>0.879</v>
      </c>
      <c r="FU7" s="1">
        <v>1.8</v>
      </c>
      <c r="FV7" s="1">
        <v>0.29899999999999999</v>
      </c>
      <c r="FW7" s="1">
        <v>2.8</v>
      </c>
      <c r="FX7" s="1">
        <v>0.218</v>
      </c>
      <c r="FY7" s="1">
        <v>0.8</v>
      </c>
      <c r="FZ7" s="1">
        <v>0.377</v>
      </c>
      <c r="GA7" s="1">
        <v>1.8</v>
      </c>
      <c r="GB7" s="1">
        <v>8.8999999999999996E-2</v>
      </c>
      <c r="GC7" s="1">
        <v>2.8</v>
      </c>
      <c r="GD7" s="1">
        <v>1E-3</v>
      </c>
      <c r="GE7" s="1">
        <v>0.8</v>
      </c>
      <c r="GF7" s="1">
        <v>0.67700000000000005</v>
      </c>
      <c r="GG7" s="1">
        <v>1.8</v>
      </c>
      <c r="GH7" s="1">
        <v>0.30299999999999999</v>
      </c>
      <c r="GI7" s="1">
        <v>2.8</v>
      </c>
      <c r="GJ7" s="1">
        <v>0.36099999999999999</v>
      </c>
      <c r="GK7" s="1">
        <v>0.8</v>
      </c>
      <c r="GL7" s="1">
        <v>9.9000000000000005E-2</v>
      </c>
      <c r="GM7" s="1">
        <v>1.8</v>
      </c>
      <c r="GN7" s="1">
        <v>0.16700000000000001</v>
      </c>
      <c r="GO7" s="1">
        <v>2.8</v>
      </c>
      <c r="GP7" s="1">
        <v>1E-3</v>
      </c>
      <c r="GQ7" s="1">
        <v>0.8</v>
      </c>
      <c r="GR7" s="1">
        <v>0.67800000000000005</v>
      </c>
      <c r="GS7" s="1">
        <v>1.8</v>
      </c>
      <c r="GT7" s="1">
        <v>0.66600000000000004</v>
      </c>
      <c r="GU7" s="1">
        <v>2.8</v>
      </c>
      <c r="GV7" s="1">
        <v>0.15</v>
      </c>
      <c r="GW7" s="1">
        <v>0.8</v>
      </c>
      <c r="GX7" s="1">
        <v>0.627</v>
      </c>
      <c r="GY7" s="1">
        <v>1.8</v>
      </c>
      <c r="GZ7" s="1">
        <v>6.5820176567409842E-4</v>
      </c>
      <c r="HA7" s="1">
        <v>2.8</v>
      </c>
      <c r="HB7" s="1">
        <v>9.1999999999999998E-2</v>
      </c>
      <c r="HC7" s="1">
        <v>0.8</v>
      </c>
      <c r="HD7" s="1">
        <v>0.28499999999999998</v>
      </c>
      <c r="HE7" s="1">
        <v>1.8</v>
      </c>
      <c r="HF7" s="1">
        <v>1E-3</v>
      </c>
      <c r="HG7" s="1">
        <v>2.8</v>
      </c>
      <c r="HH7" s="1">
        <v>1E-3</v>
      </c>
      <c r="HI7" s="1">
        <v>0.8</v>
      </c>
      <c r="HJ7" s="1">
        <v>0.121</v>
      </c>
      <c r="HK7" s="1">
        <v>1.8</v>
      </c>
      <c r="HL7" s="1">
        <v>4.3251488616462344E-2</v>
      </c>
      <c r="HM7" s="1">
        <v>2.8</v>
      </c>
      <c r="HN7" s="1">
        <v>1E-3</v>
      </c>
      <c r="HO7" s="1">
        <v>0.8</v>
      </c>
      <c r="HP7" s="1">
        <v>0.79900000000000004</v>
      </c>
      <c r="HQ7" s="1">
        <v>1.8</v>
      </c>
      <c r="HR7" s="1">
        <v>0.08</v>
      </c>
      <c r="HS7" s="1">
        <v>2.8</v>
      </c>
      <c r="HT7" s="1">
        <v>3.5000000000000003E-2</v>
      </c>
      <c r="HU7" s="1">
        <v>0.8</v>
      </c>
      <c r="HV7" s="1">
        <v>0.14499999999999999</v>
      </c>
      <c r="HW7" s="1">
        <v>1.8</v>
      </c>
      <c r="HX7" s="1">
        <v>6.0694461704154754E-2</v>
      </c>
      <c r="HY7" s="1">
        <v>2.8</v>
      </c>
      <c r="HZ7" s="1">
        <v>1E-3</v>
      </c>
      <c r="IA7" s="1">
        <v>0.8</v>
      </c>
      <c r="IB7" s="1">
        <v>7.3999999999999996E-2</v>
      </c>
      <c r="IC7" s="1">
        <v>1.8</v>
      </c>
      <c r="ID7" s="1">
        <v>8.8999999999999996E-2</v>
      </c>
      <c r="IE7" s="1">
        <v>2.8</v>
      </c>
      <c r="IF7" s="1">
        <v>5.0999999999999997E-2</v>
      </c>
      <c r="IG7" s="1">
        <v>0.8</v>
      </c>
      <c r="IH7" s="1">
        <v>0.36399999999999999</v>
      </c>
      <c r="II7" s="1">
        <v>1.8</v>
      </c>
      <c r="IJ7" s="1">
        <v>0.4</v>
      </c>
      <c r="IK7" s="1">
        <v>2.8</v>
      </c>
      <c r="IL7" s="1">
        <v>2E-3</v>
      </c>
      <c r="IM7" s="1">
        <v>0.8</v>
      </c>
      <c r="IN7" s="1">
        <v>0.17556219082137434</v>
      </c>
      <c r="IO7" s="1">
        <v>1.8</v>
      </c>
      <c r="IP7" s="1">
        <v>1E-3</v>
      </c>
      <c r="IQ7" s="1">
        <v>2.8</v>
      </c>
      <c r="IR7" s="1">
        <v>1E-3</v>
      </c>
      <c r="IS7" s="1">
        <v>0.8</v>
      </c>
      <c r="IT7" s="1">
        <v>0.124</v>
      </c>
      <c r="IU7" s="1">
        <v>1.8</v>
      </c>
      <c r="IV7" s="1">
        <v>0.11799999999999999</v>
      </c>
    </row>
    <row r="8" spans="1:256" x14ac:dyDescent="0.25">
      <c r="A8" s="1">
        <v>1.2</v>
      </c>
      <c r="B8" s="1">
        <v>7.1999999999999995E-2</v>
      </c>
      <c r="C8" s="1">
        <v>2.2000000000000002</v>
      </c>
      <c r="D8" s="1">
        <v>4.1000000000000002E-2</v>
      </c>
      <c r="E8" s="1">
        <v>3.2</v>
      </c>
      <c r="F8" s="1">
        <v>1E-3</v>
      </c>
      <c r="G8" s="1">
        <v>1.2</v>
      </c>
      <c r="H8" s="1">
        <v>0.23899999999999999</v>
      </c>
      <c r="I8" s="1">
        <v>2.2000000000000002</v>
      </c>
      <c r="J8" s="1">
        <v>0.253</v>
      </c>
      <c r="K8" s="1">
        <v>3.2</v>
      </c>
      <c r="L8" s="1">
        <v>0.08</v>
      </c>
      <c r="M8" s="1">
        <v>1.2</v>
      </c>
      <c r="N8" s="1">
        <v>0.48599999999999999</v>
      </c>
      <c r="O8" s="1">
        <v>2.2000000000000002</v>
      </c>
      <c r="P8" s="1">
        <v>0.224</v>
      </c>
      <c r="Q8" s="1">
        <v>3.2</v>
      </c>
      <c r="R8" s="1">
        <v>0.16700000000000001</v>
      </c>
      <c r="S8" s="1">
        <v>1.2</v>
      </c>
      <c r="T8" s="1">
        <v>0.22600000000000001</v>
      </c>
      <c r="U8" s="1">
        <v>2.2000000000000002</v>
      </c>
      <c r="V8" s="1">
        <v>3.5195091633466132E-2</v>
      </c>
      <c r="W8" s="1">
        <v>3.2</v>
      </c>
      <c r="X8" s="1">
        <v>1E-3</v>
      </c>
      <c r="Y8" s="1">
        <v>1.2</v>
      </c>
      <c r="Z8" s="1">
        <v>0.23699999999999999</v>
      </c>
      <c r="AA8" s="1">
        <v>2.2000000000000002</v>
      </c>
      <c r="AB8" s="1">
        <v>4.567845704328468E-2</v>
      </c>
      <c r="AC8" s="1">
        <v>3.2</v>
      </c>
      <c r="AD8" s="1">
        <v>2.3E-2</v>
      </c>
      <c r="AE8" s="1">
        <v>1.2</v>
      </c>
      <c r="AF8" s="1">
        <v>0.221</v>
      </c>
      <c r="AG8" s="1">
        <v>2.2000000000000002</v>
      </c>
      <c r="AH8" s="1">
        <v>1E-3</v>
      </c>
      <c r="AI8" s="1">
        <v>3.2</v>
      </c>
      <c r="AJ8" s="1">
        <v>4.7E-2</v>
      </c>
      <c r="AK8" s="1">
        <v>1.2</v>
      </c>
      <c r="AL8" s="1">
        <v>0.104</v>
      </c>
      <c r="AM8" s="1">
        <v>2.2000000000000002</v>
      </c>
      <c r="AN8" s="1">
        <v>0.129</v>
      </c>
      <c r="AO8" s="1">
        <v>3.2</v>
      </c>
      <c r="AP8" s="1">
        <v>0.30863684428153559</v>
      </c>
      <c r="AQ8" s="1">
        <v>1.2</v>
      </c>
      <c r="AR8" s="1">
        <v>0.115</v>
      </c>
      <c r="AS8" s="1">
        <v>2.2000000000000002</v>
      </c>
      <c r="AT8" s="1">
        <v>0.14099999999999999</v>
      </c>
      <c r="AU8" s="1">
        <v>3.2</v>
      </c>
      <c r="AV8" s="1">
        <v>0.41245483270748096</v>
      </c>
      <c r="AW8" s="1">
        <v>1.2</v>
      </c>
      <c r="AX8" s="1">
        <v>6.4000000000000001E-2</v>
      </c>
      <c r="AY8" s="1">
        <v>2.2000000000000002</v>
      </c>
      <c r="AZ8" s="1">
        <v>0.32</v>
      </c>
      <c r="BA8" s="1">
        <v>3.2</v>
      </c>
      <c r="BB8" s="1">
        <v>0.38500000000000001</v>
      </c>
      <c r="BC8" s="1">
        <v>1.2</v>
      </c>
      <c r="BD8" s="1">
        <v>0.17</v>
      </c>
      <c r="BE8" s="1">
        <v>2.2000000000000002</v>
      </c>
      <c r="BF8" s="1">
        <v>3.7999999999999999E-2</v>
      </c>
      <c r="BG8" s="1">
        <v>3.2</v>
      </c>
      <c r="BH8" s="1">
        <v>3.0000000000000001E-3</v>
      </c>
      <c r="BI8" s="1">
        <v>1.2</v>
      </c>
      <c r="BJ8" s="1">
        <v>1E-3</v>
      </c>
      <c r="BK8" s="1">
        <v>2.2000000000000002</v>
      </c>
      <c r="BL8" s="1">
        <v>1E-3</v>
      </c>
      <c r="BM8" s="1">
        <v>3.2</v>
      </c>
      <c r="BN8" s="1">
        <v>1.7999999999999999E-2</v>
      </c>
      <c r="BO8" s="1">
        <v>1.2</v>
      </c>
      <c r="BP8" s="1">
        <v>0.106</v>
      </c>
      <c r="BQ8" s="1">
        <v>2.2000000000000002</v>
      </c>
      <c r="BR8" s="1">
        <v>6.3E-2</v>
      </c>
      <c r="BS8" s="1">
        <v>3.2</v>
      </c>
      <c r="BT8" s="1">
        <v>4.7E-2</v>
      </c>
      <c r="BU8" s="1">
        <v>1.2</v>
      </c>
      <c r="BV8" s="1">
        <v>0.13600000000000001</v>
      </c>
      <c r="BW8" s="1">
        <v>2.2000000000000002</v>
      </c>
      <c r="BX8" s="1">
        <v>0.33700000000000002</v>
      </c>
      <c r="BY8" s="1">
        <v>3.2</v>
      </c>
      <c r="BZ8" s="1">
        <v>0.28599999999999998</v>
      </c>
      <c r="CA8" s="1">
        <v>1.2</v>
      </c>
      <c r="CB8" s="1">
        <v>0.316</v>
      </c>
      <c r="CC8" s="1">
        <v>2.2000000000000002</v>
      </c>
      <c r="CD8" s="1">
        <v>3.3649379932356255E-2</v>
      </c>
      <c r="CE8" s="1">
        <v>3.2</v>
      </c>
      <c r="CF8" s="1">
        <v>4.2000000000000003E-2</v>
      </c>
      <c r="CG8" s="1">
        <v>1.2</v>
      </c>
      <c r="CH8" s="1">
        <v>0.496</v>
      </c>
      <c r="CI8" s="1">
        <v>2.2000000000000002</v>
      </c>
      <c r="CJ8" s="1">
        <v>0.26400000000000001</v>
      </c>
      <c r="CK8" s="1">
        <v>3.2</v>
      </c>
      <c r="CL8" s="1">
        <v>3.4000000000000002E-2</v>
      </c>
      <c r="CM8" s="1">
        <v>1.2</v>
      </c>
      <c r="CN8" s="1">
        <v>0.35299999999999998</v>
      </c>
      <c r="CO8" s="1">
        <v>2.2000000000000002</v>
      </c>
      <c r="CP8" s="1">
        <v>0.29399999999999998</v>
      </c>
      <c r="CQ8" s="1">
        <v>3.2</v>
      </c>
      <c r="CR8" s="1">
        <v>0.126</v>
      </c>
      <c r="CS8" s="1">
        <v>1.2</v>
      </c>
      <c r="CT8" s="1">
        <v>5.0999999999999997E-2</v>
      </c>
      <c r="CU8" s="1">
        <v>2.2000000000000002</v>
      </c>
      <c r="CV8" s="1">
        <v>1E-3</v>
      </c>
      <c r="CW8" s="1">
        <v>3.2</v>
      </c>
      <c r="CX8" s="1">
        <v>4.4999999999999998E-2</v>
      </c>
      <c r="CY8" s="1">
        <v>1.2</v>
      </c>
      <c r="CZ8" s="1">
        <v>6.6000000000000003E-2</v>
      </c>
      <c r="DA8" s="1">
        <v>2.2000000000000002</v>
      </c>
      <c r="DB8" s="1">
        <v>1E-3</v>
      </c>
      <c r="DC8" s="1">
        <v>3.2</v>
      </c>
      <c r="DD8" s="1">
        <v>1E-3</v>
      </c>
      <c r="DE8" s="1">
        <v>1.2</v>
      </c>
      <c r="DF8" s="1">
        <v>0.23699999999999999</v>
      </c>
      <c r="DG8" s="1">
        <v>2.2000000000000002</v>
      </c>
      <c r="DH8" s="1">
        <v>0.19700000000000001</v>
      </c>
      <c r="DI8" s="1">
        <v>3.2</v>
      </c>
      <c r="DJ8" s="1">
        <v>5.8999999999999997E-2</v>
      </c>
      <c r="DK8" s="1">
        <v>1.2</v>
      </c>
      <c r="DL8" s="1">
        <v>4.2000000000000003E-2</v>
      </c>
      <c r="DM8" s="1">
        <v>2.2000000000000002</v>
      </c>
      <c r="DN8" s="1">
        <v>0.2</v>
      </c>
      <c r="DO8" s="1">
        <v>3.2</v>
      </c>
      <c r="DP8" s="1">
        <v>0.13100000000000001</v>
      </c>
      <c r="DQ8" s="1">
        <v>1.2</v>
      </c>
      <c r="DR8" s="1">
        <v>0.35199999999999998</v>
      </c>
      <c r="DS8" s="1">
        <v>2.2000000000000002</v>
      </c>
      <c r="DT8" s="1">
        <v>0.61299999999999999</v>
      </c>
      <c r="DU8" s="1">
        <v>3.2</v>
      </c>
      <c r="DV8" s="1">
        <v>0.13200000000000001</v>
      </c>
      <c r="DW8" s="1">
        <v>1.2</v>
      </c>
      <c r="DX8" s="1">
        <v>8.2000000000000003E-2</v>
      </c>
      <c r="DY8" s="1">
        <v>2.2000000000000002</v>
      </c>
      <c r="DZ8" s="1">
        <v>0.11554698834873953</v>
      </c>
      <c r="EA8" s="1">
        <v>3.2</v>
      </c>
      <c r="EB8" s="1">
        <v>1E-3</v>
      </c>
      <c r="EC8" s="1">
        <v>1.2</v>
      </c>
      <c r="ED8" s="1">
        <v>0.214</v>
      </c>
      <c r="EE8" s="1">
        <v>2.2000000000000002</v>
      </c>
      <c r="EF8" s="1">
        <v>0.19900000000000001</v>
      </c>
      <c r="EG8" s="1">
        <v>3.2</v>
      </c>
      <c r="EH8" s="1">
        <v>3.5000000000000003E-2</v>
      </c>
      <c r="EI8" s="1">
        <v>1.2</v>
      </c>
      <c r="EJ8" s="1">
        <v>0.13900000000000001</v>
      </c>
      <c r="EK8" s="1">
        <v>2.2000000000000002</v>
      </c>
      <c r="EL8" s="1">
        <v>0.154</v>
      </c>
      <c r="EM8" s="1">
        <v>3.2</v>
      </c>
      <c r="EN8" s="1">
        <v>1E-3</v>
      </c>
      <c r="EO8" s="1">
        <v>1.2</v>
      </c>
      <c r="EP8" s="1">
        <v>0.105</v>
      </c>
      <c r="EQ8" s="1">
        <v>2.2000000000000002</v>
      </c>
      <c r="ER8" s="1">
        <v>9.6000000000000002E-2</v>
      </c>
      <c r="ES8" s="1">
        <v>3.2</v>
      </c>
      <c r="ET8" s="1">
        <v>4.1000000000000002E-2</v>
      </c>
      <c r="EU8" s="1">
        <v>1.2</v>
      </c>
      <c r="EV8" s="1">
        <v>0.67500000000000004</v>
      </c>
      <c r="EW8" s="1">
        <v>2.2000000000000002</v>
      </c>
      <c r="EX8" s="1">
        <v>0.124</v>
      </c>
      <c r="EY8" s="1">
        <v>3.2</v>
      </c>
      <c r="EZ8" s="1">
        <v>1E-3</v>
      </c>
      <c r="FA8" s="1">
        <v>1.2</v>
      </c>
      <c r="FB8" s="1">
        <v>8.6999999999999994E-2</v>
      </c>
      <c r="FC8" s="1">
        <v>2.2000000000000002</v>
      </c>
      <c r="FD8" s="1">
        <v>9.8000000000000004E-2</v>
      </c>
      <c r="FE8" s="1">
        <v>3.2</v>
      </c>
      <c r="FF8" s="1">
        <v>3.3000000000000002E-2</v>
      </c>
      <c r="FG8" s="1">
        <v>1.2</v>
      </c>
      <c r="FH8" s="1">
        <v>1.7789999999999999</v>
      </c>
      <c r="FI8" s="1">
        <v>2.2000000000000002</v>
      </c>
      <c r="FJ8" s="1">
        <v>0.25600000000000001</v>
      </c>
      <c r="FK8" s="1">
        <v>3.2</v>
      </c>
      <c r="FL8" s="1">
        <v>0.25700000000000001</v>
      </c>
      <c r="FM8" s="1">
        <v>1.2</v>
      </c>
      <c r="FN8" s="1">
        <v>0.433</v>
      </c>
      <c r="FO8" s="1">
        <v>2.2000000000000002</v>
      </c>
      <c r="FP8" s="1">
        <v>0.18</v>
      </c>
      <c r="FQ8" s="1">
        <v>3.2</v>
      </c>
      <c r="FR8" s="1">
        <v>6.3E-2</v>
      </c>
      <c r="FS8" s="1">
        <v>1.2</v>
      </c>
      <c r="FT8" s="1">
        <v>0.879</v>
      </c>
      <c r="FU8" s="1">
        <v>2.2000000000000002</v>
      </c>
      <c r="FV8" s="1">
        <v>0.29899999999999999</v>
      </c>
      <c r="FW8" s="1">
        <v>3.2</v>
      </c>
      <c r="FX8" s="1">
        <v>0.218</v>
      </c>
      <c r="FY8" s="1">
        <v>1.2</v>
      </c>
      <c r="FZ8" s="1">
        <v>0.377</v>
      </c>
      <c r="GA8" s="1">
        <v>2.2000000000000002</v>
      </c>
      <c r="GB8" s="1">
        <v>8.8999999999999996E-2</v>
      </c>
      <c r="GC8" s="1">
        <v>3.2</v>
      </c>
      <c r="GD8" s="1">
        <v>1E-3</v>
      </c>
      <c r="GE8" s="1">
        <v>1.2</v>
      </c>
      <c r="GF8" s="1">
        <v>0.67700000000000005</v>
      </c>
      <c r="GG8" s="1">
        <v>2.2000000000000002</v>
      </c>
      <c r="GH8" s="1">
        <v>0.30299999999999999</v>
      </c>
      <c r="GI8" s="1">
        <v>3.2</v>
      </c>
      <c r="GJ8" s="1">
        <v>0.36099999999999999</v>
      </c>
      <c r="GK8" s="1">
        <v>1.2</v>
      </c>
      <c r="GL8" s="1">
        <v>9.9000000000000005E-2</v>
      </c>
      <c r="GM8" s="1">
        <v>2.2000000000000002</v>
      </c>
      <c r="GN8" s="1">
        <v>0.16700000000000001</v>
      </c>
      <c r="GO8" s="1">
        <v>3.2</v>
      </c>
      <c r="GP8" s="1">
        <v>1E-3</v>
      </c>
      <c r="GQ8" s="1">
        <v>1.2</v>
      </c>
      <c r="GR8" s="1">
        <v>0.67800000000000005</v>
      </c>
      <c r="GS8" s="1">
        <v>2.2000000000000002</v>
      </c>
      <c r="GT8" s="1">
        <v>0.66600000000000004</v>
      </c>
      <c r="GU8" s="1">
        <v>3.2</v>
      </c>
      <c r="GV8" s="1">
        <v>0.15</v>
      </c>
      <c r="GW8" s="1">
        <v>1.2</v>
      </c>
      <c r="GX8" s="1">
        <v>0.627</v>
      </c>
      <c r="GY8" s="1">
        <v>2.2000000000000002</v>
      </c>
      <c r="GZ8" s="1">
        <v>6.5820176567409842E-4</v>
      </c>
      <c r="HA8" s="1">
        <v>3.2</v>
      </c>
      <c r="HB8" s="1">
        <v>9.1999999999999998E-2</v>
      </c>
      <c r="HC8" s="1">
        <v>1.2</v>
      </c>
      <c r="HD8" s="1">
        <v>0.28499999999999998</v>
      </c>
      <c r="HE8" s="1">
        <v>2.2000000000000002</v>
      </c>
      <c r="HF8" s="1">
        <v>1E-3</v>
      </c>
      <c r="HG8" s="1">
        <v>3.2</v>
      </c>
      <c r="HH8" s="1">
        <v>1E-3</v>
      </c>
      <c r="HI8" s="1">
        <v>1.2</v>
      </c>
      <c r="HJ8" s="1">
        <v>0.121</v>
      </c>
      <c r="HK8" s="1">
        <v>2.2000000000000002</v>
      </c>
      <c r="HL8" s="1">
        <v>4.3251488616462344E-2</v>
      </c>
      <c r="HM8" s="1">
        <v>3.2</v>
      </c>
      <c r="HN8" s="1">
        <v>1E-3</v>
      </c>
      <c r="HO8" s="1">
        <v>1.2</v>
      </c>
      <c r="HP8" s="1">
        <v>0.79900000000000004</v>
      </c>
      <c r="HQ8" s="1">
        <v>2.2000000000000002</v>
      </c>
      <c r="HR8" s="1">
        <v>0.08</v>
      </c>
      <c r="HS8" s="1">
        <v>3.2</v>
      </c>
      <c r="HT8" s="1">
        <v>3.5000000000000003E-2</v>
      </c>
      <c r="HU8" s="1">
        <v>1.2</v>
      </c>
      <c r="HV8" s="1">
        <v>0.14499999999999999</v>
      </c>
      <c r="HW8" s="1">
        <v>2.2000000000000002</v>
      </c>
      <c r="HX8" s="1">
        <v>6.0694461704154754E-2</v>
      </c>
      <c r="HY8" s="1">
        <v>3.2</v>
      </c>
      <c r="HZ8" s="1">
        <v>1E-3</v>
      </c>
      <c r="IA8" s="1">
        <v>1.2</v>
      </c>
      <c r="IB8" s="1">
        <v>7.3999999999999996E-2</v>
      </c>
      <c r="IC8" s="1">
        <v>2.2000000000000002</v>
      </c>
      <c r="ID8" s="1">
        <v>8.8999999999999996E-2</v>
      </c>
      <c r="IE8" s="1">
        <v>3.2</v>
      </c>
      <c r="IF8" s="1">
        <v>5.0999999999999997E-2</v>
      </c>
      <c r="IG8" s="1">
        <v>1.2</v>
      </c>
      <c r="IH8" s="1">
        <v>0.36399999999999999</v>
      </c>
      <c r="II8" s="1">
        <v>2.2000000000000002</v>
      </c>
      <c r="IJ8" s="1">
        <v>0.4</v>
      </c>
      <c r="IK8" s="1">
        <v>3.2</v>
      </c>
      <c r="IL8" s="1">
        <v>2E-3</v>
      </c>
      <c r="IM8" s="1">
        <v>1.2</v>
      </c>
      <c r="IN8" s="1">
        <v>0.17556219082137434</v>
      </c>
      <c r="IO8" s="1">
        <v>2.2000000000000002</v>
      </c>
      <c r="IP8" s="1">
        <v>1E-3</v>
      </c>
      <c r="IQ8" s="1">
        <v>3.2</v>
      </c>
      <c r="IR8" s="1">
        <v>1E-3</v>
      </c>
      <c r="IS8" s="1">
        <v>1.2</v>
      </c>
      <c r="IT8" s="1">
        <v>0.124</v>
      </c>
      <c r="IU8" s="1">
        <v>2.2000000000000002</v>
      </c>
      <c r="IV8" s="1">
        <v>0.11799999999999999</v>
      </c>
    </row>
    <row r="9" spans="1:256" x14ac:dyDescent="0.25">
      <c r="A9" s="1">
        <v>0.8</v>
      </c>
      <c r="B9" s="1">
        <v>0.108</v>
      </c>
      <c r="C9" s="1">
        <v>1.8</v>
      </c>
      <c r="D9" s="1">
        <v>4.1000000000000002E-2</v>
      </c>
      <c r="E9" s="1">
        <v>2.8</v>
      </c>
      <c r="F9" s="1">
        <v>8.9999999999999993E-3</v>
      </c>
      <c r="G9" s="1">
        <v>0.8</v>
      </c>
      <c r="H9" s="1">
        <v>0.28799999999999998</v>
      </c>
      <c r="I9" s="1">
        <v>1.8</v>
      </c>
      <c r="J9" s="1">
        <v>0.25900000000000001</v>
      </c>
      <c r="K9" s="1">
        <v>2.8</v>
      </c>
      <c r="L9" s="1">
        <v>0.108</v>
      </c>
      <c r="M9" s="1">
        <v>0.8</v>
      </c>
      <c r="N9" s="1">
        <v>0.64300000000000002</v>
      </c>
      <c r="O9" s="1">
        <v>1.8</v>
      </c>
      <c r="P9" s="1">
        <v>0.31900000000000001</v>
      </c>
      <c r="Q9" s="1">
        <v>2.8</v>
      </c>
      <c r="R9" s="1">
        <v>0.184</v>
      </c>
      <c r="S9" s="1">
        <v>0.8</v>
      </c>
      <c r="T9" s="1">
        <v>0.41499999999999998</v>
      </c>
      <c r="U9" s="1">
        <v>1.8</v>
      </c>
      <c r="V9" s="1">
        <v>4.216091183093712E-2</v>
      </c>
      <c r="W9" s="1">
        <v>2.8</v>
      </c>
      <c r="X9" s="1">
        <v>1E-3</v>
      </c>
      <c r="Y9" s="1">
        <v>0.8</v>
      </c>
      <c r="Z9" s="1">
        <v>0.29799999999999999</v>
      </c>
      <c r="AA9" s="1">
        <v>1.8</v>
      </c>
      <c r="AB9" s="1">
        <v>4.7221935188927387E-2</v>
      </c>
      <c r="AC9" s="1">
        <v>2.8</v>
      </c>
      <c r="AD9" s="1">
        <v>3.5999999999999997E-2</v>
      </c>
      <c r="AE9" s="1">
        <v>0.8</v>
      </c>
      <c r="AF9" s="1">
        <v>0.316</v>
      </c>
      <c r="AG9" s="1">
        <v>1.8</v>
      </c>
      <c r="AH9" s="1">
        <v>1E-3</v>
      </c>
      <c r="AI9" s="1">
        <v>2.8</v>
      </c>
      <c r="AJ9" s="1">
        <v>8.5000000000000006E-2</v>
      </c>
      <c r="AK9" s="1">
        <v>0.8</v>
      </c>
      <c r="AL9" s="1">
        <v>0.126</v>
      </c>
      <c r="AM9" s="1">
        <v>1.8</v>
      </c>
      <c r="AN9" s="1">
        <v>0.16</v>
      </c>
      <c r="AO9" s="1">
        <v>2.8</v>
      </c>
      <c r="AP9" s="1">
        <v>0.30863684428153559</v>
      </c>
      <c r="AQ9" s="1">
        <v>0.8</v>
      </c>
      <c r="AR9" s="1">
        <v>0.30399999999999999</v>
      </c>
      <c r="AS9" s="1">
        <v>1.8</v>
      </c>
      <c r="AT9" s="1">
        <v>0.16</v>
      </c>
      <c r="AU9" s="1">
        <v>2.8</v>
      </c>
      <c r="AV9" s="1">
        <v>0.41245483270748096</v>
      </c>
      <c r="AW9" s="1">
        <v>0.8</v>
      </c>
      <c r="AX9" s="1">
        <v>0.13300000000000001</v>
      </c>
      <c r="AY9" s="1">
        <v>1.8</v>
      </c>
      <c r="AZ9" s="1">
        <v>0.441</v>
      </c>
      <c r="BA9" s="1">
        <v>2.8</v>
      </c>
      <c r="BB9" s="1">
        <v>0.38800000000000001</v>
      </c>
      <c r="BC9" s="1">
        <v>0.8</v>
      </c>
      <c r="BD9" s="1">
        <v>0.186</v>
      </c>
      <c r="BE9" s="1">
        <v>1.8</v>
      </c>
      <c r="BF9" s="1">
        <v>5.2999999999999999E-2</v>
      </c>
      <c r="BG9" s="1">
        <v>2.8</v>
      </c>
      <c r="BH9" s="1">
        <v>3.0000000000000001E-3</v>
      </c>
      <c r="BI9" s="1">
        <v>0.8</v>
      </c>
      <c r="BJ9" s="1">
        <v>2.7E-2</v>
      </c>
      <c r="BK9" s="1">
        <v>1.8</v>
      </c>
      <c r="BL9" s="1">
        <v>1E-3</v>
      </c>
      <c r="BM9" s="1">
        <v>2.8</v>
      </c>
      <c r="BN9" s="1">
        <v>2.3E-2</v>
      </c>
      <c r="BO9" s="1">
        <v>0.8</v>
      </c>
      <c r="BP9" s="1">
        <v>0.16800000000000001</v>
      </c>
      <c r="BQ9" s="1">
        <v>1.8</v>
      </c>
      <c r="BR9" s="1">
        <v>0.126</v>
      </c>
      <c r="BS9" s="1">
        <v>2.8</v>
      </c>
      <c r="BT9" s="1">
        <v>5.8999999999999997E-2</v>
      </c>
      <c r="BU9" s="1">
        <v>0.8</v>
      </c>
      <c r="BV9" s="1">
        <v>0.14699999999999999</v>
      </c>
      <c r="BW9" s="1">
        <v>1.8</v>
      </c>
      <c r="BX9" s="1">
        <v>0.34100000000000003</v>
      </c>
      <c r="BY9" s="1">
        <v>2.8</v>
      </c>
      <c r="BZ9" s="1">
        <v>0.29399999999999998</v>
      </c>
      <c r="CA9" s="1">
        <v>0.8</v>
      </c>
      <c r="CB9" s="1">
        <v>0.45400000000000001</v>
      </c>
      <c r="CC9" s="1">
        <v>1.8</v>
      </c>
      <c r="CD9" s="1">
        <v>3.9958173618940246E-2</v>
      </c>
      <c r="CE9" s="1">
        <v>2.8</v>
      </c>
      <c r="CF9" s="1">
        <v>4.2000000000000003E-2</v>
      </c>
      <c r="CG9" s="1">
        <v>0.8</v>
      </c>
      <c r="CH9" s="1">
        <v>0.53300000000000003</v>
      </c>
      <c r="CI9" s="1">
        <v>1.8</v>
      </c>
      <c r="CJ9" s="1">
        <v>0.35</v>
      </c>
      <c r="CK9" s="1">
        <v>2.8</v>
      </c>
      <c r="CL9" s="1">
        <v>4.3999999999999997E-2</v>
      </c>
      <c r="CM9" s="1">
        <v>0.8</v>
      </c>
      <c r="CN9" s="1">
        <v>0.433</v>
      </c>
      <c r="CO9" s="1">
        <v>1.8</v>
      </c>
      <c r="CP9" s="1">
        <v>0.307</v>
      </c>
      <c r="CQ9" s="1">
        <v>2.8</v>
      </c>
      <c r="CR9" s="1">
        <v>0.129</v>
      </c>
      <c r="CS9" s="1">
        <v>0.8</v>
      </c>
      <c r="CT9" s="1">
        <v>0.13</v>
      </c>
      <c r="CU9" s="1">
        <v>1.8</v>
      </c>
      <c r="CV9" s="1">
        <v>0.19400000000000001</v>
      </c>
      <c r="CW9" s="1">
        <v>2.8</v>
      </c>
      <c r="CX9" s="1">
        <v>0.05</v>
      </c>
      <c r="CY9" s="1">
        <v>0.8</v>
      </c>
      <c r="CZ9" s="1">
        <v>0.114</v>
      </c>
      <c r="DA9" s="1">
        <v>1.8</v>
      </c>
      <c r="DB9" s="1">
        <v>1E-3</v>
      </c>
      <c r="DC9" s="1">
        <v>2.8</v>
      </c>
      <c r="DD9" s="1">
        <v>1E-3</v>
      </c>
      <c r="DE9" s="1">
        <v>0.8</v>
      </c>
      <c r="DF9" s="1">
        <v>0.39700000000000002</v>
      </c>
      <c r="DG9" s="1">
        <v>1.8</v>
      </c>
      <c r="DH9" s="1">
        <v>0.20100000000000001</v>
      </c>
      <c r="DI9" s="1">
        <v>2.8</v>
      </c>
      <c r="DJ9" s="1">
        <v>6.2E-2</v>
      </c>
      <c r="DK9" s="1">
        <v>0.8</v>
      </c>
      <c r="DL9" s="1">
        <v>0.15</v>
      </c>
      <c r="DM9" s="1">
        <v>1.8</v>
      </c>
      <c r="DN9" s="1">
        <v>0.20200000000000001</v>
      </c>
      <c r="DO9" s="1">
        <v>2.8</v>
      </c>
      <c r="DP9" s="1">
        <v>0.152</v>
      </c>
      <c r="DQ9" s="1">
        <v>0.8</v>
      </c>
      <c r="DR9" s="1">
        <v>0.35199999999999998</v>
      </c>
      <c r="DS9" s="1">
        <v>1.8</v>
      </c>
      <c r="DT9" s="1">
        <v>0.623</v>
      </c>
      <c r="DU9" s="1">
        <v>2.8</v>
      </c>
      <c r="DV9" s="1">
        <v>0.13200000000000001</v>
      </c>
      <c r="DW9" s="1">
        <v>0.8</v>
      </c>
      <c r="DX9" s="1">
        <v>0.216</v>
      </c>
      <c r="DY9" s="1">
        <v>1.8</v>
      </c>
      <c r="DZ9" s="1">
        <v>0.14131933577044672</v>
      </c>
      <c r="EA9" s="1">
        <v>2.8</v>
      </c>
      <c r="EB9" s="1">
        <v>1E-3</v>
      </c>
      <c r="EC9" s="1">
        <v>0.8</v>
      </c>
      <c r="ED9" s="1">
        <v>0.222</v>
      </c>
      <c r="EE9" s="1">
        <v>1.8</v>
      </c>
      <c r="EF9" s="1">
        <v>0.20599999999999999</v>
      </c>
      <c r="EG9" s="1">
        <v>2.8</v>
      </c>
      <c r="EH9" s="1">
        <v>0.05</v>
      </c>
      <c r="EI9" s="1">
        <v>0.8</v>
      </c>
      <c r="EJ9" s="1">
        <v>0.14799999999999999</v>
      </c>
      <c r="EK9" s="1">
        <v>1.8</v>
      </c>
      <c r="EL9" s="1">
        <v>0.155</v>
      </c>
      <c r="EM9" s="1">
        <v>2.8</v>
      </c>
      <c r="EN9" s="1">
        <v>1E-3</v>
      </c>
      <c r="EO9" s="1">
        <v>0.8</v>
      </c>
      <c r="EP9" s="1">
        <v>0.20100000000000001</v>
      </c>
      <c r="EQ9" s="1">
        <v>1.8</v>
      </c>
      <c r="ER9" s="1">
        <v>0.123</v>
      </c>
      <c r="ES9" s="1">
        <v>2.8</v>
      </c>
      <c r="ET9" s="1">
        <v>4.3999999999999997E-2</v>
      </c>
      <c r="EU9" s="1">
        <v>0.8</v>
      </c>
      <c r="EV9" s="1">
        <v>1.1759999999999999</v>
      </c>
      <c r="EW9" s="1">
        <v>1.8</v>
      </c>
      <c r="EX9" s="1">
        <v>0.152</v>
      </c>
      <c r="EY9" s="1">
        <v>2.8</v>
      </c>
      <c r="EZ9" s="1">
        <v>6.0000000000000001E-3</v>
      </c>
      <c r="FA9" s="1">
        <v>0.8</v>
      </c>
      <c r="FB9" s="1">
        <v>0.11700000000000001</v>
      </c>
      <c r="FC9" s="1">
        <v>1.8</v>
      </c>
      <c r="FD9" s="1">
        <v>0.17699999999999999</v>
      </c>
      <c r="FE9" s="1">
        <v>2.8</v>
      </c>
      <c r="FF9" s="1">
        <v>0.04</v>
      </c>
      <c r="FG9" s="1">
        <v>0.8</v>
      </c>
      <c r="FH9" s="1">
        <v>2.6120000000000001</v>
      </c>
      <c r="FI9" s="1">
        <v>1.8</v>
      </c>
      <c r="FJ9" s="1">
        <v>0.25900000000000001</v>
      </c>
      <c r="FK9" s="1">
        <v>2.8</v>
      </c>
      <c r="FL9" s="1">
        <v>0.25700000000000001</v>
      </c>
      <c r="FM9" s="1">
        <v>0.8</v>
      </c>
      <c r="FN9" s="1">
        <v>0.63</v>
      </c>
      <c r="FO9" s="1">
        <v>1.8</v>
      </c>
      <c r="FP9" s="1">
        <v>0.26100000000000001</v>
      </c>
      <c r="FQ9" s="1">
        <v>2.8</v>
      </c>
      <c r="FR9" s="1">
        <v>7.4999999999999997E-2</v>
      </c>
      <c r="FS9" s="1">
        <v>0.8</v>
      </c>
      <c r="FT9" s="1">
        <v>1.0840000000000001</v>
      </c>
      <c r="FU9" s="1">
        <v>1.8</v>
      </c>
      <c r="FV9" s="1">
        <v>0.374</v>
      </c>
      <c r="FW9" s="1">
        <v>2.8</v>
      </c>
      <c r="FX9" s="1">
        <v>0.219</v>
      </c>
      <c r="FY9" s="1">
        <v>0.8</v>
      </c>
      <c r="FZ9" s="1">
        <v>0.45200000000000001</v>
      </c>
      <c r="GA9" s="1">
        <v>1.8</v>
      </c>
      <c r="GB9" s="1">
        <v>0.09</v>
      </c>
      <c r="GC9" s="1">
        <v>2.8</v>
      </c>
      <c r="GD9" s="1">
        <v>1E-3</v>
      </c>
      <c r="GE9" s="1">
        <v>0.8</v>
      </c>
      <c r="GF9" s="1">
        <v>0.749</v>
      </c>
      <c r="GG9" s="1">
        <v>1.8</v>
      </c>
      <c r="GH9" s="1">
        <v>0.317</v>
      </c>
      <c r="GI9" s="1">
        <v>2.8</v>
      </c>
      <c r="GJ9" s="1">
        <v>0.36599999999999999</v>
      </c>
      <c r="GK9" s="1">
        <v>0.8</v>
      </c>
      <c r="GL9" s="1">
        <v>0.14599999999999999</v>
      </c>
      <c r="GM9" s="1">
        <v>1.8</v>
      </c>
      <c r="GN9" s="1">
        <v>0.371</v>
      </c>
      <c r="GO9" s="1">
        <v>2.8</v>
      </c>
      <c r="GP9" s="1">
        <v>1E-3</v>
      </c>
      <c r="GQ9" s="1">
        <v>0.8</v>
      </c>
      <c r="GR9" s="1">
        <v>0.82699999999999996</v>
      </c>
      <c r="GS9" s="1">
        <v>1.8</v>
      </c>
      <c r="GT9" s="1">
        <v>0.68</v>
      </c>
      <c r="GU9" s="1">
        <v>2.8</v>
      </c>
      <c r="GV9" s="1">
        <v>0.23799999999999999</v>
      </c>
      <c r="GW9" s="1">
        <v>0.8</v>
      </c>
      <c r="GX9" s="1">
        <v>1.589</v>
      </c>
      <c r="GY9" s="1">
        <v>1.8</v>
      </c>
      <c r="GZ9" s="1">
        <v>6.5820176567409842E-4</v>
      </c>
      <c r="HA9" s="1">
        <v>2.8</v>
      </c>
      <c r="HB9" s="1">
        <v>9.1999999999999998E-2</v>
      </c>
      <c r="HC9" s="1">
        <v>0.8</v>
      </c>
      <c r="HD9" s="1">
        <v>0.28899999999999998</v>
      </c>
      <c r="HE9" s="1">
        <v>1.8</v>
      </c>
      <c r="HF9" s="1">
        <v>1E-3</v>
      </c>
      <c r="HG9" s="1">
        <v>2.8</v>
      </c>
      <c r="HH9" s="1">
        <v>1E-3</v>
      </c>
      <c r="HI9" s="1">
        <v>0.8</v>
      </c>
      <c r="HJ9" s="1">
        <v>0.19600000000000001</v>
      </c>
      <c r="HK9" s="1">
        <v>1.8</v>
      </c>
      <c r="HL9" s="1">
        <v>4.8309982486865147E-2</v>
      </c>
      <c r="HM9" s="1">
        <v>2.8</v>
      </c>
      <c r="HN9" s="1">
        <v>1E-3</v>
      </c>
      <c r="HO9" s="1">
        <v>0.8</v>
      </c>
      <c r="HP9" s="1">
        <v>0.83899999999999997</v>
      </c>
      <c r="HQ9" s="1">
        <v>1.8</v>
      </c>
      <c r="HR9" s="1">
        <v>8.5999999999999993E-2</v>
      </c>
      <c r="HS9" s="1">
        <v>2.8</v>
      </c>
      <c r="HT9" s="1">
        <v>4.4999999999999998E-2</v>
      </c>
      <c r="HU9" s="1">
        <v>0.8</v>
      </c>
      <c r="HV9" s="1">
        <v>0.22800000000000001</v>
      </c>
      <c r="HW9" s="1">
        <v>1.8</v>
      </c>
      <c r="HX9" s="1">
        <v>6.9130958184767055E-2</v>
      </c>
      <c r="HY9" s="1">
        <v>2.8</v>
      </c>
      <c r="HZ9" s="1">
        <v>1E-3</v>
      </c>
      <c r="IA9" s="1">
        <v>0.8</v>
      </c>
      <c r="IB9" s="1">
        <v>0.124</v>
      </c>
      <c r="IC9" s="1">
        <v>1.8</v>
      </c>
      <c r="ID9" s="1">
        <v>0.13200000000000001</v>
      </c>
      <c r="IE9" s="1">
        <v>2.8</v>
      </c>
      <c r="IF9" s="1">
        <v>5.2999999999999999E-2</v>
      </c>
      <c r="IG9" s="1">
        <v>0.8</v>
      </c>
      <c r="IH9" s="1">
        <v>0.51200000000000001</v>
      </c>
      <c r="II9" s="1">
        <v>1.8</v>
      </c>
      <c r="IJ9" s="1">
        <v>0.56399999999999995</v>
      </c>
      <c r="IK9" s="1">
        <v>2.8</v>
      </c>
      <c r="IL9" s="1">
        <v>4.8000000000000001E-2</v>
      </c>
      <c r="IM9" s="1">
        <v>0.8</v>
      </c>
      <c r="IN9" s="1">
        <v>0.255</v>
      </c>
      <c r="IO9" s="1">
        <v>1.8</v>
      </c>
      <c r="IP9" s="1">
        <v>1.3875574704902777E-2</v>
      </c>
      <c r="IQ9" s="1">
        <v>2.8</v>
      </c>
      <c r="IR9" s="1">
        <v>1E-3</v>
      </c>
      <c r="IS9" s="1">
        <v>0.8</v>
      </c>
      <c r="IT9" s="1">
        <v>0.30399999999999999</v>
      </c>
      <c r="IU9" s="1">
        <v>1.8</v>
      </c>
      <c r="IV9" s="1">
        <v>0.20300000000000001</v>
      </c>
    </row>
    <row r="10" spans="1:256" x14ac:dyDescent="0.25">
      <c r="A10" s="1">
        <v>1.2</v>
      </c>
      <c r="B10" s="1">
        <v>0.108</v>
      </c>
      <c r="C10" s="1">
        <v>2.2000000000000002</v>
      </c>
      <c r="D10" s="1">
        <v>4.1000000000000002E-2</v>
      </c>
      <c r="E10" s="1">
        <v>3.2</v>
      </c>
      <c r="F10" s="1">
        <v>8.9999999999999993E-3</v>
      </c>
      <c r="G10" s="1">
        <v>1.2</v>
      </c>
      <c r="H10" s="1">
        <v>0.28799999999999998</v>
      </c>
      <c r="I10" s="1">
        <v>2.2000000000000002</v>
      </c>
      <c r="J10" s="1">
        <v>0.25900000000000001</v>
      </c>
      <c r="K10" s="1">
        <v>3.2</v>
      </c>
      <c r="L10" s="1">
        <v>0.108</v>
      </c>
      <c r="M10" s="1">
        <v>1.2</v>
      </c>
      <c r="N10" s="1">
        <v>0.64300000000000002</v>
      </c>
      <c r="O10" s="1">
        <v>2.2000000000000002</v>
      </c>
      <c r="P10" s="1">
        <v>0.31900000000000001</v>
      </c>
      <c r="Q10" s="1">
        <v>3.2</v>
      </c>
      <c r="R10" s="1">
        <v>0.184</v>
      </c>
      <c r="S10" s="1">
        <v>1.2</v>
      </c>
      <c r="T10" s="1">
        <v>0.41499999999999998</v>
      </c>
      <c r="U10" s="1">
        <v>2.2000000000000002</v>
      </c>
      <c r="V10" s="1">
        <v>4.216091183093712E-2</v>
      </c>
      <c r="W10" s="1">
        <v>3.2</v>
      </c>
      <c r="X10" s="1">
        <v>1E-3</v>
      </c>
      <c r="Y10" s="1">
        <v>1.2</v>
      </c>
      <c r="Z10" s="1">
        <v>0.29799999999999999</v>
      </c>
      <c r="AA10" s="1">
        <v>2.2000000000000002</v>
      </c>
      <c r="AB10" s="1">
        <v>4.7221935188927387E-2</v>
      </c>
      <c r="AC10" s="1">
        <v>3.2</v>
      </c>
      <c r="AD10" s="1">
        <v>3.5999999999999997E-2</v>
      </c>
      <c r="AE10" s="1">
        <v>1.2</v>
      </c>
      <c r="AF10" s="1">
        <v>0.316</v>
      </c>
      <c r="AG10" s="1">
        <v>2.2000000000000002</v>
      </c>
      <c r="AH10" s="1">
        <v>1E-3</v>
      </c>
      <c r="AI10" s="1">
        <v>3.2</v>
      </c>
      <c r="AJ10" s="1">
        <v>8.5000000000000006E-2</v>
      </c>
      <c r="AK10" s="1">
        <v>1.2</v>
      </c>
      <c r="AL10" s="1">
        <v>0.126</v>
      </c>
      <c r="AM10" s="1">
        <v>2.2000000000000002</v>
      </c>
      <c r="AN10" s="1">
        <v>0.16</v>
      </c>
      <c r="AO10" s="1">
        <v>3.2</v>
      </c>
      <c r="AP10" s="1">
        <v>0.30863684428153559</v>
      </c>
      <c r="AQ10" s="1">
        <v>1.2</v>
      </c>
      <c r="AR10" s="1">
        <v>0.30399999999999999</v>
      </c>
      <c r="AS10" s="1">
        <v>2.2000000000000002</v>
      </c>
      <c r="AT10" s="1">
        <v>0.16</v>
      </c>
      <c r="AU10" s="1">
        <v>3.2</v>
      </c>
      <c r="AV10" s="1">
        <v>0.41245483270748096</v>
      </c>
      <c r="AW10" s="1">
        <v>1.2</v>
      </c>
      <c r="AX10" s="1">
        <v>0.13300000000000001</v>
      </c>
      <c r="AY10" s="1">
        <v>2.2000000000000002</v>
      </c>
      <c r="AZ10" s="1">
        <v>0.441</v>
      </c>
      <c r="BA10" s="1">
        <v>3.2</v>
      </c>
      <c r="BB10" s="1">
        <v>0.38800000000000001</v>
      </c>
      <c r="BC10" s="1">
        <v>1.2</v>
      </c>
      <c r="BD10" s="1">
        <v>0.186</v>
      </c>
      <c r="BE10" s="1">
        <v>2.2000000000000002</v>
      </c>
      <c r="BF10" s="1">
        <v>5.2999999999999999E-2</v>
      </c>
      <c r="BG10" s="1">
        <v>3.2</v>
      </c>
      <c r="BH10" s="1">
        <v>3.0000000000000001E-3</v>
      </c>
      <c r="BI10" s="1">
        <v>1.2</v>
      </c>
      <c r="BJ10" s="1">
        <v>2.7E-2</v>
      </c>
      <c r="BK10" s="1">
        <v>2.2000000000000002</v>
      </c>
      <c r="BL10" s="1">
        <v>1E-3</v>
      </c>
      <c r="BM10" s="1">
        <v>3.2</v>
      </c>
      <c r="BN10" s="1">
        <v>2.3E-2</v>
      </c>
      <c r="BO10" s="1">
        <v>1.2</v>
      </c>
      <c r="BP10" s="1">
        <v>0.16800000000000001</v>
      </c>
      <c r="BQ10" s="1">
        <v>2.2000000000000002</v>
      </c>
      <c r="BR10" s="1">
        <v>0.126</v>
      </c>
      <c r="BS10" s="1">
        <v>3.2</v>
      </c>
      <c r="BT10" s="1">
        <v>5.8999999999999997E-2</v>
      </c>
      <c r="BU10" s="1">
        <v>1.2</v>
      </c>
      <c r="BV10" s="1">
        <v>0.14699999999999999</v>
      </c>
      <c r="BW10" s="1">
        <v>2.2000000000000002</v>
      </c>
      <c r="BX10" s="1">
        <v>0.34100000000000003</v>
      </c>
      <c r="BY10" s="1">
        <v>3.2</v>
      </c>
      <c r="BZ10" s="1">
        <v>0.29399999999999998</v>
      </c>
      <c r="CA10" s="1">
        <v>1.2</v>
      </c>
      <c r="CB10" s="1">
        <v>0.45400000000000001</v>
      </c>
      <c r="CC10" s="1">
        <v>2.2000000000000002</v>
      </c>
      <c r="CD10" s="1">
        <v>3.9958173618940246E-2</v>
      </c>
      <c r="CE10" s="1">
        <v>3.2</v>
      </c>
      <c r="CF10" s="1">
        <v>4.2000000000000003E-2</v>
      </c>
      <c r="CG10" s="1">
        <v>1.2</v>
      </c>
      <c r="CH10" s="1">
        <v>0.53300000000000003</v>
      </c>
      <c r="CI10" s="1">
        <v>2.2000000000000002</v>
      </c>
      <c r="CJ10" s="1">
        <v>0.35</v>
      </c>
      <c r="CK10" s="1">
        <v>3.2</v>
      </c>
      <c r="CL10" s="1">
        <v>4.3999999999999997E-2</v>
      </c>
      <c r="CM10" s="1">
        <v>1.2</v>
      </c>
      <c r="CN10" s="1">
        <v>0.433</v>
      </c>
      <c r="CO10" s="1">
        <v>2.2000000000000002</v>
      </c>
      <c r="CP10" s="1">
        <v>0.307</v>
      </c>
      <c r="CQ10" s="1">
        <v>3.2</v>
      </c>
      <c r="CR10" s="1">
        <v>0.129</v>
      </c>
      <c r="CS10" s="1">
        <v>1.2</v>
      </c>
      <c r="CT10" s="1">
        <v>0.13</v>
      </c>
      <c r="CU10" s="1">
        <v>2.2000000000000002</v>
      </c>
      <c r="CV10" s="1">
        <v>0.19400000000000001</v>
      </c>
      <c r="CW10" s="1">
        <v>3.2</v>
      </c>
      <c r="CX10" s="1">
        <v>0.05</v>
      </c>
      <c r="CY10" s="1">
        <v>1.2</v>
      </c>
      <c r="CZ10" s="1">
        <v>0.114</v>
      </c>
      <c r="DA10" s="1">
        <v>2.2000000000000002</v>
      </c>
      <c r="DB10" s="1">
        <v>1E-3</v>
      </c>
      <c r="DC10" s="1">
        <v>3.2</v>
      </c>
      <c r="DD10" s="1">
        <v>1E-3</v>
      </c>
      <c r="DE10" s="1">
        <v>1.2</v>
      </c>
      <c r="DF10" s="1">
        <v>0.39700000000000002</v>
      </c>
      <c r="DG10" s="1">
        <v>2.2000000000000002</v>
      </c>
      <c r="DH10" s="1">
        <v>0.20100000000000001</v>
      </c>
      <c r="DI10" s="1">
        <v>3.2</v>
      </c>
      <c r="DJ10" s="1">
        <v>6.2E-2</v>
      </c>
      <c r="DK10" s="1">
        <v>1.2</v>
      </c>
      <c r="DL10" s="1">
        <v>0.15</v>
      </c>
      <c r="DM10" s="1">
        <v>2.2000000000000002</v>
      </c>
      <c r="DN10" s="1">
        <v>0.20200000000000001</v>
      </c>
      <c r="DO10" s="1">
        <v>3.2</v>
      </c>
      <c r="DP10" s="1">
        <v>0.152</v>
      </c>
      <c r="DQ10" s="1">
        <v>1.2</v>
      </c>
      <c r="DR10" s="1">
        <v>0.35199999999999998</v>
      </c>
      <c r="DS10" s="1">
        <v>2.2000000000000002</v>
      </c>
      <c r="DT10" s="1">
        <v>0.623</v>
      </c>
      <c r="DU10" s="1">
        <v>3.2</v>
      </c>
      <c r="DV10" s="1">
        <v>0.13200000000000001</v>
      </c>
      <c r="DW10" s="1">
        <v>1.2</v>
      </c>
      <c r="DX10" s="1">
        <v>0.216</v>
      </c>
      <c r="DY10" s="1">
        <v>2.2000000000000002</v>
      </c>
      <c r="DZ10" s="1">
        <v>0.14131933577044672</v>
      </c>
      <c r="EA10" s="1">
        <v>3.2</v>
      </c>
      <c r="EB10" s="1">
        <v>1E-3</v>
      </c>
      <c r="EC10" s="1">
        <v>1.2</v>
      </c>
      <c r="ED10" s="1">
        <v>0.222</v>
      </c>
      <c r="EE10" s="1">
        <v>2.2000000000000002</v>
      </c>
      <c r="EF10" s="1">
        <v>0.20599999999999999</v>
      </c>
      <c r="EG10" s="1">
        <v>3.2</v>
      </c>
      <c r="EH10" s="1">
        <v>0.05</v>
      </c>
      <c r="EI10" s="1">
        <v>1.2</v>
      </c>
      <c r="EJ10" s="1">
        <v>0.14799999999999999</v>
      </c>
      <c r="EK10" s="1">
        <v>2.2000000000000002</v>
      </c>
      <c r="EL10" s="1">
        <v>0.155</v>
      </c>
      <c r="EM10" s="1">
        <v>3.2</v>
      </c>
      <c r="EN10" s="1">
        <v>1E-3</v>
      </c>
      <c r="EO10" s="1">
        <v>1.2</v>
      </c>
      <c r="EP10" s="1">
        <v>0.20100000000000001</v>
      </c>
      <c r="EQ10" s="1">
        <v>2.2000000000000002</v>
      </c>
      <c r="ER10" s="1">
        <v>0.123</v>
      </c>
      <c r="ES10" s="1">
        <v>3.2</v>
      </c>
      <c r="ET10" s="1">
        <v>4.3999999999999997E-2</v>
      </c>
      <c r="EU10" s="1">
        <v>1.2</v>
      </c>
      <c r="EV10" s="1">
        <v>1.1759999999999999</v>
      </c>
      <c r="EW10" s="1">
        <v>2.2000000000000002</v>
      </c>
      <c r="EX10" s="1">
        <v>0.152</v>
      </c>
      <c r="EY10" s="1">
        <v>3.2</v>
      </c>
      <c r="EZ10" s="1">
        <v>6.0000000000000001E-3</v>
      </c>
      <c r="FA10" s="1">
        <v>1.2</v>
      </c>
      <c r="FB10" s="1">
        <v>0.11700000000000001</v>
      </c>
      <c r="FC10" s="1">
        <v>2.2000000000000002</v>
      </c>
      <c r="FD10" s="1">
        <v>0.17699999999999999</v>
      </c>
      <c r="FE10" s="1">
        <v>3.2</v>
      </c>
      <c r="FF10" s="1">
        <v>0.04</v>
      </c>
      <c r="FG10" s="1">
        <v>1.2</v>
      </c>
      <c r="FH10" s="1">
        <v>2.6120000000000001</v>
      </c>
      <c r="FI10" s="1">
        <v>2.2000000000000002</v>
      </c>
      <c r="FJ10" s="1">
        <v>0.25900000000000001</v>
      </c>
      <c r="FK10" s="1">
        <v>3.2</v>
      </c>
      <c r="FL10" s="1">
        <v>0.25700000000000001</v>
      </c>
      <c r="FM10" s="1">
        <v>1.2</v>
      </c>
      <c r="FN10" s="1">
        <v>0.63</v>
      </c>
      <c r="FO10" s="1">
        <v>2.2000000000000002</v>
      </c>
      <c r="FP10" s="1">
        <v>0.26100000000000001</v>
      </c>
      <c r="FQ10" s="1">
        <v>3.2</v>
      </c>
      <c r="FR10" s="1">
        <v>7.4999999999999997E-2</v>
      </c>
      <c r="FS10" s="1">
        <v>1.2</v>
      </c>
      <c r="FT10" s="1">
        <v>1.0840000000000001</v>
      </c>
      <c r="FU10" s="1">
        <v>2.2000000000000002</v>
      </c>
      <c r="FV10" s="1">
        <v>0.374</v>
      </c>
      <c r="FW10" s="1">
        <v>3.2</v>
      </c>
      <c r="FX10" s="1">
        <v>0.219</v>
      </c>
      <c r="FY10" s="1">
        <v>1.2</v>
      </c>
      <c r="FZ10" s="1">
        <v>0.45200000000000001</v>
      </c>
      <c r="GA10" s="1">
        <v>2.2000000000000002</v>
      </c>
      <c r="GB10" s="1">
        <v>0.09</v>
      </c>
      <c r="GC10" s="1">
        <v>3.2</v>
      </c>
      <c r="GD10" s="1">
        <v>1E-3</v>
      </c>
      <c r="GE10" s="1">
        <v>1.2</v>
      </c>
      <c r="GF10" s="1">
        <v>0.749</v>
      </c>
      <c r="GG10" s="1">
        <v>2.2000000000000002</v>
      </c>
      <c r="GH10" s="1">
        <v>0.317</v>
      </c>
      <c r="GI10" s="1">
        <v>3.2</v>
      </c>
      <c r="GJ10" s="1">
        <v>0.36599999999999999</v>
      </c>
      <c r="GK10" s="1">
        <v>1.2</v>
      </c>
      <c r="GL10" s="1">
        <v>0.14599999999999999</v>
      </c>
      <c r="GM10" s="1">
        <v>2.2000000000000002</v>
      </c>
      <c r="GN10" s="1">
        <v>0.371</v>
      </c>
      <c r="GO10" s="1">
        <v>3.2</v>
      </c>
      <c r="GP10" s="1">
        <v>1E-3</v>
      </c>
      <c r="GQ10" s="1">
        <v>1.2</v>
      </c>
      <c r="GR10" s="1">
        <v>0.82699999999999996</v>
      </c>
      <c r="GS10" s="1">
        <v>2.2000000000000002</v>
      </c>
      <c r="GT10" s="1">
        <v>0.68</v>
      </c>
      <c r="GU10" s="1">
        <v>3.2</v>
      </c>
      <c r="GV10" s="1">
        <v>0.23799999999999999</v>
      </c>
      <c r="GW10" s="1">
        <v>1.2</v>
      </c>
      <c r="GX10" s="1">
        <v>1.589</v>
      </c>
      <c r="GY10" s="1">
        <v>2.2000000000000002</v>
      </c>
      <c r="GZ10" s="1">
        <v>6.5820176567409842E-4</v>
      </c>
      <c r="HA10" s="1">
        <v>3.2</v>
      </c>
      <c r="HB10" s="1">
        <v>9.1999999999999998E-2</v>
      </c>
      <c r="HC10" s="1">
        <v>1.2</v>
      </c>
      <c r="HD10" s="1">
        <v>0.28899999999999998</v>
      </c>
      <c r="HE10" s="1">
        <v>2.2000000000000002</v>
      </c>
      <c r="HF10" s="1">
        <v>1E-3</v>
      </c>
      <c r="HG10" s="1">
        <v>3.2</v>
      </c>
      <c r="HH10" s="1">
        <v>1E-3</v>
      </c>
      <c r="HI10" s="1">
        <v>1.2</v>
      </c>
      <c r="HJ10" s="1">
        <v>0.19600000000000001</v>
      </c>
      <c r="HK10" s="1">
        <v>2.2000000000000002</v>
      </c>
      <c r="HL10" s="1">
        <v>4.8309982486865147E-2</v>
      </c>
      <c r="HM10" s="1">
        <v>3.2</v>
      </c>
      <c r="HN10" s="1">
        <v>1E-3</v>
      </c>
      <c r="HO10" s="1">
        <v>1.2</v>
      </c>
      <c r="HP10" s="1">
        <v>0.83899999999999997</v>
      </c>
      <c r="HQ10" s="1">
        <v>2.2000000000000002</v>
      </c>
      <c r="HR10" s="1">
        <v>8.5999999999999993E-2</v>
      </c>
      <c r="HS10" s="1">
        <v>3.2</v>
      </c>
      <c r="HT10" s="1">
        <v>4.4999999999999998E-2</v>
      </c>
      <c r="HU10" s="1">
        <v>1.2</v>
      </c>
      <c r="HV10" s="1">
        <v>0.22800000000000001</v>
      </c>
      <c r="HW10" s="1">
        <v>2.2000000000000002</v>
      </c>
      <c r="HX10" s="1">
        <v>6.9130958184767055E-2</v>
      </c>
      <c r="HY10" s="1">
        <v>3.2</v>
      </c>
      <c r="HZ10" s="1">
        <v>1E-3</v>
      </c>
      <c r="IA10" s="1">
        <v>1.2</v>
      </c>
      <c r="IB10" s="1">
        <v>0.124</v>
      </c>
      <c r="IC10" s="1">
        <v>2.2000000000000002</v>
      </c>
      <c r="ID10" s="1">
        <v>0.13200000000000001</v>
      </c>
      <c r="IE10" s="1">
        <v>3.2</v>
      </c>
      <c r="IF10" s="1">
        <v>5.2999999999999999E-2</v>
      </c>
      <c r="IG10" s="1">
        <v>1.2</v>
      </c>
      <c r="IH10" s="1">
        <v>0.51200000000000001</v>
      </c>
      <c r="II10" s="1">
        <v>2.2000000000000002</v>
      </c>
      <c r="IJ10" s="1">
        <v>0.56399999999999995</v>
      </c>
      <c r="IK10" s="1">
        <v>3.2</v>
      </c>
      <c r="IL10" s="1">
        <v>4.8000000000000001E-2</v>
      </c>
      <c r="IM10" s="1">
        <v>1.2</v>
      </c>
      <c r="IN10" s="1">
        <v>0.255</v>
      </c>
      <c r="IO10" s="1">
        <v>2.2000000000000002</v>
      </c>
      <c r="IP10" s="1">
        <v>1.3875574704902777E-2</v>
      </c>
      <c r="IQ10" s="1">
        <v>3.2</v>
      </c>
      <c r="IR10" s="1">
        <v>1E-3</v>
      </c>
      <c r="IS10" s="1">
        <v>1.2</v>
      </c>
      <c r="IT10" s="1">
        <v>0.30399999999999999</v>
      </c>
      <c r="IU10" s="1">
        <v>2.2000000000000002</v>
      </c>
      <c r="IV10" s="1">
        <v>0.20300000000000001</v>
      </c>
    </row>
    <row r="11" spans="1:256" x14ac:dyDescent="0.25">
      <c r="C11" s="1">
        <v>1.8</v>
      </c>
      <c r="D11" s="1">
        <v>5.8999999999999997E-2</v>
      </c>
      <c r="E11" s="1">
        <v>2.8</v>
      </c>
      <c r="F11" s="1">
        <v>1.0999999999999999E-2</v>
      </c>
      <c r="I11" s="1">
        <v>1.8</v>
      </c>
      <c r="J11" s="1">
        <v>0.26900000000000002</v>
      </c>
      <c r="K11" s="1">
        <v>2.8</v>
      </c>
      <c r="L11" s="1">
        <v>0.123</v>
      </c>
      <c r="O11" s="1">
        <v>1.8</v>
      </c>
      <c r="P11" s="1">
        <v>0.379</v>
      </c>
      <c r="Q11" s="1">
        <v>2.8</v>
      </c>
      <c r="R11" s="1">
        <v>0.186</v>
      </c>
      <c r="U11" s="1">
        <v>1.8</v>
      </c>
      <c r="V11" s="1">
        <v>4.8221591546856048E-2</v>
      </c>
      <c r="W11" s="1">
        <v>2.8</v>
      </c>
      <c r="X11" s="1">
        <v>7.0000000000000001E-3</v>
      </c>
      <c r="AA11" s="1">
        <v>1.8</v>
      </c>
      <c r="AB11" s="1">
        <v>5.2819882595358136E-2</v>
      </c>
      <c r="AC11" s="1">
        <v>2.8</v>
      </c>
      <c r="AD11" s="1">
        <v>3.6999999999999998E-2</v>
      </c>
      <c r="AG11" s="1">
        <v>1.8</v>
      </c>
      <c r="AH11" s="1">
        <v>1E-3</v>
      </c>
      <c r="AI11" s="1">
        <v>2.8</v>
      </c>
      <c r="AJ11" s="1">
        <v>8.5999999999999993E-2</v>
      </c>
      <c r="AM11" s="1">
        <v>1.8</v>
      </c>
      <c r="AN11" s="1">
        <v>0.16</v>
      </c>
      <c r="AO11" s="1">
        <v>2.8</v>
      </c>
      <c r="AP11" s="1">
        <v>0.30863684428153559</v>
      </c>
      <c r="AS11" s="1">
        <v>1.8</v>
      </c>
      <c r="AT11" s="1">
        <v>0.22600000000000001</v>
      </c>
      <c r="AU11" s="1">
        <v>2.8</v>
      </c>
      <c r="AV11" s="1">
        <v>0.41245483270748096</v>
      </c>
      <c r="AY11" s="1">
        <v>1.8</v>
      </c>
      <c r="AZ11" s="1">
        <v>0.46500000000000002</v>
      </c>
      <c r="BA11" s="1">
        <v>2.8</v>
      </c>
      <c r="BB11" s="1">
        <v>0.39</v>
      </c>
      <c r="BE11" s="1">
        <v>1.8</v>
      </c>
      <c r="BF11" s="1">
        <v>5.8000000000000003E-2</v>
      </c>
      <c r="BG11" s="1">
        <v>2.8</v>
      </c>
      <c r="BH11" s="1">
        <v>3.0000000000000001E-3</v>
      </c>
      <c r="BK11" s="1">
        <v>1.8</v>
      </c>
      <c r="BL11" s="1">
        <v>1E-3</v>
      </c>
      <c r="BM11" s="1">
        <v>2.8</v>
      </c>
      <c r="BN11" s="1">
        <v>2.5000000000000001E-2</v>
      </c>
      <c r="BQ11" s="1">
        <v>1.8</v>
      </c>
      <c r="BR11" s="1">
        <v>0.159</v>
      </c>
      <c r="BS11" s="1">
        <v>2.8</v>
      </c>
      <c r="BT11" s="1">
        <v>6.3E-2</v>
      </c>
      <c r="BW11" s="1">
        <v>1.8</v>
      </c>
      <c r="BX11" s="1">
        <v>0.45900000000000002</v>
      </c>
      <c r="BY11" s="1">
        <v>2.8</v>
      </c>
      <c r="BZ11" s="1">
        <v>0.34300000000000003</v>
      </c>
      <c r="CC11" s="1">
        <v>1.8</v>
      </c>
      <c r="CD11" s="1">
        <v>5.0461894024802709E-2</v>
      </c>
      <c r="CE11" s="1">
        <v>2.8</v>
      </c>
      <c r="CF11" s="1">
        <v>4.2000000000000003E-2</v>
      </c>
      <c r="CI11" s="1">
        <v>1.8</v>
      </c>
      <c r="CJ11" s="1">
        <v>0.36499999999999999</v>
      </c>
      <c r="CK11" s="1">
        <v>2.8</v>
      </c>
      <c r="CL11" s="1">
        <v>5.1999999999999998E-2</v>
      </c>
      <c r="CO11" s="1">
        <v>1.8</v>
      </c>
      <c r="CP11" s="1">
        <v>0.32400000000000001</v>
      </c>
      <c r="CQ11" s="1">
        <v>2.8</v>
      </c>
      <c r="CR11" s="1">
        <v>0.14199999999999999</v>
      </c>
      <c r="CU11" s="1">
        <v>1.8</v>
      </c>
      <c r="CV11" s="1">
        <v>0.20699999999999999</v>
      </c>
      <c r="CW11" s="1">
        <v>2.8</v>
      </c>
      <c r="CX11" s="1">
        <v>5.6000000000000001E-2</v>
      </c>
      <c r="DA11" s="1">
        <v>1.8</v>
      </c>
      <c r="DB11" s="1">
        <v>1E-3</v>
      </c>
      <c r="DC11" s="1">
        <v>2.8</v>
      </c>
      <c r="DD11" s="1">
        <v>1E-3</v>
      </c>
      <c r="DG11" s="1">
        <v>1.8</v>
      </c>
      <c r="DH11" s="1">
        <v>0.217</v>
      </c>
      <c r="DI11" s="1">
        <v>2.8</v>
      </c>
      <c r="DJ11" s="1">
        <v>7.0999999999999994E-2</v>
      </c>
      <c r="DM11" s="1">
        <v>1.8</v>
      </c>
      <c r="DN11" s="1">
        <v>0.23699999999999999</v>
      </c>
      <c r="DO11" s="1">
        <v>2.8</v>
      </c>
      <c r="DP11" s="1">
        <v>0.16</v>
      </c>
      <c r="DS11" s="1">
        <v>1.8</v>
      </c>
      <c r="DT11" s="1">
        <v>0.66200000000000003</v>
      </c>
      <c r="DU11" s="1">
        <v>2.8</v>
      </c>
      <c r="DV11" s="1">
        <v>0.13500000000000001</v>
      </c>
      <c r="DY11" s="1">
        <v>1.8</v>
      </c>
      <c r="DZ11" s="1">
        <v>0.14353425369210007</v>
      </c>
      <c r="EA11" s="1">
        <v>2.8</v>
      </c>
      <c r="EB11" s="1">
        <v>1E-3</v>
      </c>
      <c r="EE11" s="1">
        <v>1.8</v>
      </c>
      <c r="EF11" s="1">
        <v>0.32900000000000001</v>
      </c>
      <c r="EG11" s="1">
        <v>2.8</v>
      </c>
      <c r="EH11" s="1">
        <v>6.2E-2</v>
      </c>
      <c r="EK11" s="1">
        <v>1.8</v>
      </c>
      <c r="EL11" s="1">
        <v>0.188</v>
      </c>
      <c r="EM11" s="1">
        <v>2.8</v>
      </c>
      <c r="EN11" s="1">
        <v>1E-3</v>
      </c>
      <c r="EQ11" s="1">
        <v>1.8</v>
      </c>
      <c r="ER11" s="1">
        <v>0.127</v>
      </c>
      <c r="ES11" s="1">
        <v>2.8</v>
      </c>
      <c r="ET11" s="1">
        <v>5.3999999999999999E-2</v>
      </c>
      <c r="EW11" s="1">
        <v>1.8</v>
      </c>
      <c r="EX11" s="1">
        <v>0.25</v>
      </c>
      <c r="EY11" s="1">
        <v>2.8</v>
      </c>
      <c r="EZ11" s="1">
        <v>6.0000000000000001E-3</v>
      </c>
      <c r="FC11" s="1">
        <v>1.8</v>
      </c>
      <c r="FD11" s="1">
        <v>0.24299999999999999</v>
      </c>
      <c r="FE11" s="1">
        <v>2.8</v>
      </c>
      <c r="FF11" s="1">
        <v>4.8000000000000001E-2</v>
      </c>
      <c r="FI11" s="1">
        <v>1.8</v>
      </c>
      <c r="FJ11" s="1">
        <v>0.29299999999999998</v>
      </c>
      <c r="FK11" s="1">
        <v>2.8</v>
      </c>
      <c r="FL11" s="1">
        <v>0.26200000000000001</v>
      </c>
      <c r="FO11" s="1">
        <v>1.8</v>
      </c>
      <c r="FP11" s="1">
        <v>0.26900000000000002</v>
      </c>
      <c r="FQ11" s="1">
        <v>2.8</v>
      </c>
      <c r="FR11" s="1">
        <v>9.7000000000000003E-2</v>
      </c>
      <c r="FU11" s="1">
        <v>1.8</v>
      </c>
      <c r="FV11" s="1">
        <v>0.376</v>
      </c>
      <c r="FW11" s="1">
        <v>2.8</v>
      </c>
      <c r="FX11" s="1">
        <v>0.22600000000000001</v>
      </c>
      <c r="GA11" s="1">
        <v>1.8</v>
      </c>
      <c r="GB11" s="1">
        <v>0.10299999999999999</v>
      </c>
      <c r="GC11" s="1">
        <v>2.8</v>
      </c>
      <c r="GD11" s="1">
        <v>1E-3</v>
      </c>
      <c r="GG11" s="1">
        <v>1.8</v>
      </c>
      <c r="GH11" s="1">
        <v>0.33300000000000002</v>
      </c>
      <c r="GI11" s="1">
        <v>2.8</v>
      </c>
      <c r="GJ11" s="1">
        <v>0.38300000000000001</v>
      </c>
      <c r="GM11" s="1">
        <v>1.8</v>
      </c>
      <c r="GN11" s="1">
        <v>0.40699999999999997</v>
      </c>
      <c r="GO11" s="1">
        <v>2.8</v>
      </c>
      <c r="GP11" s="1">
        <v>1E-3</v>
      </c>
      <c r="GS11" s="1">
        <v>1.8</v>
      </c>
      <c r="GT11" s="1">
        <v>0.68400000000000005</v>
      </c>
      <c r="GU11" s="1">
        <v>2.8</v>
      </c>
      <c r="GV11" s="1">
        <v>0.25600000000000001</v>
      </c>
      <c r="GY11" s="1">
        <v>1.8</v>
      </c>
      <c r="GZ11" s="1">
        <v>6.5820176567409842E-4</v>
      </c>
      <c r="HA11" s="1">
        <v>2.8</v>
      </c>
      <c r="HB11" s="1">
        <v>9.1999999999999998E-2</v>
      </c>
      <c r="HE11" s="1">
        <v>1.8</v>
      </c>
      <c r="HF11" s="1">
        <v>1E-3</v>
      </c>
      <c r="HG11" s="1">
        <v>2.8</v>
      </c>
      <c r="HH11" s="1">
        <v>8.9999999999999993E-3</v>
      </c>
      <c r="HK11" s="1">
        <v>1.8</v>
      </c>
      <c r="HL11" s="1">
        <v>6.1313485113835373E-2</v>
      </c>
      <c r="HM11" s="1">
        <v>2.8</v>
      </c>
      <c r="HN11" s="1">
        <v>1E-3</v>
      </c>
      <c r="HQ11" s="1">
        <v>1.8</v>
      </c>
      <c r="HR11" s="1">
        <v>9.0999999999999998E-2</v>
      </c>
      <c r="HS11" s="1">
        <v>2.8</v>
      </c>
      <c r="HT11" s="1">
        <v>4.8000000000000001E-2</v>
      </c>
      <c r="HW11" s="1">
        <v>1.8</v>
      </c>
      <c r="HX11" s="1">
        <v>8.7702392673810595E-2</v>
      </c>
      <c r="HY11" s="1">
        <v>2.8</v>
      </c>
      <c r="HZ11" s="1">
        <v>1E-3</v>
      </c>
      <c r="IC11" s="1">
        <v>1.8</v>
      </c>
      <c r="ID11" s="1">
        <v>0.17399999999999999</v>
      </c>
      <c r="IE11" s="1">
        <v>2.8</v>
      </c>
      <c r="IF11" s="1">
        <v>5.6000000000000001E-2</v>
      </c>
      <c r="II11" s="1">
        <v>1.8</v>
      </c>
      <c r="IJ11" s="1">
        <v>0.64200000000000002</v>
      </c>
      <c r="IK11" s="1">
        <v>2.8</v>
      </c>
      <c r="IL11" s="1">
        <v>4.8000000000000001E-2</v>
      </c>
      <c r="IO11" s="1">
        <v>1.8</v>
      </c>
      <c r="IP11" s="1">
        <v>4.176215898515942E-2</v>
      </c>
      <c r="IQ11" s="1">
        <v>2.8</v>
      </c>
      <c r="IR11" s="1">
        <v>1E-3</v>
      </c>
      <c r="IU11" s="1">
        <v>1.8</v>
      </c>
      <c r="IV11" s="1">
        <v>0.28499999999999998</v>
      </c>
    </row>
    <row r="12" spans="1:256" x14ac:dyDescent="0.25">
      <c r="C12" s="1">
        <v>2.2000000000000002</v>
      </c>
      <c r="D12" s="1">
        <v>5.8999999999999997E-2</v>
      </c>
      <c r="E12" s="1">
        <v>3.2</v>
      </c>
      <c r="F12" s="1">
        <v>1.0999999999999999E-2</v>
      </c>
      <c r="I12" s="1">
        <v>2.2000000000000002</v>
      </c>
      <c r="J12" s="1">
        <v>0.26900000000000002</v>
      </c>
      <c r="K12" s="1">
        <v>3.2</v>
      </c>
      <c r="L12" s="1">
        <v>0.123</v>
      </c>
      <c r="O12" s="1">
        <v>2.2000000000000002</v>
      </c>
      <c r="P12" s="1">
        <v>0.379</v>
      </c>
      <c r="Q12" s="1">
        <v>3.2</v>
      </c>
      <c r="R12" s="1">
        <v>0.186</v>
      </c>
      <c r="U12" s="1">
        <v>2.2000000000000002</v>
      </c>
      <c r="V12" s="1">
        <v>4.8221591546856048E-2</v>
      </c>
      <c r="W12" s="1">
        <v>3.2</v>
      </c>
      <c r="X12" s="1">
        <v>7.0000000000000001E-3</v>
      </c>
      <c r="AA12" s="1">
        <v>2.2000000000000002</v>
      </c>
      <c r="AB12" s="1">
        <v>5.2819882595358136E-2</v>
      </c>
      <c r="AC12" s="1">
        <v>3.2</v>
      </c>
      <c r="AD12" s="1">
        <v>3.6999999999999998E-2</v>
      </c>
      <c r="AG12" s="1">
        <v>2.2000000000000002</v>
      </c>
      <c r="AH12" s="1">
        <v>1E-3</v>
      </c>
      <c r="AI12" s="1">
        <v>3.2</v>
      </c>
      <c r="AJ12" s="1">
        <v>8.5999999999999993E-2</v>
      </c>
      <c r="AM12" s="1">
        <v>2.2000000000000002</v>
      </c>
      <c r="AN12" s="1">
        <v>0.16</v>
      </c>
      <c r="AO12" s="1">
        <v>3.2</v>
      </c>
      <c r="AP12" s="1">
        <v>0.30863684428153559</v>
      </c>
      <c r="AS12" s="1">
        <v>2.2000000000000002</v>
      </c>
      <c r="AT12" s="1">
        <v>0.22600000000000001</v>
      </c>
      <c r="AU12" s="1">
        <v>3.2</v>
      </c>
      <c r="AV12" s="1">
        <v>0.41245483270748096</v>
      </c>
      <c r="AY12" s="1">
        <v>2.2000000000000002</v>
      </c>
      <c r="AZ12" s="1">
        <v>0.46500000000000002</v>
      </c>
      <c r="BA12" s="1">
        <v>3.2</v>
      </c>
      <c r="BB12" s="1">
        <v>0.39</v>
      </c>
      <c r="BE12" s="1">
        <v>2.2000000000000002</v>
      </c>
      <c r="BF12" s="1">
        <v>5.8000000000000003E-2</v>
      </c>
      <c r="BG12" s="1">
        <v>3.2</v>
      </c>
      <c r="BH12" s="1">
        <v>3.0000000000000001E-3</v>
      </c>
      <c r="BK12" s="1">
        <v>2.2000000000000002</v>
      </c>
      <c r="BL12" s="1">
        <v>1E-3</v>
      </c>
      <c r="BM12" s="1">
        <v>3.2</v>
      </c>
      <c r="BN12" s="1">
        <v>2.5000000000000001E-2</v>
      </c>
      <c r="BQ12" s="1">
        <v>2.2000000000000002</v>
      </c>
      <c r="BR12" s="1">
        <v>0.159</v>
      </c>
      <c r="BS12" s="1">
        <v>3.2</v>
      </c>
      <c r="BT12" s="1">
        <v>6.3E-2</v>
      </c>
      <c r="BW12" s="1">
        <v>2.2000000000000002</v>
      </c>
      <c r="BX12" s="1">
        <v>0.45900000000000002</v>
      </c>
      <c r="BY12" s="1">
        <v>3.2</v>
      </c>
      <c r="BZ12" s="1">
        <v>0.34300000000000003</v>
      </c>
      <c r="CC12" s="1">
        <v>2.2000000000000002</v>
      </c>
      <c r="CD12" s="1">
        <v>5.0461894024802709E-2</v>
      </c>
      <c r="CE12" s="1">
        <v>3.2</v>
      </c>
      <c r="CF12" s="1">
        <v>4.2000000000000003E-2</v>
      </c>
      <c r="CI12" s="1">
        <v>2.2000000000000002</v>
      </c>
      <c r="CJ12" s="1">
        <v>0.36499999999999999</v>
      </c>
      <c r="CK12" s="1">
        <v>3.2</v>
      </c>
      <c r="CL12" s="1">
        <v>5.1999999999999998E-2</v>
      </c>
      <c r="CO12" s="1">
        <v>2.2000000000000002</v>
      </c>
      <c r="CP12" s="1">
        <v>0.32400000000000001</v>
      </c>
      <c r="CQ12" s="1">
        <v>3.2</v>
      </c>
      <c r="CR12" s="1">
        <v>0.14199999999999999</v>
      </c>
      <c r="CU12" s="1">
        <v>2.2000000000000002</v>
      </c>
      <c r="CV12" s="1">
        <v>0.20699999999999999</v>
      </c>
      <c r="CW12" s="1">
        <v>3.2</v>
      </c>
      <c r="CX12" s="1">
        <v>5.6000000000000001E-2</v>
      </c>
      <c r="DA12" s="1">
        <v>2.2000000000000002</v>
      </c>
      <c r="DB12" s="1">
        <v>1E-3</v>
      </c>
      <c r="DC12" s="1">
        <v>3.2</v>
      </c>
      <c r="DD12" s="1">
        <v>1E-3</v>
      </c>
      <c r="DG12" s="1">
        <v>2.2000000000000002</v>
      </c>
      <c r="DH12" s="1">
        <v>0.217</v>
      </c>
      <c r="DI12" s="1">
        <v>3.2</v>
      </c>
      <c r="DJ12" s="1">
        <v>7.0999999999999994E-2</v>
      </c>
      <c r="DM12" s="1">
        <v>2.2000000000000002</v>
      </c>
      <c r="DN12" s="1">
        <v>0.23699999999999999</v>
      </c>
      <c r="DO12" s="1">
        <v>3.2</v>
      </c>
      <c r="DP12" s="1">
        <v>0.16</v>
      </c>
      <c r="DS12" s="1">
        <v>2.2000000000000002</v>
      </c>
      <c r="DT12" s="1">
        <v>0.66200000000000003</v>
      </c>
      <c r="DU12" s="1">
        <v>3.2</v>
      </c>
      <c r="DV12" s="1">
        <v>0.13500000000000001</v>
      </c>
      <c r="DY12" s="1">
        <v>2.2000000000000002</v>
      </c>
      <c r="DZ12" s="1">
        <v>0.14353425369210007</v>
      </c>
      <c r="EA12" s="1">
        <v>3.2</v>
      </c>
      <c r="EB12" s="1">
        <v>1E-3</v>
      </c>
      <c r="EE12" s="1">
        <v>2.2000000000000002</v>
      </c>
      <c r="EF12" s="1">
        <v>0.32900000000000001</v>
      </c>
      <c r="EG12" s="1">
        <v>3.2</v>
      </c>
      <c r="EH12" s="1">
        <v>6.2E-2</v>
      </c>
      <c r="EK12" s="1">
        <v>2.2000000000000002</v>
      </c>
      <c r="EL12" s="1">
        <v>0.188</v>
      </c>
      <c r="EM12" s="1">
        <v>3.2</v>
      </c>
      <c r="EN12" s="1">
        <v>1E-3</v>
      </c>
      <c r="EQ12" s="1">
        <v>2.2000000000000002</v>
      </c>
      <c r="ER12" s="1">
        <v>0.127</v>
      </c>
      <c r="ES12" s="1">
        <v>3.2</v>
      </c>
      <c r="ET12" s="1">
        <v>5.3999999999999999E-2</v>
      </c>
      <c r="EW12" s="1">
        <v>2.2000000000000002</v>
      </c>
      <c r="EX12" s="1">
        <v>0.25</v>
      </c>
      <c r="EY12" s="1">
        <v>3.2</v>
      </c>
      <c r="EZ12" s="1">
        <v>6.0000000000000001E-3</v>
      </c>
      <c r="FC12" s="1">
        <v>2.2000000000000002</v>
      </c>
      <c r="FD12" s="1">
        <v>0.24299999999999999</v>
      </c>
      <c r="FE12" s="1">
        <v>3.2</v>
      </c>
      <c r="FF12" s="1">
        <v>4.8000000000000001E-2</v>
      </c>
      <c r="FI12" s="1">
        <v>2.2000000000000002</v>
      </c>
      <c r="FJ12" s="1">
        <v>0.29299999999999998</v>
      </c>
      <c r="FK12" s="1">
        <v>3.2</v>
      </c>
      <c r="FL12" s="1">
        <v>0.26200000000000001</v>
      </c>
      <c r="FO12" s="1">
        <v>2.2000000000000002</v>
      </c>
      <c r="FP12" s="1">
        <v>0.26900000000000002</v>
      </c>
      <c r="FQ12" s="1">
        <v>3.2</v>
      </c>
      <c r="FR12" s="1">
        <v>9.7000000000000003E-2</v>
      </c>
      <c r="FU12" s="1">
        <v>2.2000000000000002</v>
      </c>
      <c r="FV12" s="1">
        <v>0.376</v>
      </c>
      <c r="FW12" s="1">
        <v>3.2</v>
      </c>
      <c r="FX12" s="1">
        <v>0.22600000000000001</v>
      </c>
      <c r="GA12" s="1">
        <v>2.2000000000000002</v>
      </c>
      <c r="GB12" s="1">
        <v>0.10299999999999999</v>
      </c>
      <c r="GC12" s="1">
        <v>3.2</v>
      </c>
      <c r="GD12" s="1">
        <v>1E-3</v>
      </c>
      <c r="GG12" s="1">
        <v>2.2000000000000002</v>
      </c>
      <c r="GH12" s="1">
        <v>0.33300000000000002</v>
      </c>
      <c r="GI12" s="1">
        <v>3.2</v>
      </c>
      <c r="GJ12" s="1">
        <v>0.38300000000000001</v>
      </c>
      <c r="GM12" s="1">
        <v>2.2000000000000002</v>
      </c>
      <c r="GN12" s="1">
        <v>0.40699999999999997</v>
      </c>
      <c r="GO12" s="1">
        <v>3.2</v>
      </c>
      <c r="GP12" s="1">
        <v>1E-3</v>
      </c>
      <c r="GS12" s="1">
        <v>2.2000000000000002</v>
      </c>
      <c r="GT12" s="1">
        <v>0.68400000000000005</v>
      </c>
      <c r="GU12" s="1">
        <v>3.2</v>
      </c>
      <c r="GV12" s="1">
        <v>0.25600000000000001</v>
      </c>
      <c r="GY12" s="1">
        <v>2.2000000000000002</v>
      </c>
      <c r="GZ12" s="1">
        <v>6.5820176567409842E-4</v>
      </c>
      <c r="HA12" s="1">
        <v>3.2</v>
      </c>
      <c r="HB12" s="1">
        <v>9.1999999999999998E-2</v>
      </c>
      <c r="HE12" s="1">
        <v>2.2000000000000002</v>
      </c>
      <c r="HF12" s="1">
        <v>1E-3</v>
      </c>
      <c r="HG12" s="1">
        <v>3.2</v>
      </c>
      <c r="HH12" s="1">
        <v>8.9999999999999993E-3</v>
      </c>
      <c r="HK12" s="1">
        <v>2.2000000000000002</v>
      </c>
      <c r="HL12" s="1">
        <v>6.1313485113835373E-2</v>
      </c>
      <c r="HM12" s="1">
        <v>3.2</v>
      </c>
      <c r="HN12" s="1">
        <v>1E-3</v>
      </c>
      <c r="HQ12" s="1">
        <v>2.2000000000000002</v>
      </c>
      <c r="HR12" s="1">
        <v>9.0999999999999998E-2</v>
      </c>
      <c r="HS12" s="1">
        <v>3.2</v>
      </c>
      <c r="HT12" s="1">
        <v>4.8000000000000001E-2</v>
      </c>
      <c r="HW12" s="1">
        <v>2.2000000000000002</v>
      </c>
      <c r="HX12" s="1">
        <v>8.7702392673810595E-2</v>
      </c>
      <c r="HY12" s="1">
        <v>3.2</v>
      </c>
      <c r="HZ12" s="1">
        <v>1E-3</v>
      </c>
      <c r="IC12" s="1">
        <v>2.2000000000000002</v>
      </c>
      <c r="ID12" s="1">
        <v>0.17399999999999999</v>
      </c>
      <c r="IE12" s="1">
        <v>3.2</v>
      </c>
      <c r="IF12" s="1">
        <v>5.6000000000000001E-2</v>
      </c>
      <c r="II12" s="1">
        <v>2.2000000000000002</v>
      </c>
      <c r="IJ12" s="1">
        <v>0.64200000000000002</v>
      </c>
      <c r="IK12" s="1">
        <v>3.2</v>
      </c>
      <c r="IL12" s="1">
        <v>4.8000000000000001E-2</v>
      </c>
      <c r="IO12" s="1">
        <v>2.2000000000000002</v>
      </c>
      <c r="IP12" s="1">
        <v>4.176215898515942E-2</v>
      </c>
      <c r="IQ12" s="1">
        <v>3.2</v>
      </c>
      <c r="IR12" s="1">
        <v>1E-3</v>
      </c>
      <c r="IU12" s="1">
        <v>2.2000000000000002</v>
      </c>
      <c r="IV12" s="1">
        <v>0.28499999999999998</v>
      </c>
    </row>
    <row r="13" spans="1:256" x14ac:dyDescent="0.25">
      <c r="C13" s="1">
        <v>1.8</v>
      </c>
      <c r="D13" s="1">
        <v>7.3999999999999996E-2</v>
      </c>
      <c r="E13" s="1">
        <v>2.8</v>
      </c>
      <c r="F13" s="1">
        <v>1.7999999999999999E-2</v>
      </c>
      <c r="I13" s="1">
        <v>1.8</v>
      </c>
      <c r="J13" s="1">
        <v>0.28599999999999998</v>
      </c>
      <c r="K13" s="1">
        <v>2.8</v>
      </c>
      <c r="L13" s="1">
        <v>0.13300000000000001</v>
      </c>
      <c r="O13" s="1">
        <v>1.8</v>
      </c>
      <c r="P13" s="1">
        <v>0.38</v>
      </c>
      <c r="Q13" s="1">
        <v>2.8</v>
      </c>
      <c r="R13" s="1">
        <v>0.22700000000000001</v>
      </c>
      <c r="U13" s="1">
        <v>1.8</v>
      </c>
      <c r="V13" s="1">
        <v>4.9532283388186375E-2</v>
      </c>
      <c r="W13" s="1">
        <v>2.8</v>
      </c>
      <c r="X13" s="1">
        <v>0.01</v>
      </c>
      <c r="AA13" s="1">
        <v>1.8</v>
      </c>
      <c r="AB13" s="1">
        <v>5.6074899788645098E-2</v>
      </c>
      <c r="AC13" s="1">
        <v>2.8</v>
      </c>
      <c r="AD13" s="1">
        <v>4.5999999999999999E-2</v>
      </c>
      <c r="AG13" s="1">
        <v>1.8</v>
      </c>
      <c r="AH13" s="1">
        <v>0.114</v>
      </c>
      <c r="AI13" s="1">
        <v>2.8</v>
      </c>
      <c r="AJ13" s="1">
        <v>9.4E-2</v>
      </c>
      <c r="AM13" s="1">
        <v>1.8</v>
      </c>
      <c r="AN13" s="1">
        <v>0.19</v>
      </c>
      <c r="AO13" s="1">
        <v>2.8</v>
      </c>
      <c r="AP13" s="1">
        <v>0.30863684428153559</v>
      </c>
      <c r="AS13" s="1">
        <v>1.8</v>
      </c>
      <c r="AT13" s="1">
        <v>0.22900000000000001</v>
      </c>
      <c r="AU13" s="1">
        <v>2.8</v>
      </c>
      <c r="AV13" s="1">
        <v>0.41245483270748096</v>
      </c>
      <c r="AY13" s="1">
        <v>1.8</v>
      </c>
      <c r="AZ13" s="1">
        <v>0.46700000000000003</v>
      </c>
      <c r="BA13" s="1">
        <v>2.8</v>
      </c>
      <c r="BB13" s="1">
        <v>0.39400000000000002</v>
      </c>
      <c r="BE13" s="1">
        <v>1.8</v>
      </c>
      <c r="BF13" s="1">
        <v>5.8999999999999997E-2</v>
      </c>
      <c r="BG13" s="1">
        <v>2.8</v>
      </c>
      <c r="BH13" s="1">
        <v>3.0000000000000001E-3</v>
      </c>
      <c r="BK13" s="1">
        <v>1.8</v>
      </c>
      <c r="BL13" s="1">
        <v>1E-3</v>
      </c>
      <c r="BM13" s="1">
        <v>2.8</v>
      </c>
      <c r="BN13" s="1">
        <v>3.2000000000000001E-2</v>
      </c>
      <c r="BQ13" s="1">
        <v>1.8</v>
      </c>
      <c r="BR13" s="1">
        <v>0.20899999999999999</v>
      </c>
      <c r="BS13" s="1">
        <v>2.8</v>
      </c>
      <c r="BT13" s="1">
        <v>6.3E-2</v>
      </c>
      <c r="BW13" s="1">
        <v>1.8</v>
      </c>
      <c r="BX13" s="1">
        <v>0.503</v>
      </c>
      <c r="BY13" s="1">
        <v>2.8</v>
      </c>
      <c r="BZ13" s="1">
        <v>0.35399999999999998</v>
      </c>
      <c r="CC13" s="1">
        <v>1.8</v>
      </c>
      <c r="CD13" s="1">
        <v>5.6345885005636975E-2</v>
      </c>
      <c r="CE13" s="1">
        <v>2.8</v>
      </c>
      <c r="CF13" s="1">
        <v>4.2000000000000003E-2</v>
      </c>
      <c r="CI13" s="1">
        <v>1.8</v>
      </c>
      <c r="CJ13" s="1">
        <v>0.41599999999999998</v>
      </c>
      <c r="CK13" s="1">
        <v>2.8</v>
      </c>
      <c r="CL13" s="1">
        <v>5.3999999999999999E-2</v>
      </c>
      <c r="CO13" s="1">
        <v>1.8</v>
      </c>
      <c r="CP13" s="1">
        <v>0.33600000000000002</v>
      </c>
      <c r="CQ13" s="1">
        <v>2.8</v>
      </c>
      <c r="CR13" s="1">
        <v>0.151</v>
      </c>
      <c r="CU13" s="1">
        <v>1.8</v>
      </c>
      <c r="CV13" s="1">
        <v>0.33400000000000002</v>
      </c>
      <c r="CW13" s="1">
        <v>2.8</v>
      </c>
      <c r="CX13" s="1">
        <v>6.0999999999999999E-2</v>
      </c>
      <c r="DA13" s="1">
        <v>1.8</v>
      </c>
      <c r="DB13" s="1">
        <v>1E-3</v>
      </c>
      <c r="DC13" s="1">
        <v>2.8</v>
      </c>
      <c r="DD13" s="1">
        <v>1.0999999999999999E-2</v>
      </c>
      <c r="DG13" s="1">
        <v>1.8</v>
      </c>
      <c r="DH13" s="1">
        <v>0.22500000000000001</v>
      </c>
      <c r="DI13" s="1">
        <v>2.8</v>
      </c>
      <c r="DJ13" s="1">
        <v>7.2999999999999995E-2</v>
      </c>
      <c r="DM13" s="1">
        <v>1.8</v>
      </c>
      <c r="DN13" s="1">
        <v>0.28699999999999998</v>
      </c>
      <c r="DO13" s="1">
        <v>2.8</v>
      </c>
      <c r="DP13" s="1">
        <v>0.17699999999999999</v>
      </c>
      <c r="DS13" s="1">
        <v>1.8</v>
      </c>
      <c r="DT13" s="1">
        <v>0.72499999999999998</v>
      </c>
      <c r="DU13" s="1">
        <v>2.8</v>
      </c>
      <c r="DV13" s="1">
        <v>0.152</v>
      </c>
      <c r="DY13" s="1">
        <v>1.8</v>
      </c>
      <c r="DZ13" s="1">
        <v>0.15704146682970407</v>
      </c>
      <c r="EA13" s="1">
        <v>2.8</v>
      </c>
      <c r="EB13" s="1">
        <v>1E-3</v>
      </c>
      <c r="EE13" s="1">
        <v>1.8</v>
      </c>
      <c r="EF13" s="1">
        <v>0.34499999999999997</v>
      </c>
      <c r="EG13" s="1">
        <v>2.8</v>
      </c>
      <c r="EH13" s="1">
        <v>8.3000000000000004E-2</v>
      </c>
      <c r="EK13" s="1">
        <v>1.8</v>
      </c>
      <c r="EL13" s="1">
        <v>0.20599999999999999</v>
      </c>
      <c r="EM13" s="1">
        <v>2.8</v>
      </c>
      <c r="EN13" s="1">
        <v>1E-3</v>
      </c>
      <c r="EQ13" s="1">
        <v>1.8</v>
      </c>
      <c r="ER13" s="1">
        <v>0.13300000000000001</v>
      </c>
      <c r="ES13" s="1">
        <v>2.8</v>
      </c>
      <c r="ET13" s="1">
        <v>5.3999999999999999E-2</v>
      </c>
      <c r="EW13" s="1">
        <v>1.8</v>
      </c>
      <c r="EX13" s="1">
        <v>0.26400000000000001</v>
      </c>
      <c r="EY13" s="1">
        <v>2.8</v>
      </c>
      <c r="EZ13" s="1">
        <v>6.0000000000000001E-3</v>
      </c>
      <c r="FC13" s="1">
        <v>1.8</v>
      </c>
      <c r="FD13" s="1">
        <v>0.28000000000000003</v>
      </c>
      <c r="FE13" s="1">
        <v>2.8</v>
      </c>
      <c r="FF13" s="1">
        <v>5.6000000000000001E-2</v>
      </c>
      <c r="FI13" s="1">
        <v>1.8</v>
      </c>
      <c r="FJ13" s="1">
        <v>0.308</v>
      </c>
      <c r="FK13" s="1">
        <v>2.8</v>
      </c>
      <c r="FL13" s="1">
        <v>0.26700000000000002</v>
      </c>
      <c r="FO13" s="1">
        <v>1.8</v>
      </c>
      <c r="FP13" s="1">
        <v>0.3</v>
      </c>
      <c r="FQ13" s="1">
        <v>2.8</v>
      </c>
      <c r="FR13" s="1">
        <v>0.10199999999999999</v>
      </c>
      <c r="FU13" s="1">
        <v>1.8</v>
      </c>
      <c r="FV13" s="1">
        <v>0.38200000000000001</v>
      </c>
      <c r="FW13" s="1">
        <v>2.8</v>
      </c>
      <c r="FX13" s="1">
        <v>0.28899999999999998</v>
      </c>
      <c r="GA13" s="1">
        <v>1.8</v>
      </c>
      <c r="GB13" s="1">
        <v>0.107</v>
      </c>
      <c r="GC13" s="1">
        <v>2.8</v>
      </c>
      <c r="GD13" s="1">
        <v>1E-3</v>
      </c>
      <c r="GG13" s="1">
        <v>1.8</v>
      </c>
      <c r="GH13" s="1">
        <v>0.41899999999999998</v>
      </c>
      <c r="GI13" s="1">
        <v>2.8</v>
      </c>
      <c r="GJ13" s="1">
        <v>0.39700000000000002</v>
      </c>
      <c r="GM13" s="1">
        <v>1.8</v>
      </c>
      <c r="GN13" s="1">
        <v>0.45100000000000001</v>
      </c>
      <c r="GO13" s="1">
        <v>2.8</v>
      </c>
      <c r="GP13" s="1">
        <v>1E-3</v>
      </c>
      <c r="GS13" s="1">
        <v>1.8</v>
      </c>
      <c r="GT13" s="1">
        <v>0.751</v>
      </c>
      <c r="GU13" s="1">
        <v>2.8</v>
      </c>
      <c r="GV13" s="1">
        <v>0.25600000000000001</v>
      </c>
      <c r="GY13" s="1">
        <v>1.8</v>
      </c>
      <c r="GZ13" s="1">
        <v>6.5820176567409842E-4</v>
      </c>
      <c r="HA13" s="1">
        <v>2.8</v>
      </c>
      <c r="HB13" s="1">
        <v>9.1999999999999998E-2</v>
      </c>
      <c r="HE13" s="1">
        <v>1.8</v>
      </c>
      <c r="HF13" s="1">
        <v>1E-3</v>
      </c>
      <c r="HG13" s="1">
        <v>2.8</v>
      </c>
      <c r="HH13" s="1">
        <v>8.9999999999999993E-3</v>
      </c>
      <c r="HK13" s="1">
        <v>1.8</v>
      </c>
      <c r="HL13" s="1">
        <v>7.4993870402802087E-2</v>
      </c>
      <c r="HM13" s="1">
        <v>2.8</v>
      </c>
      <c r="HN13" s="1">
        <v>1E-3</v>
      </c>
      <c r="HQ13" s="1">
        <v>1.8</v>
      </c>
      <c r="HR13" s="1">
        <v>9.4E-2</v>
      </c>
      <c r="HS13" s="1">
        <v>2.8</v>
      </c>
      <c r="HT13" s="1">
        <v>6.9000000000000006E-2</v>
      </c>
      <c r="HW13" s="1">
        <v>1.8</v>
      </c>
      <c r="HX13" s="1">
        <v>0.1881419735974228</v>
      </c>
      <c r="HY13" s="1">
        <v>2.8</v>
      </c>
      <c r="HZ13" s="1">
        <v>1E-3</v>
      </c>
      <c r="IC13" s="1">
        <v>1.8</v>
      </c>
      <c r="ID13" s="1">
        <v>0.20300000000000001</v>
      </c>
      <c r="IE13" s="1">
        <v>2.8</v>
      </c>
      <c r="IF13" s="1">
        <v>6.2E-2</v>
      </c>
      <c r="II13" s="1">
        <v>1.8</v>
      </c>
      <c r="IJ13" s="1">
        <v>0.65</v>
      </c>
      <c r="IK13" s="1">
        <v>2.8</v>
      </c>
      <c r="IL13" s="1">
        <v>4.8000000000000001E-2</v>
      </c>
      <c r="IO13" s="1">
        <v>1.8</v>
      </c>
      <c r="IP13" s="1">
        <v>5.1005341749522461E-2</v>
      </c>
      <c r="IQ13" s="1">
        <v>2.8</v>
      </c>
      <c r="IR13" s="1">
        <v>1E-3</v>
      </c>
      <c r="IU13" s="1">
        <v>1.8</v>
      </c>
      <c r="IV13" s="1">
        <v>0.28599999999999998</v>
      </c>
    </row>
    <row r="14" spans="1:256" x14ac:dyDescent="0.25">
      <c r="C14" s="1">
        <v>2.2000000000000002</v>
      </c>
      <c r="D14" s="1">
        <v>7.3999999999999996E-2</v>
      </c>
      <c r="E14" s="1">
        <v>3.2</v>
      </c>
      <c r="F14" s="1">
        <v>1.7999999999999999E-2</v>
      </c>
      <c r="I14" s="1">
        <v>2.2000000000000002</v>
      </c>
      <c r="J14" s="1">
        <v>0.28599999999999998</v>
      </c>
      <c r="K14" s="1">
        <v>3.2</v>
      </c>
      <c r="L14" s="1">
        <v>0.13300000000000001</v>
      </c>
      <c r="O14" s="1">
        <v>2.2000000000000002</v>
      </c>
      <c r="P14" s="1">
        <v>0.38</v>
      </c>
      <c r="Q14" s="1">
        <v>3.2</v>
      </c>
      <c r="R14" s="1">
        <v>0.22700000000000001</v>
      </c>
      <c r="U14" s="1">
        <v>2.2000000000000002</v>
      </c>
      <c r="V14" s="1">
        <v>4.9532283388186375E-2</v>
      </c>
      <c r="W14" s="1">
        <v>3.2</v>
      </c>
      <c r="X14" s="1">
        <v>0.01</v>
      </c>
      <c r="AA14" s="1">
        <v>2.2000000000000002</v>
      </c>
      <c r="AB14" s="1">
        <v>5.6074899788645098E-2</v>
      </c>
      <c r="AC14" s="1">
        <v>3.2</v>
      </c>
      <c r="AD14" s="1">
        <v>4.5999999999999999E-2</v>
      </c>
      <c r="AG14" s="1">
        <v>2.2000000000000002</v>
      </c>
      <c r="AH14" s="1">
        <v>0.114</v>
      </c>
      <c r="AI14" s="1">
        <v>3.2</v>
      </c>
      <c r="AJ14" s="1">
        <v>9.4E-2</v>
      </c>
      <c r="AM14" s="1">
        <v>2.2000000000000002</v>
      </c>
      <c r="AN14" s="1">
        <v>0.19</v>
      </c>
      <c r="AO14" s="1">
        <v>3.2</v>
      </c>
      <c r="AP14" s="1">
        <v>0.30863684428153559</v>
      </c>
      <c r="AS14" s="1">
        <v>2.2000000000000002</v>
      </c>
      <c r="AT14" s="1">
        <v>0.22900000000000001</v>
      </c>
      <c r="AU14" s="1">
        <v>3.2</v>
      </c>
      <c r="AV14" s="1">
        <v>0.41245483270748096</v>
      </c>
      <c r="AY14" s="1">
        <v>2.2000000000000002</v>
      </c>
      <c r="AZ14" s="1">
        <v>0.46700000000000003</v>
      </c>
      <c r="BA14" s="1">
        <v>3.2</v>
      </c>
      <c r="BB14" s="1">
        <v>0.39400000000000002</v>
      </c>
      <c r="BE14" s="1">
        <v>2.2000000000000002</v>
      </c>
      <c r="BF14" s="1">
        <v>5.8999999999999997E-2</v>
      </c>
      <c r="BG14" s="1">
        <v>3.2</v>
      </c>
      <c r="BH14" s="1">
        <v>3.0000000000000001E-3</v>
      </c>
      <c r="BK14" s="1">
        <v>2.2000000000000002</v>
      </c>
      <c r="BL14" s="1">
        <v>1E-3</v>
      </c>
      <c r="BM14" s="1">
        <v>3.2</v>
      </c>
      <c r="BN14" s="1">
        <v>3.2000000000000001E-2</v>
      </c>
      <c r="BQ14" s="1">
        <v>2.2000000000000002</v>
      </c>
      <c r="BR14" s="1">
        <v>0.20899999999999999</v>
      </c>
      <c r="BS14" s="1">
        <v>3.2</v>
      </c>
      <c r="BT14" s="1">
        <v>6.3E-2</v>
      </c>
      <c r="BW14" s="1">
        <v>2.2000000000000002</v>
      </c>
      <c r="BX14" s="1">
        <v>0.503</v>
      </c>
      <c r="BY14" s="1">
        <v>3.2</v>
      </c>
      <c r="BZ14" s="1">
        <v>0.35399999999999998</v>
      </c>
      <c r="CC14" s="1">
        <v>2.2000000000000002</v>
      </c>
      <c r="CD14" s="1">
        <v>5.6345885005636975E-2</v>
      </c>
      <c r="CE14" s="1">
        <v>3.2</v>
      </c>
      <c r="CF14" s="1">
        <v>4.2000000000000003E-2</v>
      </c>
      <c r="CI14" s="1">
        <v>2.2000000000000002</v>
      </c>
      <c r="CJ14" s="1">
        <v>0.41599999999999998</v>
      </c>
      <c r="CK14" s="1">
        <v>3.2</v>
      </c>
      <c r="CL14" s="1">
        <v>5.3999999999999999E-2</v>
      </c>
      <c r="CO14" s="1">
        <v>2.2000000000000002</v>
      </c>
      <c r="CP14" s="1">
        <v>0.33600000000000002</v>
      </c>
      <c r="CQ14" s="1">
        <v>3.2</v>
      </c>
      <c r="CR14" s="1">
        <v>0.151</v>
      </c>
      <c r="CU14" s="1">
        <v>2.2000000000000002</v>
      </c>
      <c r="CV14" s="1">
        <v>0.33400000000000002</v>
      </c>
      <c r="CW14" s="1">
        <v>3.2</v>
      </c>
      <c r="CX14" s="1">
        <v>6.0999999999999999E-2</v>
      </c>
      <c r="DA14" s="1">
        <v>2.2000000000000002</v>
      </c>
      <c r="DB14" s="1">
        <v>1E-3</v>
      </c>
      <c r="DC14" s="1">
        <v>3.2</v>
      </c>
      <c r="DD14" s="1">
        <v>1.0999999999999999E-2</v>
      </c>
      <c r="DG14" s="1">
        <v>2.2000000000000002</v>
      </c>
      <c r="DH14" s="1">
        <v>0.22500000000000001</v>
      </c>
      <c r="DI14" s="1">
        <v>3.2</v>
      </c>
      <c r="DJ14" s="1">
        <v>7.2999999999999995E-2</v>
      </c>
      <c r="DM14" s="1">
        <v>2.2000000000000002</v>
      </c>
      <c r="DN14" s="1">
        <v>0.28699999999999998</v>
      </c>
      <c r="DO14" s="1">
        <v>3.2</v>
      </c>
      <c r="DP14" s="1">
        <v>0.17699999999999999</v>
      </c>
      <c r="DS14" s="1">
        <v>2.2000000000000002</v>
      </c>
      <c r="DT14" s="1">
        <v>0.72499999999999998</v>
      </c>
      <c r="DU14" s="1">
        <v>3.2</v>
      </c>
      <c r="DV14" s="1">
        <v>0.152</v>
      </c>
      <c r="DY14" s="1">
        <v>2.2000000000000002</v>
      </c>
      <c r="DZ14" s="1">
        <v>0.15704146682970407</v>
      </c>
      <c r="EA14" s="1">
        <v>3.2</v>
      </c>
      <c r="EB14" s="1">
        <v>1E-3</v>
      </c>
      <c r="EE14" s="1">
        <v>2.2000000000000002</v>
      </c>
      <c r="EF14" s="1">
        <v>0.34499999999999997</v>
      </c>
      <c r="EG14" s="1">
        <v>3.2</v>
      </c>
      <c r="EH14" s="1">
        <v>8.3000000000000004E-2</v>
      </c>
      <c r="EK14" s="1">
        <v>2.2000000000000002</v>
      </c>
      <c r="EL14" s="1">
        <v>0.20599999999999999</v>
      </c>
      <c r="EM14" s="1">
        <v>3.2</v>
      </c>
      <c r="EN14" s="1">
        <v>1E-3</v>
      </c>
      <c r="EQ14" s="1">
        <v>2.2000000000000002</v>
      </c>
      <c r="ER14" s="1">
        <v>0.13300000000000001</v>
      </c>
      <c r="ES14" s="1">
        <v>3.2</v>
      </c>
      <c r="ET14" s="1">
        <v>5.3999999999999999E-2</v>
      </c>
      <c r="EW14" s="1">
        <v>2.2000000000000002</v>
      </c>
      <c r="EX14" s="1">
        <v>0.26400000000000001</v>
      </c>
      <c r="EY14" s="1">
        <v>3.2</v>
      </c>
      <c r="EZ14" s="1">
        <v>6.0000000000000001E-3</v>
      </c>
      <c r="FC14" s="1">
        <v>2.2000000000000002</v>
      </c>
      <c r="FD14" s="1">
        <v>0.28000000000000003</v>
      </c>
      <c r="FE14" s="1">
        <v>3.2</v>
      </c>
      <c r="FF14" s="1">
        <v>5.6000000000000001E-2</v>
      </c>
      <c r="FI14" s="1">
        <v>2.2000000000000002</v>
      </c>
      <c r="FJ14" s="1">
        <v>0.308</v>
      </c>
      <c r="FK14" s="1">
        <v>3.2</v>
      </c>
      <c r="FL14" s="1">
        <v>0.26700000000000002</v>
      </c>
      <c r="FO14" s="1">
        <v>2.2000000000000002</v>
      </c>
      <c r="FP14" s="1">
        <v>0.3</v>
      </c>
      <c r="FQ14" s="1">
        <v>3.2</v>
      </c>
      <c r="FR14" s="1">
        <v>0.10199999999999999</v>
      </c>
      <c r="FU14" s="1">
        <v>2.2000000000000002</v>
      </c>
      <c r="FV14" s="1">
        <v>0.38200000000000001</v>
      </c>
      <c r="FW14" s="1">
        <v>3.2</v>
      </c>
      <c r="FX14" s="1">
        <v>0.28899999999999998</v>
      </c>
      <c r="GA14" s="1">
        <v>2.2000000000000002</v>
      </c>
      <c r="GB14" s="1">
        <v>0.107</v>
      </c>
      <c r="GC14" s="1">
        <v>3.2</v>
      </c>
      <c r="GD14" s="1">
        <v>1E-3</v>
      </c>
      <c r="GG14" s="1">
        <v>2.2000000000000002</v>
      </c>
      <c r="GH14" s="1">
        <v>0.41899999999999998</v>
      </c>
      <c r="GI14" s="1">
        <v>3.2</v>
      </c>
      <c r="GJ14" s="1">
        <v>0.39700000000000002</v>
      </c>
      <c r="GM14" s="1">
        <v>2.2000000000000002</v>
      </c>
      <c r="GN14" s="1">
        <v>0.45100000000000001</v>
      </c>
      <c r="GO14" s="1">
        <v>3.2</v>
      </c>
      <c r="GP14" s="1">
        <v>1E-3</v>
      </c>
      <c r="GS14" s="1">
        <v>2.2000000000000002</v>
      </c>
      <c r="GT14" s="1">
        <v>0.751</v>
      </c>
      <c r="GU14" s="1">
        <v>3.2</v>
      </c>
      <c r="GV14" s="1">
        <v>0.25600000000000001</v>
      </c>
      <c r="GY14" s="1">
        <v>2.2000000000000002</v>
      </c>
      <c r="GZ14" s="1">
        <v>6.5820176567409842E-4</v>
      </c>
      <c r="HA14" s="1">
        <v>3.2</v>
      </c>
      <c r="HB14" s="1">
        <v>9.1999999999999998E-2</v>
      </c>
      <c r="HE14" s="1">
        <v>2.2000000000000002</v>
      </c>
      <c r="HF14" s="1">
        <v>1E-3</v>
      </c>
      <c r="HG14" s="1">
        <v>3.2</v>
      </c>
      <c r="HH14" s="1">
        <v>8.9999999999999993E-3</v>
      </c>
      <c r="HK14" s="1">
        <v>2.2000000000000002</v>
      </c>
      <c r="HL14" s="1">
        <v>7.4993870402802087E-2</v>
      </c>
      <c r="HM14" s="1">
        <v>3.2</v>
      </c>
      <c r="HN14" s="1">
        <v>1E-3</v>
      </c>
      <c r="HQ14" s="1">
        <v>2.2000000000000002</v>
      </c>
      <c r="HR14" s="1">
        <v>9.4E-2</v>
      </c>
      <c r="HS14" s="1">
        <v>3.2</v>
      </c>
      <c r="HT14" s="1">
        <v>6.9000000000000006E-2</v>
      </c>
      <c r="HW14" s="1">
        <v>2.2000000000000002</v>
      </c>
      <c r="HX14" s="1">
        <v>0.1881419735974228</v>
      </c>
      <c r="HY14" s="1">
        <v>3.2</v>
      </c>
      <c r="HZ14" s="1">
        <v>1E-3</v>
      </c>
      <c r="IC14" s="1">
        <v>2.2000000000000002</v>
      </c>
      <c r="ID14" s="1">
        <v>0.20300000000000001</v>
      </c>
      <c r="IE14" s="1">
        <v>3.2</v>
      </c>
      <c r="IF14" s="1">
        <v>6.2E-2</v>
      </c>
      <c r="II14" s="1">
        <v>2.2000000000000002</v>
      </c>
      <c r="IJ14" s="1">
        <v>0.65</v>
      </c>
      <c r="IK14" s="1">
        <v>3.2</v>
      </c>
      <c r="IL14" s="1">
        <v>4.8000000000000001E-2</v>
      </c>
      <c r="IO14" s="1">
        <v>2.2000000000000002</v>
      </c>
      <c r="IP14" s="1">
        <v>5.1005341749522461E-2</v>
      </c>
      <c r="IQ14" s="1">
        <v>3.2</v>
      </c>
      <c r="IR14" s="1">
        <v>1E-3</v>
      </c>
      <c r="IU14" s="1">
        <v>2.2000000000000002</v>
      </c>
      <c r="IV14" s="1">
        <v>0.28599999999999998</v>
      </c>
    </row>
    <row r="15" spans="1:256" x14ac:dyDescent="0.25">
      <c r="C15" s="1">
        <v>1.8</v>
      </c>
      <c r="D15" s="1">
        <v>8.3000000000000004E-2</v>
      </c>
      <c r="E15" s="1">
        <v>2.8</v>
      </c>
      <c r="F15" s="1">
        <v>0.02</v>
      </c>
      <c r="I15" s="1">
        <v>1.8</v>
      </c>
      <c r="J15" s="1">
        <v>0.35899999999999999</v>
      </c>
      <c r="K15" s="1">
        <v>2.8</v>
      </c>
      <c r="L15" s="1">
        <v>0.13500000000000001</v>
      </c>
      <c r="O15" s="1">
        <v>1.8</v>
      </c>
      <c r="P15" s="1">
        <v>0.45600000000000002</v>
      </c>
      <c r="Q15" s="1">
        <v>2.8</v>
      </c>
      <c r="R15" s="1">
        <v>0.24199999999999999</v>
      </c>
      <c r="U15" s="1">
        <v>1.8</v>
      </c>
      <c r="V15" s="1">
        <v>5.1224530746578893E-2</v>
      </c>
      <c r="W15" s="1">
        <v>2.8</v>
      </c>
      <c r="X15" s="1">
        <v>0.01</v>
      </c>
      <c r="AA15" s="1">
        <v>1.8</v>
      </c>
      <c r="AB15" s="1">
        <v>5.6324277981329211E-2</v>
      </c>
      <c r="AC15" s="1">
        <v>2.8</v>
      </c>
      <c r="AD15" s="1">
        <v>0.05</v>
      </c>
      <c r="AG15" s="1">
        <v>1.8</v>
      </c>
      <c r="AH15" s="1">
        <v>0.11899999999999999</v>
      </c>
      <c r="AI15" s="1">
        <v>2.8</v>
      </c>
      <c r="AJ15" s="1">
        <v>9.4E-2</v>
      </c>
      <c r="AM15" s="1">
        <v>1.8</v>
      </c>
      <c r="AN15" s="1">
        <v>0.23</v>
      </c>
      <c r="AO15" s="1">
        <v>2.8</v>
      </c>
      <c r="AP15" s="1">
        <v>0.32400000000000001</v>
      </c>
      <c r="AS15" s="1">
        <v>1.8</v>
      </c>
      <c r="AT15" s="1">
        <v>0.29199999999999998</v>
      </c>
      <c r="AU15" s="1">
        <v>2.8</v>
      </c>
      <c r="AV15" s="1">
        <v>0.45600000000000002</v>
      </c>
      <c r="AY15" s="1">
        <v>1.8</v>
      </c>
      <c r="AZ15" s="1">
        <v>0.86399999999999999</v>
      </c>
      <c r="BA15" s="1">
        <v>2.8</v>
      </c>
      <c r="BB15" s="1">
        <v>0.41099999999999998</v>
      </c>
      <c r="BE15" s="1">
        <v>1.8</v>
      </c>
      <c r="BF15" s="1">
        <v>6.2E-2</v>
      </c>
      <c r="BG15" s="1">
        <v>2.8</v>
      </c>
      <c r="BH15" s="1">
        <v>3.1E-2</v>
      </c>
      <c r="BK15" s="1">
        <v>1.8</v>
      </c>
      <c r="BL15" s="1">
        <v>1E-3</v>
      </c>
      <c r="BM15" s="1">
        <v>2.8</v>
      </c>
      <c r="BN15" s="1">
        <v>3.3000000000000002E-2</v>
      </c>
      <c r="BQ15" s="1">
        <v>1.8</v>
      </c>
      <c r="BR15" s="1">
        <v>0.25</v>
      </c>
      <c r="BS15" s="1">
        <v>2.8</v>
      </c>
      <c r="BT15" s="1">
        <v>6.3E-2</v>
      </c>
      <c r="BW15" s="1">
        <v>1.8</v>
      </c>
      <c r="BX15" s="1">
        <v>0.63300000000000001</v>
      </c>
      <c r="BY15" s="1">
        <v>2.8</v>
      </c>
      <c r="BZ15" s="1">
        <v>0.46400000000000002</v>
      </c>
      <c r="CC15" s="1">
        <v>1.8</v>
      </c>
      <c r="CD15" s="1">
        <v>6.2412175873731671E-2</v>
      </c>
      <c r="CE15" s="1">
        <v>2.8</v>
      </c>
      <c r="CF15" s="1">
        <v>4.9000000000000002E-2</v>
      </c>
      <c r="CI15" s="1">
        <v>1.8</v>
      </c>
      <c r="CJ15" s="1">
        <v>0.42099999999999999</v>
      </c>
      <c r="CK15" s="1">
        <v>2.8</v>
      </c>
      <c r="CL15" s="1">
        <v>8.5000000000000006E-2</v>
      </c>
      <c r="CO15" s="1">
        <v>1.8</v>
      </c>
      <c r="CP15" s="1">
        <v>0.36899999999999999</v>
      </c>
      <c r="CQ15" s="1">
        <v>2.8</v>
      </c>
      <c r="CR15" s="1">
        <v>0.16300000000000001</v>
      </c>
      <c r="CU15" s="1">
        <v>1.8</v>
      </c>
      <c r="CV15" s="1">
        <v>0.34100000000000003</v>
      </c>
      <c r="CW15" s="1">
        <v>2.8</v>
      </c>
      <c r="CX15" s="1">
        <v>6.2E-2</v>
      </c>
      <c r="DA15" s="1">
        <v>1.8</v>
      </c>
      <c r="DB15" s="1">
        <v>1E-3</v>
      </c>
      <c r="DC15" s="1">
        <v>2.8</v>
      </c>
      <c r="DD15" s="1">
        <v>3.1E-2</v>
      </c>
      <c r="DG15" s="1">
        <v>1.8</v>
      </c>
      <c r="DH15" s="1">
        <v>0.248</v>
      </c>
      <c r="DI15" s="1">
        <v>2.8</v>
      </c>
      <c r="DJ15" s="1">
        <v>7.4999999999999997E-2</v>
      </c>
      <c r="DM15" s="1">
        <v>1.8</v>
      </c>
      <c r="DN15" s="1">
        <v>0.372</v>
      </c>
      <c r="DO15" s="1">
        <v>2.8</v>
      </c>
      <c r="DP15" s="1">
        <v>0.189</v>
      </c>
      <c r="DS15" s="1">
        <v>1.8</v>
      </c>
      <c r="DT15" s="1">
        <v>0.76300000000000001</v>
      </c>
      <c r="DU15" s="1">
        <v>2.8</v>
      </c>
      <c r="DV15" s="1">
        <v>0.20799999999999999</v>
      </c>
      <c r="DY15" s="1">
        <v>1.8</v>
      </c>
      <c r="DZ15" s="1">
        <v>0.18893270906061316</v>
      </c>
      <c r="EA15" s="1">
        <v>2.8</v>
      </c>
      <c r="EB15" s="1">
        <v>1E-3</v>
      </c>
      <c r="EE15" s="1">
        <v>1.8</v>
      </c>
      <c r="EF15" s="1">
        <v>0.38100000000000001</v>
      </c>
      <c r="EG15" s="1">
        <v>2.8</v>
      </c>
      <c r="EH15" s="1">
        <v>8.4000000000000005E-2</v>
      </c>
      <c r="EK15" s="1">
        <v>1.8</v>
      </c>
      <c r="EL15" s="1">
        <v>0.20799999999999999</v>
      </c>
      <c r="EM15" s="1">
        <v>2.8</v>
      </c>
      <c r="EN15" s="1">
        <v>1E-3</v>
      </c>
      <c r="EQ15" s="1">
        <v>1.8</v>
      </c>
      <c r="ER15" s="1">
        <v>0.13600000000000001</v>
      </c>
      <c r="ES15" s="1">
        <v>2.8</v>
      </c>
      <c r="ET15" s="1">
        <v>5.8999999999999997E-2</v>
      </c>
      <c r="EW15" s="1">
        <v>1.8</v>
      </c>
      <c r="EX15" s="1">
        <v>0.29299999999999998</v>
      </c>
      <c r="EY15" s="1">
        <v>2.8</v>
      </c>
      <c r="EZ15" s="1">
        <v>6.0000000000000001E-3</v>
      </c>
      <c r="FC15" s="1">
        <v>1.8</v>
      </c>
      <c r="FD15" s="1">
        <v>0.28599999999999998</v>
      </c>
      <c r="FE15" s="1">
        <v>2.8</v>
      </c>
      <c r="FF15" s="1">
        <v>6.0999999999999999E-2</v>
      </c>
      <c r="FI15" s="1">
        <v>1.8</v>
      </c>
      <c r="FJ15" s="1">
        <v>0.35199999999999998</v>
      </c>
      <c r="FK15" s="1">
        <v>2.8</v>
      </c>
      <c r="FL15" s="1">
        <v>0.34599999999999997</v>
      </c>
      <c r="FO15" s="1">
        <v>1.8</v>
      </c>
      <c r="FP15" s="1">
        <v>0.3</v>
      </c>
      <c r="FQ15" s="1">
        <v>2.8</v>
      </c>
      <c r="FR15" s="1">
        <v>0.13200000000000001</v>
      </c>
      <c r="FU15" s="1">
        <v>1.8</v>
      </c>
      <c r="FV15" s="1">
        <v>0.48399999999999999</v>
      </c>
      <c r="FW15" s="1">
        <v>2.8</v>
      </c>
      <c r="FX15" s="1">
        <v>0.317</v>
      </c>
      <c r="GA15" s="1">
        <v>1.8</v>
      </c>
      <c r="GB15" s="1">
        <v>0.13600000000000001</v>
      </c>
      <c r="GC15" s="1">
        <v>2.8</v>
      </c>
      <c r="GD15" s="1">
        <v>1E-3</v>
      </c>
      <c r="GG15" s="1">
        <v>1.8</v>
      </c>
      <c r="GH15" s="1">
        <v>0.434</v>
      </c>
      <c r="GI15" s="1">
        <v>2.8</v>
      </c>
      <c r="GJ15" s="1">
        <v>0.44500000000000001</v>
      </c>
      <c r="GM15" s="1">
        <v>1.8</v>
      </c>
      <c r="GN15" s="1">
        <v>0.56000000000000005</v>
      </c>
      <c r="GO15" s="1">
        <v>2.8</v>
      </c>
      <c r="GP15" s="1">
        <v>1.7000000000000001E-2</v>
      </c>
      <c r="GS15" s="1">
        <v>1.8</v>
      </c>
      <c r="GT15" s="1">
        <v>0.91100000000000003</v>
      </c>
      <c r="GU15" s="1">
        <v>2.8</v>
      </c>
      <c r="GV15" s="1">
        <v>0.36299999999999999</v>
      </c>
      <c r="GY15" s="1">
        <v>1.8</v>
      </c>
      <c r="GZ15" s="1">
        <v>6.5820176567409842E-4</v>
      </c>
      <c r="HA15" s="1">
        <v>2.8</v>
      </c>
      <c r="HB15" s="1">
        <v>0.10100000000000001</v>
      </c>
      <c r="HE15" s="1">
        <v>1.8</v>
      </c>
      <c r="HF15" s="1">
        <v>9.4E-2</v>
      </c>
      <c r="HG15" s="1">
        <v>2.8</v>
      </c>
      <c r="HH15" s="1">
        <v>8.9999999999999993E-3</v>
      </c>
      <c r="HK15" s="1">
        <v>1.8</v>
      </c>
      <c r="HL15" s="1">
        <v>0.13757075306479857</v>
      </c>
      <c r="HM15" s="1">
        <v>2.8</v>
      </c>
      <c r="HN15" s="1">
        <v>1E-3</v>
      </c>
      <c r="HQ15" s="1">
        <v>1.8</v>
      </c>
      <c r="HR15" s="1">
        <v>0.113</v>
      </c>
      <c r="HS15" s="1">
        <v>2.8</v>
      </c>
      <c r="HT15" s="1">
        <v>7.6999999999999999E-2</v>
      </c>
      <c r="HW15" s="1">
        <v>1.8</v>
      </c>
      <c r="HX15" s="1">
        <v>0.23356603671379361</v>
      </c>
      <c r="HY15" s="1">
        <v>2.8</v>
      </c>
      <c r="HZ15" s="1">
        <v>0.01</v>
      </c>
      <c r="IC15" s="1">
        <v>1.8</v>
      </c>
      <c r="ID15" s="1">
        <v>0.20499999999999999</v>
      </c>
      <c r="IE15" s="1">
        <v>2.8</v>
      </c>
      <c r="IF15" s="1">
        <v>6.5000000000000002E-2</v>
      </c>
      <c r="II15" s="1">
        <v>1.8</v>
      </c>
      <c r="IJ15" s="1">
        <v>0.68</v>
      </c>
      <c r="IK15" s="1">
        <v>2.8</v>
      </c>
      <c r="IL15" s="1">
        <v>0.14799999999999999</v>
      </c>
      <c r="IO15" s="1">
        <v>1.8</v>
      </c>
      <c r="IP15" s="1">
        <v>5.4926298550227751E-2</v>
      </c>
      <c r="IQ15" s="1">
        <v>2.8</v>
      </c>
      <c r="IR15" s="1">
        <v>1E-3</v>
      </c>
      <c r="IU15" s="1">
        <v>1.8</v>
      </c>
      <c r="IV15" s="1">
        <v>0.30099999999999999</v>
      </c>
    </row>
    <row r="16" spans="1:256" x14ac:dyDescent="0.25">
      <c r="C16" s="1">
        <v>2.2000000000000002</v>
      </c>
      <c r="D16" s="1">
        <v>8.3000000000000004E-2</v>
      </c>
      <c r="E16" s="1">
        <v>3.2</v>
      </c>
      <c r="F16" s="1">
        <v>0.02</v>
      </c>
      <c r="I16" s="1">
        <v>2.2000000000000002</v>
      </c>
      <c r="J16" s="1">
        <v>0.35899999999999999</v>
      </c>
      <c r="K16" s="1">
        <v>3.2</v>
      </c>
      <c r="L16" s="1">
        <v>0.13500000000000001</v>
      </c>
      <c r="O16" s="1">
        <v>2.2000000000000002</v>
      </c>
      <c r="P16" s="1">
        <v>0.45600000000000002</v>
      </c>
      <c r="Q16" s="1">
        <v>3.2</v>
      </c>
      <c r="R16" s="1">
        <v>0.24199999999999999</v>
      </c>
      <c r="U16" s="1">
        <v>2.2000000000000002</v>
      </c>
      <c r="V16" s="1">
        <v>5.1224530746578893E-2</v>
      </c>
      <c r="W16" s="1">
        <v>3.2</v>
      </c>
      <c r="X16" s="1">
        <v>0.01</v>
      </c>
      <c r="AA16" s="1">
        <v>2.2000000000000002</v>
      </c>
      <c r="AB16" s="1">
        <v>5.6324277981329211E-2</v>
      </c>
      <c r="AC16" s="1">
        <v>3.2</v>
      </c>
      <c r="AD16" s="1">
        <v>0.05</v>
      </c>
      <c r="AG16" s="1">
        <v>2.2000000000000002</v>
      </c>
      <c r="AH16" s="1">
        <v>0.11899999999999999</v>
      </c>
      <c r="AI16" s="1">
        <v>3.2</v>
      </c>
      <c r="AJ16" s="1">
        <v>9.4E-2</v>
      </c>
      <c r="AM16" s="1">
        <v>2.2000000000000002</v>
      </c>
      <c r="AN16" s="1">
        <v>0.23</v>
      </c>
      <c r="AO16" s="1">
        <v>3.2</v>
      </c>
      <c r="AP16" s="1">
        <v>0.32400000000000001</v>
      </c>
      <c r="AS16" s="1">
        <v>2.2000000000000002</v>
      </c>
      <c r="AT16" s="1">
        <v>0.29199999999999998</v>
      </c>
      <c r="AU16" s="1">
        <v>3.2</v>
      </c>
      <c r="AV16" s="1">
        <v>0.45600000000000002</v>
      </c>
      <c r="AY16" s="1">
        <v>2.2000000000000002</v>
      </c>
      <c r="AZ16" s="1">
        <v>0.86399999999999999</v>
      </c>
      <c r="BA16" s="1">
        <v>3.2</v>
      </c>
      <c r="BB16" s="1">
        <v>0.41099999999999998</v>
      </c>
      <c r="BE16" s="1">
        <v>2.2000000000000002</v>
      </c>
      <c r="BF16" s="1">
        <v>6.2E-2</v>
      </c>
      <c r="BG16" s="1">
        <v>3.2</v>
      </c>
      <c r="BH16" s="1">
        <v>3.1E-2</v>
      </c>
      <c r="BK16" s="1">
        <v>2.2000000000000002</v>
      </c>
      <c r="BL16" s="1">
        <v>1E-3</v>
      </c>
      <c r="BM16" s="1">
        <v>3.2</v>
      </c>
      <c r="BN16" s="1">
        <v>3.3000000000000002E-2</v>
      </c>
      <c r="BQ16" s="1">
        <v>2.2000000000000002</v>
      </c>
      <c r="BR16" s="1">
        <v>0.25</v>
      </c>
      <c r="BS16" s="1">
        <v>3.2</v>
      </c>
      <c r="BT16" s="1">
        <v>6.3E-2</v>
      </c>
      <c r="BW16" s="1">
        <v>2.2000000000000002</v>
      </c>
      <c r="BX16" s="1">
        <v>0.63300000000000001</v>
      </c>
      <c r="BY16" s="1">
        <v>3.2</v>
      </c>
      <c r="BZ16" s="1">
        <v>0.46400000000000002</v>
      </c>
      <c r="CC16" s="1">
        <v>2.2000000000000002</v>
      </c>
      <c r="CD16" s="1">
        <v>6.2412175873731671E-2</v>
      </c>
      <c r="CE16" s="1">
        <v>3.2</v>
      </c>
      <c r="CF16" s="1">
        <v>4.9000000000000002E-2</v>
      </c>
      <c r="CI16" s="1">
        <v>2.2000000000000002</v>
      </c>
      <c r="CJ16" s="1">
        <v>0.42099999999999999</v>
      </c>
      <c r="CK16" s="1">
        <v>3.2</v>
      </c>
      <c r="CL16" s="1">
        <v>8.5000000000000006E-2</v>
      </c>
      <c r="CO16" s="1">
        <v>2.2000000000000002</v>
      </c>
      <c r="CP16" s="1">
        <v>0.36899999999999999</v>
      </c>
      <c r="CQ16" s="1">
        <v>3.2</v>
      </c>
      <c r="CR16" s="1">
        <v>0.16300000000000001</v>
      </c>
      <c r="CU16" s="1">
        <v>2.2000000000000002</v>
      </c>
      <c r="CV16" s="1">
        <v>0.34100000000000003</v>
      </c>
      <c r="CW16" s="1">
        <v>3.2</v>
      </c>
      <c r="CX16" s="1">
        <v>6.2E-2</v>
      </c>
      <c r="DA16" s="1">
        <v>2.2000000000000002</v>
      </c>
      <c r="DB16" s="1">
        <v>1E-3</v>
      </c>
      <c r="DC16" s="1">
        <v>3.2</v>
      </c>
      <c r="DD16" s="1">
        <v>3.1E-2</v>
      </c>
      <c r="DG16" s="1">
        <v>2.2000000000000002</v>
      </c>
      <c r="DH16" s="1">
        <v>0.248</v>
      </c>
      <c r="DI16" s="1">
        <v>3.2</v>
      </c>
      <c r="DJ16" s="1">
        <v>7.4999999999999997E-2</v>
      </c>
      <c r="DM16" s="1">
        <v>2.2000000000000002</v>
      </c>
      <c r="DN16" s="1">
        <v>0.372</v>
      </c>
      <c r="DO16" s="1">
        <v>3.2</v>
      </c>
      <c r="DP16" s="1">
        <v>0.189</v>
      </c>
      <c r="DS16" s="1">
        <v>2.2000000000000002</v>
      </c>
      <c r="DT16" s="1">
        <v>0.76300000000000001</v>
      </c>
      <c r="DU16" s="1">
        <v>3.2</v>
      </c>
      <c r="DV16" s="1">
        <v>0.20799999999999999</v>
      </c>
      <c r="DY16" s="1">
        <v>2.2000000000000002</v>
      </c>
      <c r="DZ16" s="1">
        <v>0.18893270906061316</v>
      </c>
      <c r="EA16" s="1">
        <v>3.2</v>
      </c>
      <c r="EB16" s="1">
        <v>1E-3</v>
      </c>
      <c r="EE16" s="1">
        <v>2.2000000000000002</v>
      </c>
      <c r="EF16" s="1">
        <v>0.38100000000000001</v>
      </c>
      <c r="EG16" s="1">
        <v>3.2</v>
      </c>
      <c r="EH16" s="1">
        <v>8.4000000000000005E-2</v>
      </c>
      <c r="EK16" s="1">
        <v>2.2000000000000002</v>
      </c>
      <c r="EL16" s="1">
        <v>0.20799999999999999</v>
      </c>
      <c r="EM16" s="1">
        <v>3.2</v>
      </c>
      <c r="EN16" s="1">
        <v>1E-3</v>
      </c>
      <c r="EQ16" s="1">
        <v>2.2000000000000002</v>
      </c>
      <c r="ER16" s="1">
        <v>0.13600000000000001</v>
      </c>
      <c r="ES16" s="1">
        <v>3.2</v>
      </c>
      <c r="ET16" s="1">
        <v>5.8999999999999997E-2</v>
      </c>
      <c r="EW16" s="1">
        <v>2.2000000000000002</v>
      </c>
      <c r="EX16" s="1">
        <v>0.29299999999999998</v>
      </c>
      <c r="EY16" s="1">
        <v>3.2</v>
      </c>
      <c r="EZ16" s="1">
        <v>6.0000000000000001E-3</v>
      </c>
      <c r="FC16" s="1">
        <v>2.2000000000000002</v>
      </c>
      <c r="FD16" s="1">
        <v>0.28599999999999998</v>
      </c>
      <c r="FE16" s="1">
        <v>3.2</v>
      </c>
      <c r="FF16" s="1">
        <v>6.0999999999999999E-2</v>
      </c>
      <c r="FI16" s="1">
        <v>2.2000000000000002</v>
      </c>
      <c r="FJ16" s="1">
        <v>0.35199999999999998</v>
      </c>
      <c r="FK16" s="1">
        <v>3.2</v>
      </c>
      <c r="FL16" s="1">
        <v>0.34599999999999997</v>
      </c>
      <c r="FO16" s="1">
        <v>2.2000000000000002</v>
      </c>
      <c r="FP16" s="1">
        <v>0.3</v>
      </c>
      <c r="FQ16" s="1">
        <v>3.2</v>
      </c>
      <c r="FR16" s="1">
        <v>0.13200000000000001</v>
      </c>
      <c r="FU16" s="1">
        <v>2.2000000000000002</v>
      </c>
      <c r="FV16" s="1">
        <v>0.48399999999999999</v>
      </c>
      <c r="FW16" s="1">
        <v>3.2</v>
      </c>
      <c r="FX16" s="1">
        <v>0.317</v>
      </c>
      <c r="GA16" s="1">
        <v>2.2000000000000002</v>
      </c>
      <c r="GB16" s="1">
        <v>0.13600000000000001</v>
      </c>
      <c r="GC16" s="1">
        <v>3.2</v>
      </c>
      <c r="GD16" s="1">
        <v>1E-3</v>
      </c>
      <c r="GG16" s="1">
        <v>2.2000000000000002</v>
      </c>
      <c r="GH16" s="1">
        <v>0.434</v>
      </c>
      <c r="GI16" s="1">
        <v>3.2</v>
      </c>
      <c r="GJ16" s="1">
        <v>0.44500000000000001</v>
      </c>
      <c r="GM16" s="1">
        <v>2.2000000000000002</v>
      </c>
      <c r="GN16" s="1">
        <v>0.56000000000000005</v>
      </c>
      <c r="GO16" s="1">
        <v>3.2</v>
      </c>
      <c r="GP16" s="1">
        <v>1.7000000000000001E-2</v>
      </c>
      <c r="GS16" s="1">
        <v>2.2000000000000002</v>
      </c>
      <c r="GT16" s="1">
        <v>0.91100000000000003</v>
      </c>
      <c r="GU16" s="1">
        <v>3.2</v>
      </c>
      <c r="GV16" s="1">
        <v>0.36299999999999999</v>
      </c>
      <c r="GY16" s="1">
        <v>2.2000000000000002</v>
      </c>
      <c r="GZ16" s="1">
        <v>6.5820176567409842E-4</v>
      </c>
      <c r="HA16" s="1">
        <v>3.2</v>
      </c>
      <c r="HB16" s="1">
        <v>0.10100000000000001</v>
      </c>
      <c r="HE16" s="1">
        <v>2.2000000000000002</v>
      </c>
      <c r="HF16" s="1">
        <v>9.4E-2</v>
      </c>
      <c r="HG16" s="1">
        <v>3.2</v>
      </c>
      <c r="HH16" s="1">
        <v>8.9999999999999993E-3</v>
      </c>
      <c r="HK16" s="1">
        <v>2.2000000000000002</v>
      </c>
      <c r="HL16" s="1">
        <v>0.13757075306479857</v>
      </c>
      <c r="HM16" s="1">
        <v>3.2</v>
      </c>
      <c r="HN16" s="1">
        <v>1E-3</v>
      </c>
      <c r="HQ16" s="1">
        <v>2.2000000000000002</v>
      </c>
      <c r="HR16" s="1">
        <v>0.113</v>
      </c>
      <c r="HS16" s="1">
        <v>3.2</v>
      </c>
      <c r="HT16" s="1">
        <v>7.6999999999999999E-2</v>
      </c>
      <c r="HW16" s="1">
        <v>2.2000000000000002</v>
      </c>
      <c r="HX16" s="1">
        <v>0.23356603671379361</v>
      </c>
      <c r="HY16" s="1">
        <v>3.2</v>
      </c>
      <c r="HZ16" s="1">
        <v>0.01</v>
      </c>
      <c r="IC16" s="1">
        <v>2.2000000000000002</v>
      </c>
      <c r="ID16" s="1">
        <v>0.20499999999999999</v>
      </c>
      <c r="IE16" s="1">
        <v>3.2</v>
      </c>
      <c r="IF16" s="1">
        <v>6.5000000000000002E-2</v>
      </c>
      <c r="II16" s="1">
        <v>2.2000000000000002</v>
      </c>
      <c r="IJ16" s="1">
        <v>0.68</v>
      </c>
      <c r="IK16" s="1">
        <v>3.2</v>
      </c>
      <c r="IL16" s="1">
        <v>0.14799999999999999</v>
      </c>
      <c r="IO16" s="1">
        <v>2.2000000000000002</v>
      </c>
      <c r="IP16" s="1">
        <v>5.4926298550227751E-2</v>
      </c>
      <c r="IQ16" s="1">
        <v>3.2</v>
      </c>
      <c r="IR16" s="1">
        <v>1E-3</v>
      </c>
      <c r="IU16" s="1">
        <v>2.2000000000000002</v>
      </c>
      <c r="IV16" s="1">
        <v>0.30099999999999999</v>
      </c>
    </row>
    <row r="17" spans="3:256" x14ac:dyDescent="0.25">
      <c r="C17" s="1">
        <v>1.8</v>
      </c>
      <c r="D17" s="1">
        <v>9.1999999999999998E-2</v>
      </c>
      <c r="E17" s="1">
        <v>2.8</v>
      </c>
      <c r="F17" s="1">
        <v>2.1999999999999999E-2</v>
      </c>
      <c r="I17" s="1">
        <v>1.8</v>
      </c>
      <c r="J17" s="1">
        <v>0.41899999999999998</v>
      </c>
      <c r="K17" s="1">
        <v>2.8</v>
      </c>
      <c r="L17" s="1">
        <v>0.13700000000000001</v>
      </c>
      <c r="O17" s="1">
        <v>1.8</v>
      </c>
      <c r="P17" s="1">
        <v>0.51</v>
      </c>
      <c r="Q17" s="1">
        <v>2.8</v>
      </c>
      <c r="R17" s="1">
        <v>0.26</v>
      </c>
      <c r="U17" s="1">
        <v>1.8</v>
      </c>
      <c r="V17" s="1">
        <v>7.3777812575783822E-2</v>
      </c>
      <c r="W17" s="1">
        <v>2.8</v>
      </c>
      <c r="X17" s="1">
        <v>0.01</v>
      </c>
      <c r="AA17" s="1">
        <v>1.8</v>
      </c>
      <c r="AB17" s="1">
        <v>8.2110308684100686E-2</v>
      </c>
      <c r="AC17" s="1">
        <v>2.8</v>
      </c>
      <c r="AD17" s="1">
        <v>5.3999999999999999E-2</v>
      </c>
      <c r="AG17" s="1">
        <v>1.8</v>
      </c>
      <c r="AH17" s="1">
        <v>0.127</v>
      </c>
      <c r="AI17" s="1">
        <v>2.8</v>
      </c>
      <c r="AJ17" s="1">
        <v>0.11600000000000001</v>
      </c>
      <c r="AM17" s="1">
        <v>1.8</v>
      </c>
      <c r="AN17" s="1">
        <v>0.23200000000000001</v>
      </c>
      <c r="AO17" s="1">
        <v>2.8</v>
      </c>
      <c r="AP17" s="1">
        <v>0.35975000000000001</v>
      </c>
      <c r="AS17" s="1">
        <v>1.8</v>
      </c>
      <c r="AT17" s="1">
        <v>0.36599999999999999</v>
      </c>
      <c r="AU17" s="1">
        <v>2.8</v>
      </c>
      <c r="AV17" s="1">
        <v>0.4988333333333333</v>
      </c>
      <c r="AY17" s="1">
        <v>1.8</v>
      </c>
      <c r="AZ17" s="1">
        <v>1</v>
      </c>
      <c r="BA17" s="1">
        <v>2.8</v>
      </c>
      <c r="BB17" s="1">
        <v>0.41499999999999998</v>
      </c>
      <c r="BE17" s="1">
        <v>1.8</v>
      </c>
      <c r="BF17" s="1">
        <v>6.9000000000000006E-2</v>
      </c>
      <c r="BG17" s="1">
        <v>2.8</v>
      </c>
      <c r="BH17" s="1">
        <v>3.1E-2</v>
      </c>
      <c r="BK17" s="1">
        <v>1.8</v>
      </c>
      <c r="BL17" s="1">
        <v>1E-3</v>
      </c>
      <c r="BM17" s="1">
        <v>2.8</v>
      </c>
      <c r="BN17" s="1">
        <v>3.7999999999999999E-2</v>
      </c>
      <c r="BQ17" s="1">
        <v>1.8</v>
      </c>
      <c r="BR17" s="1">
        <v>0.38700000000000001</v>
      </c>
      <c r="BS17" s="1">
        <v>2.8</v>
      </c>
      <c r="BT17" s="1">
        <v>6.8000000000000005E-2</v>
      </c>
      <c r="BW17" s="1">
        <v>1.8</v>
      </c>
      <c r="BX17" s="1">
        <v>0.64600000000000002</v>
      </c>
      <c r="BY17" s="1">
        <v>2.8</v>
      </c>
      <c r="BZ17" s="1">
        <v>0.46500000000000002</v>
      </c>
      <c r="CC17" s="1">
        <v>1.8</v>
      </c>
      <c r="CD17" s="1">
        <v>9.6408060879368651E-2</v>
      </c>
      <c r="CE17" s="1">
        <v>2.8</v>
      </c>
      <c r="CF17" s="1">
        <v>8.1000000000000003E-2</v>
      </c>
      <c r="CI17" s="1">
        <v>1.8</v>
      </c>
      <c r="CJ17" s="1">
        <v>0.42499999999999999</v>
      </c>
      <c r="CK17" s="1">
        <v>2.8</v>
      </c>
      <c r="CL17" s="1">
        <v>8.5999999999999993E-2</v>
      </c>
      <c r="CO17" s="1">
        <v>1.8</v>
      </c>
      <c r="CP17" s="1">
        <v>0.41099999999999998</v>
      </c>
      <c r="CQ17" s="1">
        <v>2.8</v>
      </c>
      <c r="CR17" s="1">
        <v>0.17799999999999999</v>
      </c>
      <c r="CU17" s="1">
        <v>1.8</v>
      </c>
      <c r="CV17" s="1">
        <v>0.57199999999999995</v>
      </c>
      <c r="CW17" s="1">
        <v>2.8</v>
      </c>
      <c r="CX17" s="1">
        <v>6.4000000000000001E-2</v>
      </c>
      <c r="DA17" s="1">
        <v>1.8</v>
      </c>
      <c r="DB17" s="1">
        <v>1E-3</v>
      </c>
      <c r="DC17" s="1">
        <v>2.8</v>
      </c>
      <c r="DD17" s="1">
        <v>3.7999999999999999E-2</v>
      </c>
      <c r="DG17" s="1">
        <v>1.8</v>
      </c>
      <c r="DH17" s="1">
        <v>0.33900000000000002</v>
      </c>
      <c r="DI17" s="1">
        <v>2.8</v>
      </c>
      <c r="DJ17" s="1">
        <v>7.4999999999999997E-2</v>
      </c>
      <c r="DM17" s="1">
        <v>1.8</v>
      </c>
      <c r="DN17" s="1">
        <v>0.42299999999999999</v>
      </c>
      <c r="DO17" s="1">
        <v>2.8</v>
      </c>
      <c r="DP17" s="1">
        <v>0.19500000000000001</v>
      </c>
      <c r="DS17" s="1">
        <v>1.8</v>
      </c>
      <c r="DT17" s="1">
        <v>0.92300000000000004</v>
      </c>
      <c r="DU17" s="1">
        <v>2.8</v>
      </c>
      <c r="DV17" s="1">
        <v>0.23599999999999999</v>
      </c>
      <c r="DY17" s="1">
        <v>1.8</v>
      </c>
      <c r="DZ17" s="1">
        <v>0.26221746485298125</v>
      </c>
      <c r="EA17" s="1">
        <v>2.8</v>
      </c>
      <c r="EB17" s="1">
        <v>1E-3</v>
      </c>
      <c r="EE17" s="1">
        <v>1.8</v>
      </c>
      <c r="EF17" s="1">
        <v>0.41799999999999998</v>
      </c>
      <c r="EG17" s="1">
        <v>2.8</v>
      </c>
      <c r="EH17" s="1">
        <v>8.5000000000000006E-2</v>
      </c>
      <c r="EK17" s="1">
        <v>1.8</v>
      </c>
      <c r="EL17" s="1">
        <v>0.35299999999999998</v>
      </c>
      <c r="EM17" s="1">
        <v>2.8</v>
      </c>
      <c r="EN17" s="1">
        <v>1E-3</v>
      </c>
      <c r="EQ17" s="1">
        <v>1.8</v>
      </c>
      <c r="ER17" s="1">
        <v>0.26800000000000002</v>
      </c>
      <c r="ES17" s="1">
        <v>2.8</v>
      </c>
      <c r="ET17" s="1">
        <v>7.9000000000000001E-2</v>
      </c>
      <c r="EW17" s="1">
        <v>1.8</v>
      </c>
      <c r="EX17" s="1">
        <v>0.30299999999999999</v>
      </c>
      <c r="EY17" s="1">
        <v>2.8</v>
      </c>
      <c r="EZ17" s="1">
        <v>3.1E-2</v>
      </c>
      <c r="FC17" s="1">
        <v>1.8</v>
      </c>
      <c r="FD17" s="1">
        <v>0.33200000000000002</v>
      </c>
      <c r="FE17" s="1">
        <v>2.8</v>
      </c>
      <c r="FF17" s="1">
        <v>6.5000000000000002E-2</v>
      </c>
      <c r="FI17" s="1">
        <v>1.8</v>
      </c>
      <c r="FJ17" s="1">
        <v>0.59</v>
      </c>
      <c r="FK17" s="1">
        <v>2.8</v>
      </c>
      <c r="FL17" s="1">
        <v>0.35699999999999998</v>
      </c>
      <c r="FO17" s="1">
        <v>1.8</v>
      </c>
      <c r="FP17" s="1">
        <v>0.34799999999999998</v>
      </c>
      <c r="FQ17" s="1">
        <v>2.8</v>
      </c>
      <c r="FR17" s="1">
        <v>0.13700000000000001</v>
      </c>
      <c r="FU17" s="1">
        <v>1.8</v>
      </c>
      <c r="FV17" s="1">
        <v>0.52800000000000002</v>
      </c>
      <c r="FW17" s="1">
        <v>2.8</v>
      </c>
      <c r="FX17" s="1">
        <v>0.32600000000000001</v>
      </c>
      <c r="GA17" s="1">
        <v>1.8</v>
      </c>
      <c r="GB17" s="1">
        <v>0.14399999999999999</v>
      </c>
      <c r="GC17" s="1">
        <v>2.8</v>
      </c>
      <c r="GD17" s="1">
        <v>1E-3</v>
      </c>
      <c r="GG17" s="1">
        <v>1.8</v>
      </c>
      <c r="GH17" s="1">
        <v>0.625</v>
      </c>
      <c r="GI17" s="1">
        <v>2.8</v>
      </c>
      <c r="GJ17" s="1">
        <v>0.45200000000000001</v>
      </c>
      <c r="GM17" s="1">
        <v>1.8</v>
      </c>
      <c r="GN17" s="1">
        <v>0.56699999999999995</v>
      </c>
      <c r="GO17" s="1">
        <v>2.8</v>
      </c>
      <c r="GP17" s="1">
        <v>4.8000000000000001E-2</v>
      </c>
      <c r="GS17" s="1">
        <v>1.8</v>
      </c>
      <c r="GT17" s="1">
        <v>0.96899999999999997</v>
      </c>
      <c r="GU17" s="1">
        <v>2.8</v>
      </c>
      <c r="GV17" s="1">
        <v>0.374</v>
      </c>
      <c r="GY17" s="1">
        <v>1.8</v>
      </c>
      <c r="GZ17" s="1">
        <v>3.6853914708963036E-2</v>
      </c>
      <c r="HA17" s="1">
        <v>2.8</v>
      </c>
      <c r="HB17" s="1">
        <v>0.13300000000000001</v>
      </c>
      <c r="HE17" s="1">
        <v>1.8</v>
      </c>
      <c r="HF17" s="1">
        <v>0.10199999999999999</v>
      </c>
      <c r="HG17" s="1">
        <v>2.8</v>
      </c>
      <c r="HH17" s="1">
        <v>8.9999999999999993E-3</v>
      </c>
      <c r="HK17" s="1">
        <v>1.8</v>
      </c>
      <c r="HL17" s="1">
        <v>0.18944833625218913</v>
      </c>
      <c r="HM17" s="1">
        <v>2.8</v>
      </c>
      <c r="HN17" s="1">
        <v>1E-3</v>
      </c>
      <c r="HQ17" s="1">
        <v>1.8</v>
      </c>
      <c r="HR17" s="1">
        <v>0.11600000000000001</v>
      </c>
      <c r="HS17" s="1">
        <v>2.8</v>
      </c>
      <c r="HT17" s="1">
        <v>7.6999999999999999E-2</v>
      </c>
      <c r="HW17" s="1">
        <v>1.8</v>
      </c>
      <c r="HX17" s="1">
        <v>0.28088008590556118</v>
      </c>
      <c r="HY17" s="1">
        <v>2.8</v>
      </c>
      <c r="HZ17" s="1">
        <v>2.1999999999999999E-2</v>
      </c>
      <c r="IC17" s="1">
        <v>1.8</v>
      </c>
      <c r="ID17" s="1">
        <v>0.23300000000000001</v>
      </c>
      <c r="IE17" s="1">
        <v>2.8</v>
      </c>
      <c r="IF17" s="1">
        <v>7.4999999999999997E-2</v>
      </c>
      <c r="II17" s="1">
        <v>1.8</v>
      </c>
      <c r="IJ17" s="1">
        <v>0.70499999999999996</v>
      </c>
      <c r="IK17" s="1">
        <v>2.8</v>
      </c>
      <c r="IL17" s="1">
        <v>0.26600000000000001</v>
      </c>
      <c r="IO17" s="1">
        <v>1.8</v>
      </c>
      <c r="IP17" s="1">
        <v>8.0618643165009538E-2</v>
      </c>
      <c r="IQ17" s="1">
        <v>2.8</v>
      </c>
      <c r="IR17" s="1">
        <v>1E-3</v>
      </c>
      <c r="IU17" s="1">
        <v>1.8</v>
      </c>
      <c r="IV17" s="1">
        <v>0.40300000000000002</v>
      </c>
    </row>
    <row r="18" spans="3:256" x14ac:dyDescent="0.25">
      <c r="C18" s="1">
        <v>2.2000000000000002</v>
      </c>
      <c r="D18" s="1">
        <v>9.1999999999999998E-2</v>
      </c>
      <c r="E18" s="1">
        <v>3.2</v>
      </c>
      <c r="F18" s="1">
        <v>2.1999999999999999E-2</v>
      </c>
      <c r="I18" s="1">
        <v>2.2000000000000002</v>
      </c>
      <c r="J18" s="1">
        <v>0.41899999999999998</v>
      </c>
      <c r="K18" s="1">
        <v>3.2</v>
      </c>
      <c r="L18" s="1">
        <v>0.13700000000000001</v>
      </c>
      <c r="O18" s="1">
        <v>2.2000000000000002</v>
      </c>
      <c r="P18" s="1">
        <v>0.51</v>
      </c>
      <c r="Q18" s="1">
        <v>3.2</v>
      </c>
      <c r="R18" s="1">
        <v>0.26</v>
      </c>
      <c r="U18" s="1">
        <v>2.2000000000000002</v>
      </c>
      <c r="V18" s="1">
        <v>7.3777812575783822E-2</v>
      </c>
      <c r="W18" s="1">
        <v>3.2</v>
      </c>
      <c r="X18" s="1">
        <v>0.01</v>
      </c>
      <c r="AA18" s="1">
        <v>2.2000000000000002</v>
      </c>
      <c r="AB18" s="1">
        <v>8.2110308684100686E-2</v>
      </c>
      <c r="AC18" s="1">
        <v>3.2</v>
      </c>
      <c r="AD18" s="1">
        <v>5.3999999999999999E-2</v>
      </c>
      <c r="AG18" s="1">
        <v>2.2000000000000002</v>
      </c>
      <c r="AH18" s="1">
        <v>0.127</v>
      </c>
      <c r="AI18" s="1">
        <v>3.2</v>
      </c>
      <c r="AJ18" s="1">
        <v>0.11600000000000001</v>
      </c>
      <c r="AM18" s="1">
        <v>2.2000000000000002</v>
      </c>
      <c r="AN18" s="1">
        <v>0.23200000000000001</v>
      </c>
      <c r="AO18" s="1">
        <v>3.2</v>
      </c>
      <c r="AP18" s="1">
        <v>0.35975000000000001</v>
      </c>
      <c r="AS18" s="1">
        <v>2.2000000000000002</v>
      </c>
      <c r="AT18" s="1">
        <v>0.36599999999999999</v>
      </c>
      <c r="AU18" s="1">
        <v>3.2</v>
      </c>
      <c r="AV18" s="1">
        <v>0.4988333333333333</v>
      </c>
      <c r="AY18" s="1">
        <v>2.2000000000000002</v>
      </c>
      <c r="AZ18" s="1">
        <v>1</v>
      </c>
      <c r="BA18" s="1">
        <v>3.2</v>
      </c>
      <c r="BB18" s="1">
        <v>0.41499999999999998</v>
      </c>
      <c r="BE18" s="1">
        <v>2.2000000000000002</v>
      </c>
      <c r="BF18" s="1">
        <v>6.9000000000000006E-2</v>
      </c>
      <c r="BG18" s="1">
        <v>3.2</v>
      </c>
      <c r="BH18" s="1">
        <v>3.1E-2</v>
      </c>
      <c r="BK18" s="1">
        <v>2.2000000000000002</v>
      </c>
      <c r="BL18" s="1">
        <v>1E-3</v>
      </c>
      <c r="BM18" s="1">
        <v>3.2</v>
      </c>
      <c r="BN18" s="1">
        <v>3.7999999999999999E-2</v>
      </c>
      <c r="BQ18" s="1">
        <v>2.2000000000000002</v>
      </c>
      <c r="BR18" s="1">
        <v>0.38700000000000001</v>
      </c>
      <c r="BS18" s="1">
        <v>3.2</v>
      </c>
      <c r="BT18" s="1">
        <v>6.8000000000000005E-2</v>
      </c>
      <c r="BW18" s="1">
        <v>2.2000000000000002</v>
      </c>
      <c r="BX18" s="1">
        <v>0.64600000000000002</v>
      </c>
      <c r="BY18" s="1">
        <v>3.2</v>
      </c>
      <c r="BZ18" s="1">
        <v>0.46500000000000002</v>
      </c>
      <c r="CC18" s="1">
        <v>2.2000000000000002</v>
      </c>
      <c r="CD18" s="1">
        <v>9.6408060879368651E-2</v>
      </c>
      <c r="CE18" s="1">
        <v>3.2</v>
      </c>
      <c r="CF18" s="1">
        <v>8.1000000000000003E-2</v>
      </c>
      <c r="CI18" s="1">
        <v>2.2000000000000002</v>
      </c>
      <c r="CJ18" s="1">
        <v>0.42499999999999999</v>
      </c>
      <c r="CK18" s="1">
        <v>3.2</v>
      </c>
      <c r="CL18" s="1">
        <v>8.5999999999999993E-2</v>
      </c>
      <c r="CO18" s="1">
        <v>2.2000000000000002</v>
      </c>
      <c r="CP18" s="1">
        <v>0.41099999999999998</v>
      </c>
      <c r="CQ18" s="1">
        <v>3.2</v>
      </c>
      <c r="CR18" s="1">
        <v>0.17799999999999999</v>
      </c>
      <c r="CU18" s="1">
        <v>2.2000000000000002</v>
      </c>
      <c r="CV18" s="1">
        <v>0.57199999999999995</v>
      </c>
      <c r="CW18" s="1">
        <v>3.2</v>
      </c>
      <c r="CX18" s="1">
        <v>6.4000000000000001E-2</v>
      </c>
      <c r="DA18" s="1">
        <v>2.2000000000000002</v>
      </c>
      <c r="DB18" s="1">
        <v>1E-3</v>
      </c>
      <c r="DC18" s="1">
        <v>3.2</v>
      </c>
      <c r="DD18" s="1">
        <v>3.7999999999999999E-2</v>
      </c>
      <c r="DG18" s="1">
        <v>2.2000000000000002</v>
      </c>
      <c r="DH18" s="1">
        <v>0.33900000000000002</v>
      </c>
      <c r="DI18" s="1">
        <v>3.2</v>
      </c>
      <c r="DJ18" s="1">
        <v>7.4999999999999997E-2</v>
      </c>
      <c r="DM18" s="1">
        <v>2.2000000000000002</v>
      </c>
      <c r="DN18" s="1">
        <v>0.42299999999999999</v>
      </c>
      <c r="DO18" s="1">
        <v>3.2</v>
      </c>
      <c r="DP18" s="1">
        <v>0.19500000000000001</v>
      </c>
      <c r="DS18" s="1">
        <v>2.2000000000000002</v>
      </c>
      <c r="DT18" s="1">
        <v>0.92300000000000004</v>
      </c>
      <c r="DU18" s="1">
        <v>3.2</v>
      </c>
      <c r="DV18" s="1">
        <v>0.23599999999999999</v>
      </c>
      <c r="DY18" s="1">
        <v>2.2000000000000002</v>
      </c>
      <c r="DZ18" s="1">
        <v>0.26221746485298125</v>
      </c>
      <c r="EA18" s="1">
        <v>3.2</v>
      </c>
      <c r="EB18" s="1">
        <v>1E-3</v>
      </c>
      <c r="EE18" s="1">
        <v>2.2000000000000002</v>
      </c>
      <c r="EF18" s="1">
        <v>0.41799999999999998</v>
      </c>
      <c r="EG18" s="1">
        <v>3.2</v>
      </c>
      <c r="EH18" s="1">
        <v>8.5000000000000006E-2</v>
      </c>
      <c r="EK18" s="1">
        <v>2.2000000000000002</v>
      </c>
      <c r="EL18" s="1">
        <v>0.35299999999999998</v>
      </c>
      <c r="EM18" s="1">
        <v>3.2</v>
      </c>
      <c r="EN18" s="1">
        <v>1E-3</v>
      </c>
      <c r="EQ18" s="1">
        <v>2.2000000000000002</v>
      </c>
      <c r="ER18" s="1">
        <v>0.26800000000000002</v>
      </c>
      <c r="ES18" s="1">
        <v>3.2</v>
      </c>
      <c r="ET18" s="1">
        <v>7.9000000000000001E-2</v>
      </c>
      <c r="EW18" s="1">
        <v>2.2000000000000002</v>
      </c>
      <c r="EX18" s="1">
        <v>0.30299999999999999</v>
      </c>
      <c r="EY18" s="1">
        <v>3.2</v>
      </c>
      <c r="EZ18" s="1">
        <v>3.1E-2</v>
      </c>
      <c r="FC18" s="1">
        <v>2.2000000000000002</v>
      </c>
      <c r="FD18" s="1">
        <v>0.33200000000000002</v>
      </c>
      <c r="FE18" s="1">
        <v>3.2</v>
      </c>
      <c r="FF18" s="1">
        <v>6.5000000000000002E-2</v>
      </c>
      <c r="FI18" s="1">
        <v>2.2000000000000002</v>
      </c>
      <c r="FJ18" s="1">
        <v>0.59</v>
      </c>
      <c r="FK18" s="1">
        <v>3.2</v>
      </c>
      <c r="FL18" s="1">
        <v>0.35699999999999998</v>
      </c>
      <c r="FO18" s="1">
        <v>2.2000000000000002</v>
      </c>
      <c r="FP18" s="1">
        <v>0.34799999999999998</v>
      </c>
      <c r="FQ18" s="1">
        <v>3.2</v>
      </c>
      <c r="FR18" s="1">
        <v>0.13700000000000001</v>
      </c>
      <c r="FU18" s="1">
        <v>2.2000000000000002</v>
      </c>
      <c r="FV18" s="1">
        <v>0.52800000000000002</v>
      </c>
      <c r="FW18" s="1">
        <v>3.2</v>
      </c>
      <c r="FX18" s="1">
        <v>0.32600000000000001</v>
      </c>
      <c r="GA18" s="1">
        <v>2.2000000000000002</v>
      </c>
      <c r="GB18" s="1">
        <v>0.14399999999999999</v>
      </c>
      <c r="GC18" s="1">
        <v>3.2</v>
      </c>
      <c r="GD18" s="1">
        <v>1E-3</v>
      </c>
      <c r="GG18" s="1">
        <v>2.2000000000000002</v>
      </c>
      <c r="GH18" s="1">
        <v>0.625</v>
      </c>
      <c r="GI18" s="1">
        <v>3.2</v>
      </c>
      <c r="GJ18" s="1">
        <v>0.45200000000000001</v>
      </c>
      <c r="GM18" s="1">
        <v>2.2000000000000002</v>
      </c>
      <c r="GN18" s="1">
        <v>0.56699999999999995</v>
      </c>
      <c r="GO18" s="1">
        <v>3.2</v>
      </c>
      <c r="GP18" s="1">
        <v>4.8000000000000001E-2</v>
      </c>
      <c r="GS18" s="1">
        <v>2.2000000000000002</v>
      </c>
      <c r="GT18" s="1">
        <v>0.96899999999999997</v>
      </c>
      <c r="GU18" s="1">
        <v>3.2</v>
      </c>
      <c r="GV18" s="1">
        <v>0.374</v>
      </c>
      <c r="GY18" s="1">
        <v>2.2000000000000002</v>
      </c>
      <c r="GZ18" s="1">
        <v>3.6853914708963036E-2</v>
      </c>
      <c r="HA18" s="1">
        <v>3.2</v>
      </c>
      <c r="HB18" s="1">
        <v>0.13300000000000001</v>
      </c>
      <c r="HE18" s="1">
        <v>2.2000000000000002</v>
      </c>
      <c r="HF18" s="1">
        <v>0.10199999999999999</v>
      </c>
      <c r="HG18" s="1">
        <v>3.2</v>
      </c>
      <c r="HH18" s="1">
        <v>8.9999999999999993E-3</v>
      </c>
      <c r="HK18" s="1">
        <v>2.2000000000000002</v>
      </c>
      <c r="HL18" s="1">
        <v>0.18944833625218913</v>
      </c>
      <c r="HM18" s="1">
        <v>3.2</v>
      </c>
      <c r="HN18" s="1">
        <v>1E-3</v>
      </c>
      <c r="HQ18" s="1">
        <v>2.2000000000000002</v>
      </c>
      <c r="HR18" s="1">
        <v>0.11600000000000001</v>
      </c>
      <c r="HS18" s="1">
        <v>3.2</v>
      </c>
      <c r="HT18" s="1">
        <v>7.6999999999999999E-2</v>
      </c>
      <c r="HW18" s="1">
        <v>2.2000000000000002</v>
      </c>
      <c r="HX18" s="1">
        <v>0.28088008590556118</v>
      </c>
      <c r="HY18" s="1">
        <v>3.2</v>
      </c>
      <c r="HZ18" s="1">
        <v>2.1999999999999999E-2</v>
      </c>
      <c r="IC18" s="1">
        <v>2.2000000000000002</v>
      </c>
      <c r="ID18" s="1">
        <v>0.23300000000000001</v>
      </c>
      <c r="IE18" s="1">
        <v>3.2</v>
      </c>
      <c r="IF18" s="1">
        <v>7.4999999999999997E-2</v>
      </c>
      <c r="II18" s="1">
        <v>2.2000000000000002</v>
      </c>
      <c r="IJ18" s="1">
        <v>0.70499999999999996</v>
      </c>
      <c r="IK18" s="1">
        <v>3.2</v>
      </c>
      <c r="IL18" s="1">
        <v>0.26600000000000001</v>
      </c>
      <c r="IO18" s="1">
        <v>2.2000000000000002</v>
      </c>
      <c r="IP18" s="1">
        <v>8.0618643165009538E-2</v>
      </c>
      <c r="IQ18" s="1">
        <v>3.2</v>
      </c>
      <c r="IR18" s="1">
        <v>1E-3</v>
      </c>
      <c r="IU18" s="1">
        <v>2.2000000000000002</v>
      </c>
      <c r="IV18" s="1">
        <v>0.40300000000000002</v>
      </c>
    </row>
    <row r="19" spans="3:256" x14ac:dyDescent="0.25">
      <c r="C19" s="1">
        <v>1.8</v>
      </c>
      <c r="D19" s="1">
        <v>0.121</v>
      </c>
      <c r="E19" s="1">
        <v>2.8</v>
      </c>
      <c r="F19" s="1">
        <v>2.3E-2</v>
      </c>
      <c r="I19" s="1">
        <v>1.8</v>
      </c>
      <c r="J19" s="1">
        <v>0.42399999999999999</v>
      </c>
      <c r="K19" s="1">
        <v>2.8</v>
      </c>
      <c r="L19" s="1">
        <v>0.13900000000000001</v>
      </c>
      <c r="O19" s="1">
        <v>1.8</v>
      </c>
      <c r="P19" s="1">
        <v>0.61899999999999999</v>
      </c>
      <c r="Q19" s="1">
        <v>2.8</v>
      </c>
      <c r="R19" s="1">
        <v>0.26500000000000001</v>
      </c>
      <c r="U19" s="1">
        <v>1.8</v>
      </c>
      <c r="V19" s="1">
        <v>0.11082404295860038</v>
      </c>
      <c r="W19" s="1">
        <v>2.8</v>
      </c>
      <c r="X19" s="1">
        <v>0.01</v>
      </c>
      <c r="AA19" s="1">
        <v>1.8</v>
      </c>
      <c r="AB19" s="1">
        <v>9.5849752535927021E-2</v>
      </c>
      <c r="AC19" s="1">
        <v>2.8</v>
      </c>
      <c r="AD19" s="1">
        <v>6.5000000000000002E-2</v>
      </c>
      <c r="AG19" s="1">
        <v>1.8</v>
      </c>
      <c r="AH19" s="1">
        <v>0.58499999999999996</v>
      </c>
      <c r="AI19" s="1">
        <v>2.8</v>
      </c>
      <c r="AJ19" s="1">
        <v>0.125</v>
      </c>
      <c r="AM19" s="1">
        <v>1.8</v>
      </c>
      <c r="AN19" s="1">
        <v>0.23300000000000001</v>
      </c>
      <c r="AO19" s="1">
        <v>2.8</v>
      </c>
      <c r="AP19" s="1">
        <v>0.35975000000000001</v>
      </c>
      <c r="AS19" s="1">
        <v>1.8</v>
      </c>
      <c r="AT19" s="1">
        <v>0.57899999999999996</v>
      </c>
      <c r="AU19" s="1">
        <v>2.8</v>
      </c>
      <c r="AV19" s="1">
        <v>0.4988333333333333</v>
      </c>
      <c r="AY19" s="1">
        <v>1.8</v>
      </c>
      <c r="AZ19" s="1">
        <v>1.05</v>
      </c>
      <c r="BA19" s="1">
        <v>2.8</v>
      </c>
      <c r="BB19" s="1">
        <v>0.42299999999999999</v>
      </c>
      <c r="BE19" s="1">
        <v>1.8</v>
      </c>
      <c r="BF19" s="1">
        <v>9.5000000000000001E-2</v>
      </c>
      <c r="BG19" s="1">
        <v>2.8</v>
      </c>
      <c r="BH19" s="1">
        <v>3.4000000000000002E-2</v>
      </c>
      <c r="BK19" s="1">
        <v>1.8</v>
      </c>
      <c r="BL19" s="1">
        <v>1E-3</v>
      </c>
      <c r="BM19" s="1">
        <v>2.8</v>
      </c>
      <c r="BN19" s="1">
        <v>4.7E-2</v>
      </c>
      <c r="BQ19" s="1">
        <v>1.8</v>
      </c>
      <c r="BR19" s="1">
        <v>0.46</v>
      </c>
      <c r="BS19" s="1">
        <v>2.8</v>
      </c>
      <c r="BT19" s="1">
        <v>7.2999999999999995E-2</v>
      </c>
      <c r="BW19" s="1">
        <v>1.8</v>
      </c>
      <c r="BX19" s="1">
        <v>0.91800000000000004</v>
      </c>
      <c r="BY19" s="1">
        <v>2.8</v>
      </c>
      <c r="BZ19" s="1">
        <v>0.502</v>
      </c>
      <c r="CC19" s="1">
        <v>1.8</v>
      </c>
      <c r="CD19" s="1">
        <v>9.6741713641488175E-2</v>
      </c>
      <c r="CE19" s="1">
        <v>2.8</v>
      </c>
      <c r="CF19" s="1">
        <v>0.105</v>
      </c>
      <c r="CI19" s="1">
        <v>1.8</v>
      </c>
      <c r="CJ19" s="1">
        <v>0.42499999999999999</v>
      </c>
      <c r="CK19" s="1">
        <v>2.8</v>
      </c>
      <c r="CL19" s="1">
        <v>9.7000000000000003E-2</v>
      </c>
      <c r="CO19" s="1">
        <v>1.8</v>
      </c>
      <c r="CP19" s="1">
        <v>0.504</v>
      </c>
      <c r="CQ19" s="1">
        <v>2.8</v>
      </c>
      <c r="CR19" s="1">
        <v>0.17799999999999999</v>
      </c>
      <c r="CU19" s="1">
        <v>1.8</v>
      </c>
      <c r="CV19" s="1">
        <v>0.68</v>
      </c>
      <c r="CW19" s="1">
        <v>2.8</v>
      </c>
      <c r="CX19" s="1">
        <v>7.0999999999999994E-2</v>
      </c>
      <c r="DA19" s="1">
        <v>1.8</v>
      </c>
      <c r="DB19" s="1">
        <v>0.214</v>
      </c>
      <c r="DC19" s="1">
        <v>2.8</v>
      </c>
      <c r="DD19" s="1">
        <v>5.0999999999999997E-2</v>
      </c>
      <c r="DG19" s="1">
        <v>1.8</v>
      </c>
      <c r="DH19" s="1">
        <v>0.36399999999999999</v>
      </c>
      <c r="DI19" s="1">
        <v>2.8</v>
      </c>
      <c r="DJ19" s="1">
        <v>7.5999999999999998E-2</v>
      </c>
      <c r="DM19" s="1">
        <v>1.8</v>
      </c>
      <c r="DN19" s="1">
        <v>0.63</v>
      </c>
      <c r="DO19" s="1">
        <v>2.8</v>
      </c>
      <c r="DP19" s="1">
        <v>0.20100000000000001</v>
      </c>
      <c r="DS19" s="1">
        <v>1.8</v>
      </c>
      <c r="DT19" s="1">
        <v>0.94599999999999995</v>
      </c>
      <c r="DU19" s="1">
        <v>2.8</v>
      </c>
      <c r="DV19" s="1">
        <v>0.28100000000000003</v>
      </c>
      <c r="DY19" s="1">
        <v>1.8</v>
      </c>
      <c r="DZ19" s="1">
        <v>0.2940182593434999</v>
      </c>
      <c r="EA19" s="1">
        <v>2.8</v>
      </c>
      <c r="EB19" s="1">
        <v>1E-3</v>
      </c>
      <c r="EE19" s="1">
        <v>1.8</v>
      </c>
      <c r="EF19" s="1">
        <v>0.5</v>
      </c>
      <c r="EG19" s="1">
        <v>2.8</v>
      </c>
      <c r="EH19" s="1">
        <v>9.9000000000000005E-2</v>
      </c>
      <c r="EK19" s="1">
        <v>1.8</v>
      </c>
      <c r="EL19" s="1">
        <v>0.41</v>
      </c>
      <c r="EM19" s="1">
        <v>2.8</v>
      </c>
      <c r="EN19" s="1">
        <v>3.9E-2</v>
      </c>
      <c r="EQ19" s="1">
        <v>1.8</v>
      </c>
      <c r="ER19" s="1">
        <v>0.32800000000000001</v>
      </c>
      <c r="ES19" s="1">
        <v>2.8</v>
      </c>
      <c r="ET19" s="1">
        <v>8.1000000000000003E-2</v>
      </c>
      <c r="EW19" s="1">
        <v>1.8</v>
      </c>
      <c r="EX19" s="1">
        <v>0.48699999999999999</v>
      </c>
      <c r="EY19" s="1">
        <v>2.8</v>
      </c>
      <c r="EZ19" s="1">
        <v>5.2999999999999999E-2</v>
      </c>
      <c r="FC19" s="1">
        <v>1.8</v>
      </c>
      <c r="FD19" s="1">
        <v>0.33900000000000002</v>
      </c>
      <c r="FE19" s="1">
        <v>2.8</v>
      </c>
      <c r="FF19" s="1">
        <v>7.2999999999999995E-2</v>
      </c>
      <c r="FI19" s="1">
        <v>1.8</v>
      </c>
      <c r="FJ19" s="1">
        <v>0.63400000000000001</v>
      </c>
      <c r="FK19" s="1">
        <v>2.8</v>
      </c>
      <c r="FL19" s="1">
        <v>0.35899999999999999</v>
      </c>
      <c r="FO19" s="1">
        <v>1.8</v>
      </c>
      <c r="FP19" s="1">
        <v>0.36399999999999999</v>
      </c>
      <c r="FQ19" s="1">
        <v>2.8</v>
      </c>
      <c r="FR19" s="1">
        <v>0.185</v>
      </c>
      <c r="FU19" s="1">
        <v>1.8</v>
      </c>
      <c r="FV19" s="1">
        <v>0.73599999999999999</v>
      </c>
      <c r="FW19" s="1">
        <v>2.8</v>
      </c>
      <c r="FX19" s="1">
        <v>0.33600000000000002</v>
      </c>
      <c r="GA19" s="1">
        <v>1.8</v>
      </c>
      <c r="GB19" s="1">
        <v>0.53800000000000003</v>
      </c>
      <c r="GC19" s="1">
        <v>2.8</v>
      </c>
      <c r="GD19" s="1">
        <v>5.1999999999999998E-2</v>
      </c>
      <c r="GG19" s="1">
        <v>1.8</v>
      </c>
      <c r="GH19" s="1">
        <v>0.82599999999999996</v>
      </c>
      <c r="GI19" s="1">
        <v>2.8</v>
      </c>
      <c r="GJ19" s="1">
        <v>0.45200000000000001</v>
      </c>
      <c r="GM19" s="1">
        <v>1.8</v>
      </c>
      <c r="GN19" s="1">
        <v>0.95599999999999996</v>
      </c>
      <c r="GO19" s="1">
        <v>2.8</v>
      </c>
      <c r="GP19" s="1">
        <v>9.4E-2</v>
      </c>
      <c r="GS19" s="1">
        <v>1.8</v>
      </c>
      <c r="GT19" s="1">
        <v>0.98099999999999998</v>
      </c>
      <c r="GU19" s="1">
        <v>2.8</v>
      </c>
      <c r="GV19" s="1">
        <v>0.38200000000000001</v>
      </c>
      <c r="GY19" s="1">
        <v>1.8</v>
      </c>
      <c r="GZ19" s="1">
        <v>5.1485727966482119E-2</v>
      </c>
      <c r="HA19" s="1">
        <v>2.8</v>
      </c>
      <c r="HB19" s="1">
        <v>0.24199999999999999</v>
      </c>
      <c r="HE19" s="1">
        <v>1.8</v>
      </c>
      <c r="HF19" s="1">
        <v>0.192</v>
      </c>
      <c r="HG19" s="1">
        <v>2.8</v>
      </c>
      <c r="HH19" s="1">
        <v>8.9999999999999993E-3</v>
      </c>
      <c r="HK19" s="1">
        <v>1.8</v>
      </c>
      <c r="HL19" s="1">
        <v>0.23001576182136604</v>
      </c>
      <c r="HM19" s="1">
        <v>2.8</v>
      </c>
      <c r="HN19" s="1">
        <v>1E-3</v>
      </c>
      <c r="HQ19" s="1">
        <v>1.8</v>
      </c>
      <c r="HR19" s="1">
        <v>0.14299999999999999</v>
      </c>
      <c r="HS19" s="1">
        <v>2.8</v>
      </c>
      <c r="HT19" s="1">
        <v>7.9000000000000001E-2</v>
      </c>
      <c r="HW19" s="1">
        <v>1.8</v>
      </c>
      <c r="HX19" s="1">
        <v>0.46220792587140291</v>
      </c>
      <c r="HY19" s="1">
        <v>2.8</v>
      </c>
      <c r="HZ19" s="1">
        <v>2.5999999999999999E-2</v>
      </c>
      <c r="IC19" s="1">
        <v>1.8</v>
      </c>
      <c r="ID19" s="1">
        <v>0.45300000000000001</v>
      </c>
      <c r="IE19" s="1">
        <v>2.8</v>
      </c>
      <c r="IF19" s="1">
        <v>0.10299999999999999</v>
      </c>
      <c r="II19" s="1">
        <v>1.8</v>
      </c>
      <c r="IJ19" s="1">
        <v>0.754</v>
      </c>
      <c r="IK19" s="1">
        <v>2.8</v>
      </c>
      <c r="IL19" s="1">
        <v>0.28000000000000003</v>
      </c>
      <c r="IO19" s="1">
        <v>1.8</v>
      </c>
      <c r="IP19" s="1">
        <v>0.11959847798403291</v>
      </c>
      <c r="IQ19" s="1">
        <v>2.8</v>
      </c>
      <c r="IR19" s="1">
        <v>1E-3</v>
      </c>
      <c r="IU19" s="1">
        <v>1.8</v>
      </c>
      <c r="IV19" s="1">
        <v>0.42899999999999999</v>
      </c>
    </row>
    <row r="20" spans="3:256" x14ac:dyDescent="0.25">
      <c r="C20" s="1">
        <v>2.2000000000000002</v>
      </c>
      <c r="D20" s="1">
        <v>0.121</v>
      </c>
      <c r="E20" s="1">
        <v>3.2</v>
      </c>
      <c r="F20" s="1">
        <v>2.3E-2</v>
      </c>
      <c r="I20" s="1">
        <v>2.2000000000000002</v>
      </c>
      <c r="J20" s="1">
        <v>0.42399999999999999</v>
      </c>
      <c r="K20" s="1">
        <v>3.2</v>
      </c>
      <c r="L20" s="1">
        <v>0.13900000000000001</v>
      </c>
      <c r="O20" s="1">
        <v>2.2000000000000002</v>
      </c>
      <c r="P20" s="1">
        <v>0.61899999999999999</v>
      </c>
      <c r="Q20" s="1">
        <v>3.2</v>
      </c>
      <c r="R20" s="1">
        <v>0.26500000000000001</v>
      </c>
      <c r="U20" s="1">
        <v>2.2000000000000002</v>
      </c>
      <c r="V20" s="1">
        <v>0.11082404295860038</v>
      </c>
      <c r="W20" s="1">
        <v>3.2</v>
      </c>
      <c r="X20" s="1">
        <v>0.01</v>
      </c>
      <c r="AA20" s="1">
        <v>2.2000000000000002</v>
      </c>
      <c r="AB20" s="1">
        <v>9.5849752535927021E-2</v>
      </c>
      <c r="AC20" s="1">
        <v>3.2</v>
      </c>
      <c r="AD20" s="1">
        <v>6.5000000000000002E-2</v>
      </c>
      <c r="AG20" s="1">
        <v>2.2000000000000002</v>
      </c>
      <c r="AH20" s="1">
        <v>0.58499999999999996</v>
      </c>
      <c r="AI20" s="1">
        <v>3.2</v>
      </c>
      <c r="AJ20" s="1">
        <v>0.125</v>
      </c>
      <c r="AM20" s="1">
        <v>2.2000000000000002</v>
      </c>
      <c r="AN20" s="1">
        <v>0.23300000000000001</v>
      </c>
      <c r="AO20" s="1">
        <v>3.2</v>
      </c>
      <c r="AP20" s="1">
        <v>0.35975000000000001</v>
      </c>
      <c r="AS20" s="1">
        <v>2.2000000000000002</v>
      </c>
      <c r="AT20" s="1">
        <v>0.57899999999999996</v>
      </c>
      <c r="AU20" s="1">
        <v>3.2</v>
      </c>
      <c r="AV20" s="1">
        <v>0.4988333333333333</v>
      </c>
      <c r="AY20" s="1">
        <v>2.2000000000000002</v>
      </c>
      <c r="AZ20" s="1">
        <v>1.05</v>
      </c>
      <c r="BA20" s="1">
        <v>3.2</v>
      </c>
      <c r="BB20" s="1">
        <v>0.42299999999999999</v>
      </c>
      <c r="BE20" s="1">
        <v>2.2000000000000002</v>
      </c>
      <c r="BF20" s="1">
        <v>9.5000000000000001E-2</v>
      </c>
      <c r="BG20" s="1">
        <v>3.2</v>
      </c>
      <c r="BH20" s="1">
        <v>3.4000000000000002E-2</v>
      </c>
      <c r="BK20" s="1">
        <v>2.2000000000000002</v>
      </c>
      <c r="BL20" s="1">
        <v>1E-3</v>
      </c>
      <c r="BM20" s="1">
        <v>3.2</v>
      </c>
      <c r="BN20" s="1">
        <v>4.7E-2</v>
      </c>
      <c r="BQ20" s="1">
        <v>2.2000000000000002</v>
      </c>
      <c r="BR20" s="1">
        <v>0.46</v>
      </c>
      <c r="BS20" s="1">
        <v>3.2</v>
      </c>
      <c r="BT20" s="1">
        <v>7.2999999999999995E-2</v>
      </c>
      <c r="BW20" s="1">
        <v>2.2000000000000002</v>
      </c>
      <c r="BX20" s="1">
        <v>0.91800000000000004</v>
      </c>
      <c r="BY20" s="1">
        <v>3.2</v>
      </c>
      <c r="BZ20" s="1">
        <v>0.502</v>
      </c>
      <c r="CC20" s="1">
        <v>2.2000000000000002</v>
      </c>
      <c r="CD20" s="1">
        <v>9.6741713641488175E-2</v>
      </c>
      <c r="CE20" s="1">
        <v>3.2</v>
      </c>
      <c r="CF20" s="1">
        <v>0.105</v>
      </c>
      <c r="CI20" s="1">
        <v>2.2000000000000002</v>
      </c>
      <c r="CJ20" s="1">
        <v>0.42499999999999999</v>
      </c>
      <c r="CK20" s="1">
        <v>3.2</v>
      </c>
      <c r="CL20" s="1">
        <v>9.7000000000000003E-2</v>
      </c>
      <c r="CO20" s="1">
        <v>2.2000000000000002</v>
      </c>
      <c r="CP20" s="1">
        <v>0.504</v>
      </c>
      <c r="CQ20" s="1">
        <v>3.2</v>
      </c>
      <c r="CR20" s="1">
        <v>0.17799999999999999</v>
      </c>
      <c r="CU20" s="1">
        <v>2.2000000000000002</v>
      </c>
      <c r="CV20" s="1">
        <v>0.68</v>
      </c>
      <c r="CW20" s="1">
        <v>3.2</v>
      </c>
      <c r="CX20" s="1">
        <v>7.0999999999999994E-2</v>
      </c>
      <c r="DA20" s="1">
        <v>2.2000000000000002</v>
      </c>
      <c r="DB20" s="1">
        <v>0.214</v>
      </c>
      <c r="DC20" s="1">
        <v>3.2</v>
      </c>
      <c r="DD20" s="1">
        <v>5.0999999999999997E-2</v>
      </c>
      <c r="DG20" s="1">
        <v>2.2000000000000002</v>
      </c>
      <c r="DH20" s="1">
        <v>0.36399999999999999</v>
      </c>
      <c r="DI20" s="1">
        <v>3.2</v>
      </c>
      <c r="DJ20" s="1">
        <v>7.5999999999999998E-2</v>
      </c>
      <c r="DM20" s="1">
        <v>2.2000000000000002</v>
      </c>
      <c r="DN20" s="1">
        <v>0.63</v>
      </c>
      <c r="DO20" s="1">
        <v>3.2</v>
      </c>
      <c r="DP20" s="1">
        <v>0.20100000000000001</v>
      </c>
      <c r="DS20" s="1">
        <v>2.2000000000000002</v>
      </c>
      <c r="DT20" s="1">
        <v>0.94599999999999995</v>
      </c>
      <c r="DU20" s="1">
        <v>3.2</v>
      </c>
      <c r="DV20" s="1">
        <v>0.28100000000000003</v>
      </c>
      <c r="DY20" s="1">
        <v>2.2000000000000002</v>
      </c>
      <c r="DZ20" s="1">
        <v>0.2940182593434999</v>
      </c>
      <c r="EA20" s="1">
        <v>3.2</v>
      </c>
      <c r="EB20" s="1">
        <v>1E-3</v>
      </c>
      <c r="EE20" s="1">
        <v>2.2000000000000002</v>
      </c>
      <c r="EF20" s="1">
        <v>0.5</v>
      </c>
      <c r="EG20" s="1">
        <v>3.2</v>
      </c>
      <c r="EH20" s="1">
        <v>9.9000000000000005E-2</v>
      </c>
      <c r="EK20" s="1">
        <v>2.2000000000000002</v>
      </c>
      <c r="EL20" s="1">
        <v>0.41</v>
      </c>
      <c r="EM20" s="1">
        <v>3.2</v>
      </c>
      <c r="EN20" s="1">
        <v>3.9E-2</v>
      </c>
      <c r="EQ20" s="1">
        <v>2.2000000000000002</v>
      </c>
      <c r="ER20" s="1">
        <v>0.32800000000000001</v>
      </c>
      <c r="ES20" s="1">
        <v>3.2</v>
      </c>
      <c r="ET20" s="1">
        <v>8.1000000000000003E-2</v>
      </c>
      <c r="EW20" s="1">
        <v>2.2000000000000002</v>
      </c>
      <c r="EX20" s="1">
        <v>0.48699999999999999</v>
      </c>
      <c r="EY20" s="1">
        <v>3.2</v>
      </c>
      <c r="EZ20" s="1">
        <v>5.2999999999999999E-2</v>
      </c>
      <c r="FC20" s="1">
        <v>2.2000000000000002</v>
      </c>
      <c r="FD20" s="1">
        <v>0.33900000000000002</v>
      </c>
      <c r="FE20" s="1">
        <v>3.2</v>
      </c>
      <c r="FF20" s="1">
        <v>7.2999999999999995E-2</v>
      </c>
      <c r="FI20" s="1">
        <v>2.2000000000000002</v>
      </c>
      <c r="FJ20" s="1">
        <v>0.63400000000000001</v>
      </c>
      <c r="FK20" s="1">
        <v>3.2</v>
      </c>
      <c r="FL20" s="1">
        <v>0.35899999999999999</v>
      </c>
      <c r="FO20" s="1">
        <v>2.2000000000000002</v>
      </c>
      <c r="FP20" s="1">
        <v>0.36399999999999999</v>
      </c>
      <c r="FQ20" s="1">
        <v>3.2</v>
      </c>
      <c r="FR20" s="1">
        <v>0.185</v>
      </c>
      <c r="FU20" s="1">
        <v>2.2000000000000002</v>
      </c>
      <c r="FV20" s="1">
        <v>0.73599999999999999</v>
      </c>
      <c r="FW20" s="1">
        <v>3.2</v>
      </c>
      <c r="FX20" s="1">
        <v>0.33600000000000002</v>
      </c>
      <c r="GA20" s="1">
        <v>2.2000000000000002</v>
      </c>
      <c r="GB20" s="1">
        <v>0.53800000000000003</v>
      </c>
      <c r="GC20" s="1">
        <v>3.2</v>
      </c>
      <c r="GD20" s="1">
        <v>5.1999999999999998E-2</v>
      </c>
      <c r="GG20" s="1">
        <v>2.2000000000000002</v>
      </c>
      <c r="GH20" s="1">
        <v>0.82599999999999996</v>
      </c>
      <c r="GI20" s="1">
        <v>3.2</v>
      </c>
      <c r="GJ20" s="1">
        <v>0.45200000000000001</v>
      </c>
      <c r="GM20" s="1">
        <v>2.2000000000000002</v>
      </c>
      <c r="GN20" s="1">
        <v>0.95599999999999996</v>
      </c>
      <c r="GO20" s="1">
        <v>3.2</v>
      </c>
      <c r="GP20" s="1">
        <v>9.4E-2</v>
      </c>
      <c r="GS20" s="1">
        <v>2.2000000000000002</v>
      </c>
      <c r="GT20" s="1">
        <v>0.98099999999999998</v>
      </c>
      <c r="GU20" s="1">
        <v>3.2</v>
      </c>
      <c r="GV20" s="1">
        <v>0.38200000000000001</v>
      </c>
      <c r="GY20" s="1">
        <v>2.2000000000000002</v>
      </c>
      <c r="GZ20" s="1">
        <v>5.1485727966482119E-2</v>
      </c>
      <c r="HA20" s="1">
        <v>3.2</v>
      </c>
      <c r="HB20" s="1">
        <v>0.24199999999999999</v>
      </c>
      <c r="HE20" s="1">
        <v>2.2000000000000002</v>
      </c>
      <c r="HF20" s="1">
        <v>0.192</v>
      </c>
      <c r="HG20" s="1">
        <v>3.2</v>
      </c>
      <c r="HH20" s="1">
        <v>8.9999999999999993E-3</v>
      </c>
      <c r="HK20" s="1">
        <v>2.2000000000000002</v>
      </c>
      <c r="HL20" s="1">
        <v>0.23001576182136604</v>
      </c>
      <c r="HM20" s="1">
        <v>3.2</v>
      </c>
      <c r="HN20" s="1">
        <v>1E-3</v>
      </c>
      <c r="HQ20" s="1">
        <v>2.2000000000000002</v>
      </c>
      <c r="HR20" s="1">
        <v>0.14299999999999999</v>
      </c>
      <c r="HS20" s="1">
        <v>3.2</v>
      </c>
      <c r="HT20" s="1">
        <v>7.9000000000000001E-2</v>
      </c>
      <c r="HW20" s="1">
        <v>2.2000000000000002</v>
      </c>
      <c r="HX20" s="1">
        <v>0.46220792587140291</v>
      </c>
      <c r="HY20" s="1">
        <v>3.2</v>
      </c>
      <c r="HZ20" s="1">
        <v>2.5999999999999999E-2</v>
      </c>
      <c r="IC20" s="1">
        <v>2.2000000000000002</v>
      </c>
      <c r="ID20" s="1">
        <v>0.45300000000000001</v>
      </c>
      <c r="IE20" s="1">
        <v>3.2</v>
      </c>
      <c r="IF20" s="1">
        <v>0.10299999999999999</v>
      </c>
      <c r="II20" s="1">
        <v>2.2000000000000002</v>
      </c>
      <c r="IJ20" s="1">
        <v>0.754</v>
      </c>
      <c r="IK20" s="1">
        <v>3.2</v>
      </c>
      <c r="IL20" s="1">
        <v>0.28000000000000003</v>
      </c>
      <c r="IO20" s="1">
        <v>2.2000000000000002</v>
      </c>
      <c r="IP20" s="1">
        <v>0.11959847798403291</v>
      </c>
      <c r="IQ20" s="1">
        <v>3.2</v>
      </c>
      <c r="IR20" s="1">
        <v>1E-3</v>
      </c>
      <c r="IU20" s="1">
        <v>2.2000000000000002</v>
      </c>
      <c r="IV20" s="1">
        <v>0.42899999999999999</v>
      </c>
    </row>
    <row r="21" spans="3:256" x14ac:dyDescent="0.25">
      <c r="E21" s="1">
        <v>2.8</v>
      </c>
      <c r="F21" s="1">
        <v>2.5000000000000001E-2</v>
      </c>
      <c r="K21" s="1">
        <v>2.8</v>
      </c>
      <c r="L21" s="1">
        <v>0.16600000000000001</v>
      </c>
      <c r="Q21" s="1">
        <v>2.8</v>
      </c>
      <c r="R21" s="1">
        <v>0.36399999999999999</v>
      </c>
      <c r="W21" s="1">
        <v>2.8</v>
      </c>
      <c r="X21" s="1">
        <v>3.5000000000000003E-2</v>
      </c>
      <c r="AC21" s="1">
        <v>2.8</v>
      </c>
      <c r="AD21" s="1">
        <v>7.4999999999999997E-2</v>
      </c>
      <c r="AI21" s="1">
        <v>2.8</v>
      </c>
      <c r="AJ21" s="1">
        <v>0.13200000000000001</v>
      </c>
      <c r="AO21" s="1">
        <v>2.8</v>
      </c>
      <c r="AP21" s="1">
        <v>0.35975000000000001</v>
      </c>
      <c r="AU21" s="1">
        <v>2.8</v>
      </c>
      <c r="AV21" s="1">
        <v>0.4988333333333333</v>
      </c>
      <c r="BA21" s="1">
        <v>2.8</v>
      </c>
      <c r="BB21" s="1">
        <v>0.42499999999999999</v>
      </c>
      <c r="BG21" s="1">
        <v>2.8</v>
      </c>
      <c r="BH21" s="1">
        <v>4.7E-2</v>
      </c>
      <c r="BM21" s="1">
        <v>2.8</v>
      </c>
      <c r="BN21" s="1">
        <v>0.05</v>
      </c>
      <c r="BS21" s="1">
        <v>2.8</v>
      </c>
      <c r="BT21" s="1">
        <v>7.9000000000000001E-2</v>
      </c>
      <c r="BY21" s="1">
        <v>2.8</v>
      </c>
      <c r="BZ21" s="1">
        <v>0.505</v>
      </c>
      <c r="CE21" s="1">
        <v>2.8</v>
      </c>
      <c r="CF21" s="1">
        <v>0.107</v>
      </c>
      <c r="CK21" s="1">
        <v>2.8</v>
      </c>
      <c r="CL21" s="1">
        <v>0.124</v>
      </c>
      <c r="CQ21" s="1">
        <v>2.8</v>
      </c>
      <c r="CR21" s="1">
        <v>0.20799999999999999</v>
      </c>
      <c r="CW21" s="1">
        <v>2.8</v>
      </c>
      <c r="CX21" s="1">
        <v>7.2999999999999995E-2</v>
      </c>
      <c r="DC21" s="1">
        <v>2.8</v>
      </c>
      <c r="DD21" s="1">
        <v>9.4E-2</v>
      </c>
      <c r="DI21" s="1">
        <v>2.8</v>
      </c>
      <c r="DJ21" s="1">
        <v>7.6999999999999999E-2</v>
      </c>
      <c r="DO21" s="1">
        <v>2.8</v>
      </c>
      <c r="DP21" s="1">
        <v>0.22900000000000001</v>
      </c>
      <c r="DU21" s="1">
        <v>2.8</v>
      </c>
      <c r="DV21" s="1">
        <v>0.28499999999999998</v>
      </c>
      <c r="EA21" s="1">
        <v>2.8</v>
      </c>
      <c r="EB21" s="1">
        <v>1E-3</v>
      </c>
      <c r="EG21" s="1">
        <v>2.8</v>
      </c>
      <c r="EH21" s="1">
        <v>0.104</v>
      </c>
      <c r="EM21" s="1">
        <v>2.8</v>
      </c>
      <c r="EN21" s="1">
        <v>4.9000000000000002E-2</v>
      </c>
      <c r="ES21" s="1">
        <v>2.8</v>
      </c>
      <c r="ET21" s="1">
        <v>8.7999999999999995E-2</v>
      </c>
      <c r="EY21" s="1">
        <v>2.8</v>
      </c>
      <c r="EZ21" s="1">
        <v>0.06</v>
      </c>
      <c r="FE21" s="1">
        <v>2.8</v>
      </c>
      <c r="FF21" s="1">
        <v>0.08</v>
      </c>
      <c r="FK21" s="1">
        <v>2.8</v>
      </c>
      <c r="FL21" s="1">
        <v>0.36</v>
      </c>
      <c r="FQ21" s="1">
        <v>2.8</v>
      </c>
      <c r="FR21" s="1">
        <v>0.191</v>
      </c>
      <c r="FW21" s="1">
        <v>2.8</v>
      </c>
      <c r="FX21" s="1">
        <v>0.35899999999999999</v>
      </c>
      <c r="GC21" s="1">
        <v>2.8</v>
      </c>
      <c r="GD21" s="1">
        <v>0.123</v>
      </c>
      <c r="GI21" s="1">
        <v>2.8</v>
      </c>
      <c r="GJ21" s="1">
        <v>0.45800000000000002</v>
      </c>
      <c r="GO21" s="1">
        <v>2.8</v>
      </c>
      <c r="GP21" s="1">
        <v>0.10100000000000001</v>
      </c>
      <c r="GU21" s="1">
        <v>2.8</v>
      </c>
      <c r="GV21" s="1">
        <v>0.38200000000000001</v>
      </c>
      <c r="HA21" s="1">
        <v>2.8</v>
      </c>
      <c r="HB21" s="1">
        <v>0.29199999999999998</v>
      </c>
      <c r="HG21" s="1">
        <v>2.8</v>
      </c>
      <c r="HH21" s="1">
        <v>1.4E-2</v>
      </c>
      <c r="HM21" s="1">
        <v>2.8</v>
      </c>
      <c r="HN21" s="1">
        <v>4.0000000000000001E-3</v>
      </c>
      <c r="HS21" s="1">
        <v>2.8</v>
      </c>
      <c r="HT21" s="1">
        <v>8.5999999999999993E-2</v>
      </c>
      <c r="HY21" s="1">
        <v>2.8</v>
      </c>
      <c r="HZ21" s="1">
        <v>2.9000000000000001E-2</v>
      </c>
      <c r="IE21" s="1">
        <v>2.8</v>
      </c>
      <c r="IF21" s="1">
        <v>0.10299999999999999</v>
      </c>
      <c r="IK21" s="1">
        <v>2.8</v>
      </c>
      <c r="IL21" s="1">
        <v>0.32100000000000001</v>
      </c>
      <c r="IQ21" s="1">
        <v>2.8</v>
      </c>
      <c r="IR21" s="1">
        <v>1E-3</v>
      </c>
    </row>
    <row r="22" spans="3:256" x14ac:dyDescent="0.25">
      <c r="E22" s="1">
        <v>3.2</v>
      </c>
      <c r="F22" s="1">
        <v>2.5000000000000001E-2</v>
      </c>
      <c r="K22" s="1">
        <v>3.2</v>
      </c>
      <c r="L22" s="1">
        <v>0.16600000000000001</v>
      </c>
      <c r="Q22" s="1">
        <v>3.2</v>
      </c>
      <c r="R22" s="1">
        <v>0.36399999999999999</v>
      </c>
      <c r="W22" s="1">
        <v>3.2</v>
      </c>
      <c r="X22" s="1">
        <v>3.5000000000000003E-2</v>
      </c>
      <c r="AC22" s="1">
        <v>3.2</v>
      </c>
      <c r="AD22" s="1">
        <v>7.4999999999999997E-2</v>
      </c>
      <c r="AI22" s="1">
        <v>3.2</v>
      </c>
      <c r="AJ22" s="1">
        <v>0.13200000000000001</v>
      </c>
      <c r="AO22" s="1">
        <v>3.2</v>
      </c>
      <c r="AP22" s="1">
        <v>0.35975000000000001</v>
      </c>
      <c r="AU22" s="1">
        <v>3.2</v>
      </c>
      <c r="AV22" s="1">
        <v>0.4988333333333333</v>
      </c>
      <c r="BA22" s="1">
        <v>3.2</v>
      </c>
      <c r="BB22" s="1">
        <v>0.42499999999999999</v>
      </c>
      <c r="BG22" s="1">
        <v>3.2</v>
      </c>
      <c r="BH22" s="1">
        <v>4.7E-2</v>
      </c>
      <c r="BM22" s="1">
        <v>3.2</v>
      </c>
      <c r="BN22" s="1">
        <v>0.05</v>
      </c>
      <c r="BS22" s="1">
        <v>3.2</v>
      </c>
      <c r="BT22" s="1">
        <v>7.9000000000000001E-2</v>
      </c>
      <c r="BY22" s="1">
        <v>3.2</v>
      </c>
      <c r="BZ22" s="1">
        <v>0.505</v>
      </c>
      <c r="CE22" s="1">
        <v>3.2</v>
      </c>
      <c r="CF22" s="1">
        <v>0.107</v>
      </c>
      <c r="CK22" s="1">
        <v>3.2</v>
      </c>
      <c r="CL22" s="1">
        <v>0.124</v>
      </c>
      <c r="CQ22" s="1">
        <v>3.2</v>
      </c>
      <c r="CR22" s="1">
        <v>0.20799999999999999</v>
      </c>
      <c r="CW22" s="1">
        <v>3.2</v>
      </c>
      <c r="CX22" s="1">
        <v>7.2999999999999995E-2</v>
      </c>
      <c r="DC22" s="1">
        <v>3.2</v>
      </c>
      <c r="DD22" s="1">
        <v>9.4E-2</v>
      </c>
      <c r="DI22" s="1">
        <v>3.2</v>
      </c>
      <c r="DJ22" s="1">
        <v>7.6999999999999999E-2</v>
      </c>
      <c r="DO22" s="1">
        <v>3.2</v>
      </c>
      <c r="DP22" s="1">
        <v>0.22900000000000001</v>
      </c>
      <c r="DU22" s="1">
        <v>3.2</v>
      </c>
      <c r="DV22" s="1">
        <v>0.28499999999999998</v>
      </c>
      <c r="EA22" s="1">
        <v>3.2</v>
      </c>
      <c r="EB22" s="1">
        <v>1E-3</v>
      </c>
      <c r="EG22" s="1">
        <v>3.2</v>
      </c>
      <c r="EH22" s="1">
        <v>0.104</v>
      </c>
      <c r="EM22" s="1">
        <v>3.2</v>
      </c>
      <c r="EN22" s="1">
        <v>4.9000000000000002E-2</v>
      </c>
      <c r="ES22" s="1">
        <v>3.2</v>
      </c>
      <c r="ET22" s="1">
        <v>8.7999999999999995E-2</v>
      </c>
      <c r="EY22" s="1">
        <v>3.2</v>
      </c>
      <c r="EZ22" s="1">
        <v>0.06</v>
      </c>
      <c r="FE22" s="1">
        <v>3.2</v>
      </c>
      <c r="FF22" s="1">
        <v>0.08</v>
      </c>
      <c r="FK22" s="1">
        <v>3.2</v>
      </c>
      <c r="FL22" s="1">
        <v>0.36</v>
      </c>
      <c r="FQ22" s="1">
        <v>3.2</v>
      </c>
      <c r="FR22" s="1">
        <v>0.191</v>
      </c>
      <c r="FW22" s="1">
        <v>3.2</v>
      </c>
      <c r="FX22" s="1">
        <v>0.35899999999999999</v>
      </c>
      <c r="GC22" s="1">
        <v>3.2</v>
      </c>
      <c r="GD22" s="1">
        <v>0.123</v>
      </c>
      <c r="GI22" s="1">
        <v>3.2</v>
      </c>
      <c r="GJ22" s="1">
        <v>0.45800000000000002</v>
      </c>
      <c r="GO22" s="1">
        <v>3.2</v>
      </c>
      <c r="GP22" s="1">
        <v>0.10100000000000001</v>
      </c>
      <c r="GU22" s="1">
        <v>3.2</v>
      </c>
      <c r="GV22" s="1">
        <v>0.38200000000000001</v>
      </c>
      <c r="HA22" s="1">
        <v>3.2</v>
      </c>
      <c r="HB22" s="1">
        <v>0.29199999999999998</v>
      </c>
      <c r="HG22" s="1">
        <v>3.2</v>
      </c>
      <c r="HH22" s="1">
        <v>1.4E-2</v>
      </c>
      <c r="HM22" s="1">
        <v>3.2</v>
      </c>
      <c r="HN22" s="1">
        <v>4.0000000000000001E-3</v>
      </c>
      <c r="HS22" s="1">
        <v>3.2</v>
      </c>
      <c r="HT22" s="1">
        <v>8.5999999999999993E-2</v>
      </c>
      <c r="HY22" s="1">
        <v>3.2</v>
      </c>
      <c r="HZ22" s="1">
        <v>2.9000000000000001E-2</v>
      </c>
      <c r="IE22" s="1">
        <v>3.2</v>
      </c>
      <c r="IF22" s="1">
        <v>0.10299999999999999</v>
      </c>
      <c r="IK22" s="1">
        <v>3.2</v>
      </c>
      <c r="IL22" s="1">
        <v>0.32100000000000001</v>
      </c>
      <c r="IQ22" s="1">
        <v>3.2</v>
      </c>
      <c r="IR22" s="1">
        <v>1E-3</v>
      </c>
    </row>
    <row r="23" spans="3:256" x14ac:dyDescent="0.25">
      <c r="E23" s="1">
        <v>2.8</v>
      </c>
      <c r="F23" s="1">
        <v>2.5999999999999999E-2</v>
      </c>
      <c r="K23" s="1">
        <v>2.8</v>
      </c>
      <c r="L23" s="1">
        <v>0.17499999999999999</v>
      </c>
      <c r="Q23" s="1">
        <v>2.8</v>
      </c>
      <c r="R23" s="1">
        <v>0.39600000000000002</v>
      </c>
      <c r="W23" s="1">
        <v>2.8</v>
      </c>
      <c r="X23" s="1">
        <v>3.7999999999999999E-2</v>
      </c>
      <c r="AC23" s="1">
        <v>2.8</v>
      </c>
      <c r="AD23" s="1">
        <v>7.9000000000000001E-2</v>
      </c>
      <c r="AI23" s="1">
        <v>2.8</v>
      </c>
      <c r="AJ23" s="1">
        <v>0.13300000000000001</v>
      </c>
      <c r="AO23" s="1">
        <v>2.8</v>
      </c>
      <c r="AP23" s="1">
        <v>0.35975000000000001</v>
      </c>
      <c r="AU23" s="1">
        <v>2.8</v>
      </c>
      <c r="AV23" s="1">
        <v>0.4988333333333333</v>
      </c>
      <c r="BA23" s="1">
        <v>2.8</v>
      </c>
      <c r="BB23" s="1">
        <v>0.48199999999999998</v>
      </c>
      <c r="BG23" s="1">
        <v>2.8</v>
      </c>
      <c r="BH23" s="1">
        <v>5.6000000000000001E-2</v>
      </c>
      <c r="BM23" s="1">
        <v>2.8</v>
      </c>
      <c r="BN23" s="1">
        <v>5.3999999999999999E-2</v>
      </c>
      <c r="BS23" s="1">
        <v>2.8</v>
      </c>
      <c r="BT23" s="1">
        <v>8.6999999999999994E-2</v>
      </c>
      <c r="BY23" s="1">
        <v>2.8</v>
      </c>
      <c r="BZ23" s="1">
        <v>0.52</v>
      </c>
      <c r="CE23" s="1">
        <v>2.8</v>
      </c>
      <c r="CF23" s="1">
        <v>0.108</v>
      </c>
      <c r="CK23" s="1">
        <v>2.8</v>
      </c>
      <c r="CL23" s="1">
        <v>0.128</v>
      </c>
      <c r="CQ23" s="1">
        <v>2.8</v>
      </c>
      <c r="CR23" s="1">
        <v>0.214</v>
      </c>
      <c r="CW23" s="1">
        <v>2.8</v>
      </c>
      <c r="CX23" s="1">
        <v>9.0999999999999998E-2</v>
      </c>
      <c r="DC23" s="1">
        <v>2.8</v>
      </c>
      <c r="DD23" s="1">
        <v>0.12</v>
      </c>
      <c r="DI23" s="1">
        <v>2.8</v>
      </c>
      <c r="DJ23" s="1">
        <v>7.9000000000000001E-2</v>
      </c>
      <c r="DO23" s="1">
        <v>2.8</v>
      </c>
      <c r="DP23" s="1">
        <v>0.23499999999999999</v>
      </c>
      <c r="DU23" s="1">
        <v>2.8</v>
      </c>
      <c r="DV23" s="1">
        <v>0.30299999999999999</v>
      </c>
      <c r="EA23" s="1">
        <v>2.8</v>
      </c>
      <c r="EB23" s="1">
        <v>1E-3</v>
      </c>
      <c r="EG23" s="1">
        <v>2.8</v>
      </c>
      <c r="EH23" s="1">
        <v>0.11899999999999999</v>
      </c>
      <c r="EM23" s="1">
        <v>2.8</v>
      </c>
      <c r="EN23" s="1">
        <v>7.0000000000000007E-2</v>
      </c>
      <c r="ES23" s="1">
        <v>2.8</v>
      </c>
      <c r="ET23" s="1">
        <v>8.8999999999999996E-2</v>
      </c>
      <c r="EY23" s="1">
        <v>2.8</v>
      </c>
      <c r="EZ23" s="1">
        <v>6.2E-2</v>
      </c>
      <c r="FE23" s="1">
        <v>2.8</v>
      </c>
      <c r="FF23" s="1">
        <v>0.08</v>
      </c>
      <c r="FK23" s="1">
        <v>2.8</v>
      </c>
      <c r="FL23" s="1">
        <v>0.40200000000000002</v>
      </c>
      <c r="FQ23" s="1">
        <v>2.8</v>
      </c>
      <c r="FR23" s="1">
        <v>0.23</v>
      </c>
      <c r="FW23" s="1">
        <v>2.8</v>
      </c>
      <c r="FX23" s="1">
        <v>0.36699999999999999</v>
      </c>
      <c r="GC23" s="1">
        <v>2.8</v>
      </c>
      <c r="GD23" s="1">
        <v>0.126</v>
      </c>
      <c r="GI23" s="1">
        <v>2.8</v>
      </c>
      <c r="GJ23" s="1">
        <v>0.48799999999999999</v>
      </c>
      <c r="GO23" s="1">
        <v>2.8</v>
      </c>
      <c r="GP23" s="1">
        <v>0.11600000000000001</v>
      </c>
      <c r="GU23" s="1">
        <v>2.8</v>
      </c>
      <c r="GV23" s="1">
        <v>0.39</v>
      </c>
      <c r="HA23" s="1">
        <v>2.8</v>
      </c>
      <c r="HB23" s="1">
        <v>0.36299999999999999</v>
      </c>
      <c r="HG23" s="1">
        <v>2.8</v>
      </c>
      <c r="HH23" s="1">
        <v>2.5999999999999999E-2</v>
      </c>
      <c r="HM23" s="1">
        <v>2.8</v>
      </c>
      <c r="HN23" s="1">
        <v>4.0000000000000001E-3</v>
      </c>
      <c r="HS23" s="1">
        <v>2.8</v>
      </c>
      <c r="HT23" s="1">
        <v>0.106</v>
      </c>
      <c r="HY23" s="1">
        <v>2.8</v>
      </c>
      <c r="HZ23" s="1">
        <v>4.5999999999999999E-2</v>
      </c>
      <c r="IE23" s="1">
        <v>2.8</v>
      </c>
      <c r="IF23" s="1">
        <v>0.111</v>
      </c>
      <c r="IK23" s="1">
        <v>2.8</v>
      </c>
      <c r="IL23" s="1">
        <v>0.34799999999999998</v>
      </c>
      <c r="IQ23" s="1">
        <v>2.8</v>
      </c>
      <c r="IR23" s="1">
        <v>1E-3</v>
      </c>
    </row>
    <row r="24" spans="3:256" x14ac:dyDescent="0.25">
      <c r="E24" s="1">
        <v>3.2</v>
      </c>
      <c r="F24" s="1">
        <v>2.5999999999999999E-2</v>
      </c>
      <c r="K24" s="1">
        <v>3.2</v>
      </c>
      <c r="L24" s="1">
        <v>0.17499999999999999</v>
      </c>
      <c r="Q24" s="1">
        <v>3.2</v>
      </c>
      <c r="R24" s="1">
        <v>0.39600000000000002</v>
      </c>
      <c r="W24" s="1">
        <v>3.2</v>
      </c>
      <c r="X24" s="1">
        <v>3.7999999999999999E-2</v>
      </c>
      <c r="AC24" s="1">
        <v>3.2</v>
      </c>
      <c r="AD24" s="1">
        <v>7.9000000000000001E-2</v>
      </c>
      <c r="AI24" s="1">
        <v>3.2</v>
      </c>
      <c r="AJ24" s="1">
        <v>0.13300000000000001</v>
      </c>
      <c r="AO24" s="1">
        <v>3.2</v>
      </c>
      <c r="AP24" s="1">
        <v>0.35975000000000001</v>
      </c>
      <c r="AU24" s="1">
        <v>3.2</v>
      </c>
      <c r="AV24" s="1">
        <v>0.4988333333333333</v>
      </c>
      <c r="BA24" s="1">
        <v>3.2</v>
      </c>
      <c r="BB24" s="1">
        <v>0.48199999999999998</v>
      </c>
      <c r="BG24" s="1">
        <v>3.2</v>
      </c>
      <c r="BH24" s="1">
        <v>5.6000000000000001E-2</v>
      </c>
      <c r="BM24" s="1">
        <v>3.2</v>
      </c>
      <c r="BN24" s="1">
        <v>5.3999999999999999E-2</v>
      </c>
      <c r="BS24" s="1">
        <v>3.2</v>
      </c>
      <c r="BT24" s="1">
        <v>8.6999999999999994E-2</v>
      </c>
      <c r="BY24" s="1">
        <v>3.2</v>
      </c>
      <c r="BZ24" s="1">
        <v>0.52</v>
      </c>
      <c r="CE24" s="1">
        <v>3.2</v>
      </c>
      <c r="CF24" s="1">
        <v>0.108</v>
      </c>
      <c r="CK24" s="1">
        <v>3.2</v>
      </c>
      <c r="CL24" s="1">
        <v>0.128</v>
      </c>
      <c r="CQ24" s="1">
        <v>3.2</v>
      </c>
      <c r="CR24" s="1">
        <v>0.214</v>
      </c>
      <c r="CW24" s="1">
        <v>3.2</v>
      </c>
      <c r="CX24" s="1">
        <v>9.0999999999999998E-2</v>
      </c>
      <c r="DC24" s="1">
        <v>3.2</v>
      </c>
      <c r="DD24" s="1">
        <v>0.12</v>
      </c>
      <c r="DI24" s="1">
        <v>3.2</v>
      </c>
      <c r="DJ24" s="1">
        <v>7.9000000000000001E-2</v>
      </c>
      <c r="DO24" s="1">
        <v>3.2</v>
      </c>
      <c r="DP24" s="1">
        <v>0.23499999999999999</v>
      </c>
      <c r="DU24" s="1">
        <v>3.2</v>
      </c>
      <c r="DV24" s="1">
        <v>0.30299999999999999</v>
      </c>
      <c r="EA24" s="1">
        <v>3.2</v>
      </c>
      <c r="EB24" s="1">
        <v>1E-3</v>
      </c>
      <c r="EG24" s="1">
        <v>3.2</v>
      </c>
      <c r="EH24" s="1">
        <v>0.11899999999999999</v>
      </c>
      <c r="EM24" s="1">
        <v>3.2</v>
      </c>
      <c r="EN24" s="1">
        <v>7.0000000000000007E-2</v>
      </c>
      <c r="ES24" s="1">
        <v>3.2</v>
      </c>
      <c r="ET24" s="1">
        <v>8.8999999999999996E-2</v>
      </c>
      <c r="EY24" s="1">
        <v>3.2</v>
      </c>
      <c r="EZ24" s="1">
        <v>6.2E-2</v>
      </c>
      <c r="FE24" s="1">
        <v>3.2</v>
      </c>
      <c r="FF24" s="1">
        <v>0.08</v>
      </c>
      <c r="FK24" s="1">
        <v>3.2</v>
      </c>
      <c r="FL24" s="1">
        <v>0.40200000000000002</v>
      </c>
      <c r="FQ24" s="1">
        <v>3.2</v>
      </c>
      <c r="FR24" s="1">
        <v>0.23</v>
      </c>
      <c r="FW24" s="1">
        <v>3.2</v>
      </c>
      <c r="FX24" s="1">
        <v>0.36699999999999999</v>
      </c>
      <c r="GC24" s="1">
        <v>3.2</v>
      </c>
      <c r="GD24" s="1">
        <v>0.126</v>
      </c>
      <c r="GI24" s="1">
        <v>3.2</v>
      </c>
      <c r="GJ24" s="1">
        <v>0.48799999999999999</v>
      </c>
      <c r="GO24" s="1">
        <v>3.2</v>
      </c>
      <c r="GP24" s="1">
        <v>0.11600000000000001</v>
      </c>
      <c r="GU24" s="1">
        <v>3.2</v>
      </c>
      <c r="GV24" s="1">
        <v>0.39</v>
      </c>
      <c r="HA24" s="1">
        <v>3.2</v>
      </c>
      <c r="HB24" s="1">
        <v>0.36299999999999999</v>
      </c>
      <c r="HG24" s="1">
        <v>3.2</v>
      </c>
      <c r="HH24" s="1">
        <v>2.5999999999999999E-2</v>
      </c>
      <c r="HM24" s="1">
        <v>3.2</v>
      </c>
      <c r="HN24" s="1">
        <v>4.0000000000000001E-3</v>
      </c>
      <c r="HS24" s="1">
        <v>3.2</v>
      </c>
      <c r="HT24" s="1">
        <v>0.106</v>
      </c>
      <c r="HY24" s="1">
        <v>3.2</v>
      </c>
      <c r="HZ24" s="1">
        <v>4.5999999999999999E-2</v>
      </c>
      <c r="IE24" s="1">
        <v>3.2</v>
      </c>
      <c r="IF24" s="1">
        <v>0.111</v>
      </c>
      <c r="IK24" s="1">
        <v>3.2</v>
      </c>
      <c r="IL24" s="1">
        <v>0.34799999999999998</v>
      </c>
      <c r="IQ24" s="1">
        <v>3.2</v>
      </c>
      <c r="IR24" s="1">
        <v>1E-3</v>
      </c>
    </row>
    <row r="25" spans="3:256" x14ac:dyDescent="0.25">
      <c r="E25" s="1">
        <v>2.8</v>
      </c>
      <c r="F25" s="1">
        <v>2.7E-2</v>
      </c>
      <c r="K25" s="1">
        <v>2.8</v>
      </c>
      <c r="L25" s="1">
        <v>0.17599999999999999</v>
      </c>
      <c r="Q25" s="1">
        <v>2.8</v>
      </c>
      <c r="R25" s="1">
        <v>0.41799999999999998</v>
      </c>
      <c r="W25" s="1">
        <v>2.8</v>
      </c>
      <c r="X25" s="1">
        <v>0.05</v>
      </c>
      <c r="AC25" s="1">
        <v>2.8</v>
      </c>
      <c r="AD25" s="1">
        <v>8.4000000000000005E-2</v>
      </c>
      <c r="AI25" s="1">
        <v>2.8</v>
      </c>
      <c r="AJ25" s="1">
        <v>0.14899999999999999</v>
      </c>
      <c r="AO25" s="1">
        <v>2.8</v>
      </c>
      <c r="AP25" s="1">
        <v>0.35975000000000001</v>
      </c>
      <c r="AU25" s="1">
        <v>2.8</v>
      </c>
      <c r="AV25" s="1">
        <v>0.4988333333333333</v>
      </c>
      <c r="BA25" s="1">
        <v>2.8</v>
      </c>
      <c r="BB25" s="1">
        <v>0.48299999999999998</v>
      </c>
      <c r="BG25" s="1">
        <v>2.8</v>
      </c>
      <c r="BH25" s="1">
        <v>6.5000000000000002E-2</v>
      </c>
      <c r="BM25" s="1">
        <v>2.8</v>
      </c>
      <c r="BN25" s="1">
        <v>5.7000000000000002E-2</v>
      </c>
      <c r="BS25" s="1">
        <v>2.8</v>
      </c>
      <c r="BT25" s="1">
        <v>9.2999999999999999E-2</v>
      </c>
      <c r="BY25" s="1">
        <v>2.8</v>
      </c>
      <c r="BZ25" s="1">
        <v>0.52300000000000002</v>
      </c>
      <c r="CE25" s="1">
        <v>2.8</v>
      </c>
      <c r="CF25" s="1">
        <v>0.11799999999999999</v>
      </c>
      <c r="CK25" s="1">
        <v>2.8</v>
      </c>
      <c r="CL25" s="1">
        <v>0.13200000000000001</v>
      </c>
      <c r="CQ25" s="1">
        <v>2.8</v>
      </c>
      <c r="CR25" s="1">
        <v>0.23499999999999999</v>
      </c>
      <c r="CW25" s="1">
        <v>2.8</v>
      </c>
      <c r="CX25" s="1">
        <v>9.4E-2</v>
      </c>
      <c r="DC25" s="1">
        <v>2.8</v>
      </c>
      <c r="DD25" s="1">
        <v>0.12</v>
      </c>
      <c r="DI25" s="1">
        <v>2.8</v>
      </c>
      <c r="DJ25" s="1">
        <v>9.1999999999999998E-2</v>
      </c>
      <c r="DO25" s="1">
        <v>2.8</v>
      </c>
      <c r="DP25" s="1">
        <v>0.23599999999999999</v>
      </c>
      <c r="DU25" s="1">
        <v>2.8</v>
      </c>
      <c r="DV25" s="1">
        <v>0.309</v>
      </c>
      <c r="EA25" s="1">
        <v>2.8</v>
      </c>
      <c r="EB25" s="1">
        <v>1E-3</v>
      </c>
      <c r="EG25" s="1">
        <v>2.8</v>
      </c>
      <c r="EH25" s="1">
        <v>0.14499999999999999</v>
      </c>
      <c r="EM25" s="1">
        <v>2.8</v>
      </c>
      <c r="EN25" s="1">
        <v>7.4999999999999997E-2</v>
      </c>
      <c r="ES25" s="1">
        <v>2.8</v>
      </c>
      <c r="ET25" s="1">
        <v>0.1</v>
      </c>
      <c r="EY25" s="1">
        <v>2.8</v>
      </c>
      <c r="EZ25" s="1">
        <v>7.5999999999999998E-2</v>
      </c>
      <c r="FE25" s="1">
        <v>2.8</v>
      </c>
      <c r="FF25" s="1">
        <v>8.8999999999999996E-2</v>
      </c>
      <c r="FK25" s="1">
        <v>2.8</v>
      </c>
      <c r="FL25" s="1">
        <v>0.45700000000000002</v>
      </c>
      <c r="FQ25" s="1">
        <v>2.8</v>
      </c>
      <c r="FR25" s="1">
        <v>0.28699999999999998</v>
      </c>
      <c r="FW25" s="1">
        <v>2.8</v>
      </c>
      <c r="FX25" s="1">
        <v>0.376</v>
      </c>
      <c r="GC25" s="1">
        <v>2.8</v>
      </c>
      <c r="GD25" s="1">
        <v>0.129</v>
      </c>
      <c r="GI25" s="1">
        <v>2.8</v>
      </c>
      <c r="GJ25" s="1">
        <v>0.51200000000000001</v>
      </c>
      <c r="GO25" s="1">
        <v>2.8</v>
      </c>
      <c r="GP25" s="1">
        <v>0.14299999999999999</v>
      </c>
      <c r="GU25" s="1">
        <v>2.8</v>
      </c>
      <c r="GV25" s="1">
        <v>0.39300000000000002</v>
      </c>
      <c r="HA25" s="1">
        <v>2.8</v>
      </c>
      <c r="HB25" s="1">
        <v>0.36699999999999999</v>
      </c>
      <c r="HG25" s="1">
        <v>2.8</v>
      </c>
      <c r="HH25" s="1">
        <v>5.3999999999999999E-2</v>
      </c>
      <c r="HM25" s="1">
        <v>2.8</v>
      </c>
      <c r="HN25" s="1">
        <v>4.0000000000000001E-3</v>
      </c>
      <c r="HS25" s="1">
        <v>2.8</v>
      </c>
      <c r="HT25" s="1">
        <v>0.108</v>
      </c>
      <c r="HY25" s="1">
        <v>2.8</v>
      </c>
      <c r="HZ25" s="1">
        <v>4.7E-2</v>
      </c>
      <c r="IE25" s="1">
        <v>2.8</v>
      </c>
      <c r="IF25" s="1">
        <v>0.129</v>
      </c>
      <c r="IK25" s="1">
        <v>2.8</v>
      </c>
      <c r="IL25" s="1">
        <v>0.37</v>
      </c>
      <c r="IQ25" s="1">
        <v>2.8</v>
      </c>
      <c r="IR25" s="1">
        <v>3.5244551708871114E-2</v>
      </c>
    </row>
    <row r="26" spans="3:256" x14ac:dyDescent="0.25">
      <c r="E26" s="1">
        <v>3.2</v>
      </c>
      <c r="F26" s="1">
        <v>2.7E-2</v>
      </c>
      <c r="K26" s="1">
        <v>3.2</v>
      </c>
      <c r="L26" s="1">
        <v>0.17599999999999999</v>
      </c>
      <c r="Q26" s="1">
        <v>3.2</v>
      </c>
      <c r="R26" s="1">
        <v>0.41799999999999998</v>
      </c>
      <c r="W26" s="1">
        <v>3.2</v>
      </c>
      <c r="X26" s="1">
        <v>0.05</v>
      </c>
      <c r="AC26" s="1">
        <v>3.2</v>
      </c>
      <c r="AD26" s="1">
        <v>8.4000000000000005E-2</v>
      </c>
      <c r="AI26" s="1">
        <v>3.2</v>
      </c>
      <c r="AJ26" s="1">
        <v>0.14899999999999999</v>
      </c>
      <c r="AO26" s="1">
        <v>3.2</v>
      </c>
      <c r="AP26" s="1">
        <v>0.35975000000000001</v>
      </c>
      <c r="AU26" s="1">
        <v>3.2</v>
      </c>
      <c r="AV26" s="1">
        <v>0.4988333333333333</v>
      </c>
      <c r="BA26" s="1">
        <v>3.2</v>
      </c>
      <c r="BB26" s="1">
        <v>0.48299999999999998</v>
      </c>
      <c r="BG26" s="1">
        <v>3.2</v>
      </c>
      <c r="BH26" s="1">
        <v>6.5000000000000002E-2</v>
      </c>
      <c r="BM26" s="1">
        <v>3.2</v>
      </c>
      <c r="BN26" s="1">
        <v>5.7000000000000002E-2</v>
      </c>
      <c r="BS26" s="1">
        <v>3.2</v>
      </c>
      <c r="BT26" s="1">
        <v>9.2999999999999999E-2</v>
      </c>
      <c r="BY26" s="1">
        <v>3.2</v>
      </c>
      <c r="BZ26" s="1">
        <v>0.52300000000000002</v>
      </c>
      <c r="CE26" s="1">
        <v>3.2</v>
      </c>
      <c r="CF26" s="1">
        <v>0.11799999999999999</v>
      </c>
      <c r="CK26" s="1">
        <v>3.2</v>
      </c>
      <c r="CL26" s="1">
        <v>0.13200000000000001</v>
      </c>
      <c r="CQ26" s="1">
        <v>3.2</v>
      </c>
      <c r="CR26" s="1">
        <v>0.23499999999999999</v>
      </c>
      <c r="CW26" s="1">
        <v>3.2</v>
      </c>
      <c r="CX26" s="1">
        <v>9.4E-2</v>
      </c>
      <c r="DC26" s="1">
        <v>3.2</v>
      </c>
      <c r="DD26" s="1">
        <v>0.12</v>
      </c>
      <c r="DI26" s="1">
        <v>3.2</v>
      </c>
      <c r="DJ26" s="1">
        <v>9.1999999999999998E-2</v>
      </c>
      <c r="DO26" s="1">
        <v>3.2</v>
      </c>
      <c r="DP26" s="1">
        <v>0.23599999999999999</v>
      </c>
      <c r="DU26" s="1">
        <v>3.2</v>
      </c>
      <c r="DV26" s="1">
        <v>0.309</v>
      </c>
      <c r="EA26" s="1">
        <v>3.2</v>
      </c>
      <c r="EB26" s="1">
        <v>1E-3</v>
      </c>
      <c r="EG26" s="1">
        <v>3.2</v>
      </c>
      <c r="EH26" s="1">
        <v>0.14499999999999999</v>
      </c>
      <c r="EM26" s="1">
        <v>3.2</v>
      </c>
      <c r="EN26" s="1">
        <v>7.4999999999999997E-2</v>
      </c>
      <c r="ES26" s="1">
        <v>3.2</v>
      </c>
      <c r="ET26" s="1">
        <v>0.1</v>
      </c>
      <c r="EY26" s="1">
        <v>3.2</v>
      </c>
      <c r="EZ26" s="1">
        <v>7.5999999999999998E-2</v>
      </c>
      <c r="FE26" s="1">
        <v>3.2</v>
      </c>
      <c r="FF26" s="1">
        <v>8.8999999999999996E-2</v>
      </c>
      <c r="FK26" s="1">
        <v>3.2</v>
      </c>
      <c r="FL26" s="1">
        <v>0.45700000000000002</v>
      </c>
      <c r="FQ26" s="1">
        <v>3.2</v>
      </c>
      <c r="FR26" s="1">
        <v>0.28699999999999998</v>
      </c>
      <c r="FW26" s="1">
        <v>3.2</v>
      </c>
      <c r="FX26" s="1">
        <v>0.376</v>
      </c>
      <c r="GC26" s="1">
        <v>3.2</v>
      </c>
      <c r="GD26" s="1">
        <v>0.129</v>
      </c>
      <c r="GI26" s="1">
        <v>3.2</v>
      </c>
      <c r="GJ26" s="1">
        <v>0.51200000000000001</v>
      </c>
      <c r="GO26" s="1">
        <v>3.2</v>
      </c>
      <c r="GP26" s="1">
        <v>0.14299999999999999</v>
      </c>
      <c r="GU26" s="1">
        <v>3.2</v>
      </c>
      <c r="GV26" s="1">
        <v>0.39300000000000002</v>
      </c>
      <c r="HA26" s="1">
        <v>3.2</v>
      </c>
      <c r="HB26" s="1">
        <v>0.36699999999999999</v>
      </c>
      <c r="HG26" s="1">
        <v>3.2</v>
      </c>
      <c r="HH26" s="1">
        <v>5.3999999999999999E-2</v>
      </c>
      <c r="HM26" s="1">
        <v>3.2</v>
      </c>
      <c r="HN26" s="1">
        <v>4.0000000000000001E-3</v>
      </c>
      <c r="HS26" s="1">
        <v>3.2</v>
      </c>
      <c r="HT26" s="1">
        <v>0.108</v>
      </c>
      <c r="HY26" s="1">
        <v>3.2</v>
      </c>
      <c r="HZ26" s="1">
        <v>4.7E-2</v>
      </c>
      <c r="IE26" s="1">
        <v>3.2</v>
      </c>
      <c r="IF26" s="1">
        <v>0.129</v>
      </c>
      <c r="IK26" s="1">
        <v>3.2</v>
      </c>
      <c r="IL26" s="1">
        <v>0.37</v>
      </c>
      <c r="IQ26" s="1">
        <v>3.2</v>
      </c>
      <c r="IR26" s="1">
        <v>3.5244551708871114E-2</v>
      </c>
    </row>
    <row r="27" spans="3:256" x14ac:dyDescent="0.25">
      <c r="E27" s="1">
        <v>2.8</v>
      </c>
      <c r="F27" s="1">
        <v>4.5999999999999999E-2</v>
      </c>
      <c r="K27" s="1">
        <v>2.8</v>
      </c>
      <c r="L27" s="1">
        <v>0.17699999999999999</v>
      </c>
      <c r="Q27" s="1">
        <v>2.8</v>
      </c>
      <c r="R27" s="1">
        <v>0.46468181818181814</v>
      </c>
      <c r="W27" s="1">
        <v>2.8</v>
      </c>
      <c r="X27" s="1">
        <v>0.05</v>
      </c>
      <c r="AC27" s="1">
        <v>2.8</v>
      </c>
      <c r="AD27" s="1">
        <v>8.4000000000000005E-2</v>
      </c>
      <c r="AI27" s="1">
        <v>2.8</v>
      </c>
      <c r="AJ27" s="1">
        <v>0.156</v>
      </c>
      <c r="AO27" s="1">
        <v>2.8</v>
      </c>
      <c r="AP27" s="1">
        <v>0.35975000000000001</v>
      </c>
      <c r="AU27" s="1">
        <v>2.8</v>
      </c>
      <c r="AV27" s="1">
        <v>0.4988333333333333</v>
      </c>
      <c r="BA27" s="1">
        <v>2.8</v>
      </c>
      <c r="BB27" s="1">
        <v>0.50800000000000001</v>
      </c>
      <c r="BG27" s="1">
        <v>2.8</v>
      </c>
      <c r="BH27" s="1">
        <v>6.7000000000000004E-2</v>
      </c>
      <c r="BM27" s="1">
        <v>2.8</v>
      </c>
      <c r="BN27" s="1">
        <v>0.06</v>
      </c>
      <c r="BS27" s="1">
        <v>2.8</v>
      </c>
      <c r="BT27" s="1">
        <v>0.10199999999999999</v>
      </c>
      <c r="BY27" s="1">
        <v>2.8</v>
      </c>
      <c r="BZ27" s="1">
        <v>0.53</v>
      </c>
      <c r="CE27" s="1">
        <v>2.8</v>
      </c>
      <c r="CF27" s="1">
        <v>0.11899999999999999</v>
      </c>
      <c r="CK27" s="1">
        <v>2.8</v>
      </c>
      <c r="CL27" s="1">
        <v>0.13200000000000001</v>
      </c>
      <c r="CQ27" s="1">
        <v>2.8</v>
      </c>
      <c r="CR27" s="1">
        <v>0.24</v>
      </c>
      <c r="CW27" s="1">
        <v>2.8</v>
      </c>
      <c r="CX27" s="1">
        <v>0.105</v>
      </c>
      <c r="DC27" s="1">
        <v>2.8</v>
      </c>
      <c r="DD27" s="1">
        <v>0.121</v>
      </c>
      <c r="DI27" s="1">
        <v>2.8</v>
      </c>
      <c r="DJ27" s="1">
        <v>9.1999999999999998E-2</v>
      </c>
      <c r="DO27" s="1">
        <v>2.8</v>
      </c>
      <c r="DP27" s="1">
        <v>0.24099999999999999</v>
      </c>
      <c r="DU27" s="1">
        <v>2.8</v>
      </c>
      <c r="DV27" s="1">
        <v>0.378</v>
      </c>
      <c r="EA27" s="1">
        <v>2.8</v>
      </c>
      <c r="EB27" s="1">
        <v>1.7000000000000001E-2</v>
      </c>
      <c r="EG27" s="1">
        <v>2.8</v>
      </c>
      <c r="EH27" s="1">
        <v>0.17100000000000001</v>
      </c>
      <c r="EM27" s="1">
        <v>2.8</v>
      </c>
      <c r="EN27" s="1">
        <v>8.5999999999999993E-2</v>
      </c>
      <c r="ES27" s="1">
        <v>2.8</v>
      </c>
      <c r="ET27" s="1">
        <v>0.10199999999999999</v>
      </c>
      <c r="EY27" s="1">
        <v>2.8</v>
      </c>
      <c r="EZ27" s="1">
        <v>0.154</v>
      </c>
      <c r="FE27" s="1">
        <v>2.8</v>
      </c>
      <c r="FF27" s="1">
        <v>9.7000000000000003E-2</v>
      </c>
      <c r="FK27" s="1">
        <v>2.8</v>
      </c>
      <c r="FL27" s="1">
        <v>0.45700000000000002</v>
      </c>
      <c r="FQ27" s="1">
        <v>2.8</v>
      </c>
      <c r="FR27" s="1">
        <v>0.29599999999999999</v>
      </c>
      <c r="FW27" s="1">
        <v>2.8</v>
      </c>
      <c r="FX27" s="1">
        <v>0.38200000000000001</v>
      </c>
      <c r="GC27" s="1">
        <v>2.8</v>
      </c>
      <c r="GD27" s="1">
        <v>0.14599999999999999</v>
      </c>
      <c r="GI27" s="1">
        <v>2.8</v>
      </c>
      <c r="GJ27" s="1">
        <v>0.52500000000000002</v>
      </c>
      <c r="GO27" s="1">
        <v>2.8</v>
      </c>
      <c r="GP27" s="1">
        <v>0.14799999999999999</v>
      </c>
      <c r="GU27" s="1">
        <v>2.8</v>
      </c>
      <c r="GV27" s="1">
        <v>0.40300000000000002</v>
      </c>
      <c r="HA27" s="1">
        <v>2.8</v>
      </c>
      <c r="HB27" s="1">
        <v>0.36799999999999999</v>
      </c>
      <c r="HG27" s="1">
        <v>2.8</v>
      </c>
      <c r="HH27" s="1">
        <v>9.2999999999999999E-2</v>
      </c>
      <c r="HM27" s="1">
        <v>2.8</v>
      </c>
      <c r="HN27" s="1">
        <v>3.9E-2</v>
      </c>
      <c r="HS27" s="1">
        <v>2.8</v>
      </c>
      <c r="HT27" s="1">
        <v>0.13500000000000001</v>
      </c>
      <c r="HY27" s="1">
        <v>2.8</v>
      </c>
      <c r="HZ27" s="1">
        <v>5.5E-2</v>
      </c>
      <c r="IE27" s="1">
        <v>2.8</v>
      </c>
      <c r="IF27" s="1">
        <v>0.13800000000000001</v>
      </c>
      <c r="IK27" s="1">
        <v>2.8</v>
      </c>
      <c r="IL27" s="1">
        <v>0.39</v>
      </c>
      <c r="IQ27" s="1">
        <v>2.8</v>
      </c>
      <c r="IR27" s="1">
        <v>5.1249999999999997E-2</v>
      </c>
    </row>
    <row r="28" spans="3:256" x14ac:dyDescent="0.25">
      <c r="E28" s="1">
        <v>3.2</v>
      </c>
      <c r="F28" s="1">
        <v>4.5999999999999999E-2</v>
      </c>
      <c r="K28" s="1">
        <v>3.2</v>
      </c>
      <c r="L28" s="1">
        <v>0.17699999999999999</v>
      </c>
      <c r="Q28" s="1">
        <v>3.2</v>
      </c>
      <c r="R28" s="1">
        <v>0.46468181818181814</v>
      </c>
      <c r="W28" s="1">
        <v>3.2</v>
      </c>
      <c r="X28" s="1">
        <v>0.05</v>
      </c>
      <c r="AC28" s="1">
        <v>3.2</v>
      </c>
      <c r="AD28" s="1">
        <v>8.4000000000000005E-2</v>
      </c>
      <c r="AI28" s="1">
        <v>3.2</v>
      </c>
      <c r="AJ28" s="1">
        <v>0.156</v>
      </c>
      <c r="AO28" s="1">
        <v>3.2</v>
      </c>
      <c r="AP28" s="1">
        <v>0.35975000000000001</v>
      </c>
      <c r="AU28" s="1">
        <v>3.2</v>
      </c>
      <c r="AV28" s="1">
        <v>0.4988333333333333</v>
      </c>
      <c r="BA28" s="1">
        <v>3.2</v>
      </c>
      <c r="BB28" s="1">
        <v>0.50800000000000001</v>
      </c>
      <c r="BG28" s="1">
        <v>3.2</v>
      </c>
      <c r="BH28" s="1">
        <v>6.7000000000000004E-2</v>
      </c>
      <c r="BM28" s="1">
        <v>3.2</v>
      </c>
      <c r="BN28" s="1">
        <v>0.06</v>
      </c>
      <c r="BS28" s="1">
        <v>3.2</v>
      </c>
      <c r="BT28" s="1">
        <v>0.10199999999999999</v>
      </c>
      <c r="BY28" s="1">
        <v>3.2</v>
      </c>
      <c r="BZ28" s="1">
        <v>0.53</v>
      </c>
      <c r="CE28" s="1">
        <v>3.2</v>
      </c>
      <c r="CF28" s="1">
        <v>0.11899999999999999</v>
      </c>
      <c r="CK28" s="1">
        <v>3.2</v>
      </c>
      <c r="CL28" s="1">
        <v>0.13200000000000001</v>
      </c>
      <c r="CQ28" s="1">
        <v>3.2</v>
      </c>
      <c r="CR28" s="1">
        <v>0.24</v>
      </c>
      <c r="CW28" s="1">
        <v>3.2</v>
      </c>
      <c r="CX28" s="1">
        <v>0.105</v>
      </c>
      <c r="DC28" s="1">
        <v>3.2</v>
      </c>
      <c r="DD28" s="1">
        <v>0.121</v>
      </c>
      <c r="DI28" s="1">
        <v>3.2</v>
      </c>
      <c r="DJ28" s="1">
        <v>9.1999999999999998E-2</v>
      </c>
      <c r="DO28" s="1">
        <v>3.2</v>
      </c>
      <c r="DP28" s="1">
        <v>0.24099999999999999</v>
      </c>
      <c r="DU28" s="1">
        <v>3.2</v>
      </c>
      <c r="DV28" s="1">
        <v>0.378</v>
      </c>
      <c r="EA28" s="1">
        <v>3.2</v>
      </c>
      <c r="EB28" s="1">
        <v>1.7000000000000001E-2</v>
      </c>
      <c r="EG28" s="1">
        <v>3.2</v>
      </c>
      <c r="EH28" s="1">
        <v>0.17100000000000001</v>
      </c>
      <c r="EM28" s="1">
        <v>3.2</v>
      </c>
      <c r="EN28" s="1">
        <v>8.5999999999999993E-2</v>
      </c>
      <c r="ES28" s="1">
        <v>3.2</v>
      </c>
      <c r="ET28" s="1">
        <v>0.10199999999999999</v>
      </c>
      <c r="EY28" s="1">
        <v>3.2</v>
      </c>
      <c r="EZ28" s="1">
        <v>0.154</v>
      </c>
      <c r="FE28" s="1">
        <v>3.2</v>
      </c>
      <c r="FF28" s="1">
        <v>9.7000000000000003E-2</v>
      </c>
      <c r="FK28" s="1">
        <v>3.2</v>
      </c>
      <c r="FL28" s="1">
        <v>0.45700000000000002</v>
      </c>
      <c r="FQ28" s="1">
        <v>3.2</v>
      </c>
      <c r="FR28" s="1">
        <v>0.29599999999999999</v>
      </c>
      <c r="FW28" s="1">
        <v>3.2</v>
      </c>
      <c r="FX28" s="1">
        <v>0.38200000000000001</v>
      </c>
      <c r="GC28" s="1">
        <v>3.2</v>
      </c>
      <c r="GD28" s="1">
        <v>0.14599999999999999</v>
      </c>
      <c r="GI28" s="1">
        <v>3.2</v>
      </c>
      <c r="GJ28" s="1">
        <v>0.52500000000000002</v>
      </c>
      <c r="GO28" s="1">
        <v>3.2</v>
      </c>
      <c r="GP28" s="1">
        <v>0.14799999999999999</v>
      </c>
      <c r="GU28" s="1">
        <v>3.2</v>
      </c>
      <c r="GV28" s="1">
        <v>0.40300000000000002</v>
      </c>
      <c r="HA28" s="1">
        <v>3.2</v>
      </c>
      <c r="HB28" s="1">
        <v>0.36799999999999999</v>
      </c>
      <c r="HG28" s="1">
        <v>3.2</v>
      </c>
      <c r="HH28" s="1">
        <v>9.2999999999999999E-2</v>
      </c>
      <c r="HM28" s="1">
        <v>3.2</v>
      </c>
      <c r="HN28" s="1">
        <v>3.9E-2</v>
      </c>
      <c r="HS28" s="1">
        <v>3.2</v>
      </c>
      <c r="HT28" s="1">
        <v>0.13500000000000001</v>
      </c>
      <c r="HY28" s="1">
        <v>3.2</v>
      </c>
      <c r="HZ28" s="1">
        <v>5.5E-2</v>
      </c>
      <c r="IE28" s="1">
        <v>3.2</v>
      </c>
      <c r="IF28" s="1">
        <v>0.13800000000000001</v>
      </c>
      <c r="IK28" s="1">
        <v>3.2</v>
      </c>
      <c r="IL28" s="1">
        <v>0.39</v>
      </c>
      <c r="IQ28" s="1">
        <v>3.2</v>
      </c>
      <c r="IR28" s="1">
        <v>5.1249999999999997E-2</v>
      </c>
    </row>
    <row r="29" spans="3:256" x14ac:dyDescent="0.25">
      <c r="E29" s="1">
        <v>2.8</v>
      </c>
      <c r="F29" s="1">
        <v>4.9000000000000002E-2</v>
      </c>
      <c r="K29" s="1">
        <v>2.8</v>
      </c>
      <c r="L29" s="1">
        <v>0.182</v>
      </c>
      <c r="Q29" s="1">
        <v>2.8</v>
      </c>
      <c r="R29" s="1">
        <v>0.46700000000000003</v>
      </c>
      <c r="W29" s="1">
        <v>2.8</v>
      </c>
      <c r="X29" s="1">
        <v>0.05</v>
      </c>
      <c r="AC29" s="1">
        <v>2.8</v>
      </c>
      <c r="AD29" s="1">
        <v>8.8999999999999996E-2</v>
      </c>
      <c r="AI29" s="1">
        <v>2.8</v>
      </c>
      <c r="AJ29" s="1">
        <v>0.16</v>
      </c>
      <c r="AO29" s="1">
        <v>2.8</v>
      </c>
      <c r="AP29" s="1">
        <v>0.39</v>
      </c>
      <c r="AU29" s="1">
        <v>2.8</v>
      </c>
      <c r="AV29" s="1">
        <v>0.4988333333333333</v>
      </c>
      <c r="BA29" s="1">
        <v>2.8</v>
      </c>
      <c r="BB29" s="1">
        <v>0.56000000000000005</v>
      </c>
      <c r="BG29" s="1">
        <v>2.8</v>
      </c>
      <c r="BH29" s="1">
        <v>8.5000000000000006E-2</v>
      </c>
      <c r="BM29" s="1">
        <v>2.8</v>
      </c>
      <c r="BN29" s="1">
        <v>6.3E-2</v>
      </c>
      <c r="BS29" s="1">
        <v>2.8</v>
      </c>
      <c r="BT29" s="1">
        <v>0.107</v>
      </c>
      <c r="BY29" s="1">
        <v>2.8</v>
      </c>
      <c r="BZ29" s="1">
        <v>0.71899999999999997</v>
      </c>
      <c r="CE29" s="1">
        <v>2.8</v>
      </c>
      <c r="CF29" s="1">
        <v>0.122</v>
      </c>
      <c r="CK29" s="1">
        <v>2.8</v>
      </c>
      <c r="CL29" s="1">
        <v>0.13400000000000001</v>
      </c>
      <c r="CQ29" s="1">
        <v>2.8</v>
      </c>
      <c r="CR29" s="1">
        <v>0.25800000000000001</v>
      </c>
      <c r="CW29" s="1">
        <v>2.8</v>
      </c>
      <c r="CX29" s="1">
        <v>0.112</v>
      </c>
      <c r="DC29" s="1">
        <v>2.8</v>
      </c>
      <c r="DD29" s="1">
        <v>0.122</v>
      </c>
      <c r="DI29" s="1">
        <v>2.8</v>
      </c>
      <c r="DJ29" s="1">
        <v>9.5000000000000001E-2</v>
      </c>
      <c r="DO29" s="1">
        <v>2.8</v>
      </c>
      <c r="DP29" s="1">
        <v>0.253</v>
      </c>
      <c r="DU29" s="1">
        <v>2.8</v>
      </c>
      <c r="DV29" s="1">
        <v>0.39800000000000002</v>
      </c>
      <c r="EA29" s="1">
        <v>2.8</v>
      </c>
      <c r="EB29" s="1">
        <v>0.03</v>
      </c>
      <c r="EG29" s="1">
        <v>2.8</v>
      </c>
      <c r="EH29" s="1">
        <v>0.216</v>
      </c>
      <c r="EM29" s="1">
        <v>2.8</v>
      </c>
      <c r="EN29" s="1">
        <v>8.6999999999999994E-2</v>
      </c>
      <c r="ES29" s="1">
        <v>2.8</v>
      </c>
      <c r="ET29" s="1">
        <v>0.10199999999999999</v>
      </c>
      <c r="EY29" s="1">
        <v>2.8</v>
      </c>
      <c r="EZ29" s="1">
        <v>0.17599999999999999</v>
      </c>
      <c r="FE29" s="1">
        <v>2.8</v>
      </c>
      <c r="FF29" s="1">
        <v>9.7000000000000003E-2</v>
      </c>
      <c r="FK29" s="1">
        <v>2.8</v>
      </c>
      <c r="FL29" s="1">
        <v>0.52100000000000002</v>
      </c>
      <c r="FQ29" s="1">
        <v>2.8</v>
      </c>
      <c r="FR29" s="1">
        <v>0.308</v>
      </c>
      <c r="FW29" s="1">
        <v>2.8</v>
      </c>
      <c r="FX29" s="1">
        <v>0.38400000000000001</v>
      </c>
      <c r="GC29" s="1">
        <v>2.8</v>
      </c>
      <c r="GD29" s="1">
        <v>0.15</v>
      </c>
      <c r="GI29" s="1">
        <v>2.8</v>
      </c>
      <c r="GJ29" s="1">
        <v>0.56699999999999995</v>
      </c>
      <c r="GO29" s="1">
        <v>2.8</v>
      </c>
      <c r="GP29" s="1">
        <v>0.186</v>
      </c>
      <c r="GU29" s="1">
        <v>2.8</v>
      </c>
      <c r="GV29" s="1">
        <v>0.432</v>
      </c>
      <c r="HA29" s="1">
        <v>2.8</v>
      </c>
      <c r="HB29" s="1">
        <v>0.51600000000000001</v>
      </c>
      <c r="HG29" s="1">
        <v>2.8</v>
      </c>
      <c r="HH29" s="1">
        <v>0.105</v>
      </c>
      <c r="HM29" s="1">
        <v>2.8</v>
      </c>
      <c r="HN29" s="1">
        <v>6.2E-2</v>
      </c>
      <c r="HS29" s="1">
        <v>2.8</v>
      </c>
      <c r="HT29" s="1">
        <v>0.156</v>
      </c>
      <c r="HY29" s="1">
        <v>2.8</v>
      </c>
      <c r="HZ29" s="1">
        <v>7.0000000000000007E-2</v>
      </c>
      <c r="IE29" s="1">
        <v>2.8</v>
      </c>
      <c r="IF29" s="1">
        <v>0.14199999999999999</v>
      </c>
      <c r="IK29" s="1">
        <v>2.8</v>
      </c>
      <c r="IL29" s="1">
        <v>0.42</v>
      </c>
      <c r="IQ29" s="1">
        <v>2.8</v>
      </c>
      <c r="IR29" s="1">
        <v>5.1249999999999997E-2</v>
      </c>
    </row>
    <row r="30" spans="3:256" x14ac:dyDescent="0.25">
      <c r="E30" s="1">
        <v>3.2</v>
      </c>
      <c r="F30" s="1">
        <v>4.9000000000000002E-2</v>
      </c>
      <c r="K30" s="1">
        <v>3.2</v>
      </c>
      <c r="L30" s="1">
        <v>0.182</v>
      </c>
      <c r="Q30" s="1">
        <v>3.2</v>
      </c>
      <c r="R30" s="1">
        <v>0.46700000000000003</v>
      </c>
      <c r="W30" s="1">
        <v>3.2</v>
      </c>
      <c r="X30" s="1">
        <v>0.05</v>
      </c>
      <c r="AC30" s="1">
        <v>3.2</v>
      </c>
      <c r="AD30" s="1">
        <v>8.8999999999999996E-2</v>
      </c>
      <c r="AI30" s="1">
        <v>3.2</v>
      </c>
      <c r="AJ30" s="1">
        <v>0.16</v>
      </c>
      <c r="AO30" s="1">
        <v>3.2</v>
      </c>
      <c r="AP30" s="1">
        <v>0.39</v>
      </c>
      <c r="AU30" s="1">
        <v>3.2</v>
      </c>
      <c r="AV30" s="1">
        <v>0.4988333333333333</v>
      </c>
      <c r="BA30" s="1">
        <v>3.2</v>
      </c>
      <c r="BB30" s="1">
        <v>0.56000000000000005</v>
      </c>
      <c r="BG30" s="1">
        <v>3.2</v>
      </c>
      <c r="BH30" s="1">
        <v>8.5000000000000006E-2</v>
      </c>
      <c r="BM30" s="1">
        <v>3.2</v>
      </c>
      <c r="BN30" s="1">
        <v>6.3E-2</v>
      </c>
      <c r="BS30" s="1">
        <v>3.2</v>
      </c>
      <c r="BT30" s="1">
        <v>0.107</v>
      </c>
      <c r="BY30" s="1">
        <v>3.2</v>
      </c>
      <c r="BZ30" s="1">
        <v>0.71899999999999997</v>
      </c>
      <c r="CE30" s="1">
        <v>3.2</v>
      </c>
      <c r="CF30" s="1">
        <v>0.122</v>
      </c>
      <c r="CK30" s="1">
        <v>3.2</v>
      </c>
      <c r="CL30" s="1">
        <v>0.13400000000000001</v>
      </c>
      <c r="CQ30" s="1">
        <v>3.2</v>
      </c>
      <c r="CR30" s="1">
        <v>0.25800000000000001</v>
      </c>
      <c r="CW30" s="1">
        <v>3.2</v>
      </c>
      <c r="CX30" s="1">
        <v>0.112</v>
      </c>
      <c r="DC30" s="1">
        <v>3.2</v>
      </c>
      <c r="DD30" s="1">
        <v>0.122</v>
      </c>
      <c r="DI30" s="1">
        <v>3.2</v>
      </c>
      <c r="DJ30" s="1">
        <v>9.5000000000000001E-2</v>
      </c>
      <c r="DO30" s="1">
        <v>3.2</v>
      </c>
      <c r="DP30" s="1">
        <v>0.253</v>
      </c>
      <c r="DU30" s="1">
        <v>3.2</v>
      </c>
      <c r="DV30" s="1">
        <v>0.39800000000000002</v>
      </c>
      <c r="EA30" s="1">
        <v>3.2</v>
      </c>
      <c r="EB30" s="1">
        <v>0.03</v>
      </c>
      <c r="EG30" s="1">
        <v>3.2</v>
      </c>
      <c r="EH30" s="1">
        <v>0.216</v>
      </c>
      <c r="EM30" s="1">
        <v>3.2</v>
      </c>
      <c r="EN30" s="1">
        <v>8.6999999999999994E-2</v>
      </c>
      <c r="ES30" s="1">
        <v>3.2</v>
      </c>
      <c r="ET30" s="1">
        <v>0.10199999999999999</v>
      </c>
      <c r="EY30" s="1">
        <v>3.2</v>
      </c>
      <c r="EZ30" s="1">
        <v>0.17599999999999999</v>
      </c>
      <c r="FE30" s="1">
        <v>3.2</v>
      </c>
      <c r="FF30" s="1">
        <v>9.7000000000000003E-2</v>
      </c>
      <c r="FK30" s="1">
        <v>3.2</v>
      </c>
      <c r="FL30" s="1">
        <v>0.52100000000000002</v>
      </c>
      <c r="FQ30" s="1">
        <v>3.2</v>
      </c>
      <c r="FR30" s="1">
        <v>0.308</v>
      </c>
      <c r="FW30" s="1">
        <v>3.2</v>
      </c>
      <c r="FX30" s="1">
        <v>0.38400000000000001</v>
      </c>
      <c r="GC30" s="1">
        <v>3.2</v>
      </c>
      <c r="GD30" s="1">
        <v>0.15</v>
      </c>
      <c r="GI30" s="1">
        <v>3.2</v>
      </c>
      <c r="GJ30" s="1">
        <v>0.56699999999999995</v>
      </c>
      <c r="GO30" s="1">
        <v>3.2</v>
      </c>
      <c r="GP30" s="1">
        <v>0.186</v>
      </c>
      <c r="GU30" s="1">
        <v>3.2</v>
      </c>
      <c r="GV30" s="1">
        <v>0.432</v>
      </c>
      <c r="HA30" s="1">
        <v>3.2</v>
      </c>
      <c r="HB30" s="1">
        <v>0.51600000000000001</v>
      </c>
      <c r="HG30" s="1">
        <v>3.2</v>
      </c>
      <c r="HH30" s="1">
        <v>0.105</v>
      </c>
      <c r="HM30" s="1">
        <v>3.2</v>
      </c>
      <c r="HN30" s="1">
        <v>6.2E-2</v>
      </c>
      <c r="HS30" s="1">
        <v>3.2</v>
      </c>
      <c r="HT30" s="1">
        <v>0.156</v>
      </c>
      <c r="HY30" s="1">
        <v>3.2</v>
      </c>
      <c r="HZ30" s="1">
        <v>7.0000000000000007E-2</v>
      </c>
      <c r="IE30" s="1">
        <v>3.2</v>
      </c>
      <c r="IF30" s="1">
        <v>0.14199999999999999</v>
      </c>
      <c r="IK30" s="1">
        <v>3.2</v>
      </c>
      <c r="IL30" s="1">
        <v>0.42</v>
      </c>
      <c r="IQ30" s="1">
        <v>3.2</v>
      </c>
      <c r="IR30" s="1">
        <v>5.1249999999999997E-2</v>
      </c>
    </row>
    <row r="31" spans="3:256" x14ac:dyDescent="0.25">
      <c r="E31" s="1">
        <v>2.8</v>
      </c>
      <c r="F31" s="1">
        <v>4.9000000000000002E-2</v>
      </c>
      <c r="K31" s="1">
        <v>2.8</v>
      </c>
      <c r="L31" s="1">
        <v>0.183</v>
      </c>
      <c r="Q31" s="1">
        <v>2.8</v>
      </c>
      <c r="R31" s="1">
        <v>0.57699999999999996</v>
      </c>
      <c r="W31" s="1">
        <v>2.8</v>
      </c>
      <c r="X31" s="1">
        <v>5.5E-2</v>
      </c>
      <c r="AC31" s="1">
        <v>2.8</v>
      </c>
      <c r="AD31" s="1">
        <v>0.105</v>
      </c>
      <c r="AI31" s="1">
        <v>2.8</v>
      </c>
      <c r="AJ31" s="1">
        <v>0.18099999999999999</v>
      </c>
      <c r="AO31" s="1">
        <v>2.8</v>
      </c>
      <c r="AP31" s="1">
        <v>0.41086315571846443</v>
      </c>
      <c r="AU31" s="1">
        <v>2.8</v>
      </c>
      <c r="AV31" s="1">
        <v>0.53600000000000003</v>
      </c>
      <c r="BA31" s="1">
        <v>2.8</v>
      </c>
      <c r="BB31" s="1">
        <v>0.59799999999999998</v>
      </c>
      <c r="BG31" s="1">
        <v>2.8</v>
      </c>
      <c r="BH31" s="1">
        <v>9.2999999999999999E-2</v>
      </c>
      <c r="BM31" s="1">
        <v>2.8</v>
      </c>
      <c r="BN31" s="1">
        <v>7.2999999999999995E-2</v>
      </c>
      <c r="BS31" s="1">
        <v>2.8</v>
      </c>
      <c r="BT31" s="1">
        <v>0.109</v>
      </c>
      <c r="BY31" s="1">
        <v>2.8</v>
      </c>
      <c r="BZ31" s="1">
        <v>0.71899999999999997</v>
      </c>
      <c r="CE31" s="1">
        <v>2.8</v>
      </c>
      <c r="CF31" s="1">
        <v>0.13900000000000001</v>
      </c>
      <c r="CK31" s="1">
        <v>2.8</v>
      </c>
      <c r="CL31" s="1">
        <v>0.14799999999999999</v>
      </c>
      <c r="CQ31" s="1">
        <v>2.8</v>
      </c>
      <c r="CR31" s="1">
        <v>0.26200000000000001</v>
      </c>
      <c r="CW31" s="1">
        <v>2.8</v>
      </c>
      <c r="CX31" s="1">
        <v>0.13</v>
      </c>
      <c r="DC31" s="1">
        <v>2.8</v>
      </c>
      <c r="DD31" s="1">
        <v>0.123</v>
      </c>
      <c r="DI31" s="1">
        <v>2.8</v>
      </c>
      <c r="DJ31" s="1">
        <v>9.6000000000000002E-2</v>
      </c>
      <c r="DO31" s="1">
        <v>2.8</v>
      </c>
      <c r="DP31" s="1">
        <v>0.254</v>
      </c>
      <c r="DU31" s="1">
        <v>2.8</v>
      </c>
      <c r="DV31" s="1">
        <v>0.41599999999999998</v>
      </c>
      <c r="EA31" s="1">
        <v>2.8</v>
      </c>
      <c r="EB31" s="1">
        <v>3.7999999999999999E-2</v>
      </c>
      <c r="EG31" s="1">
        <v>2.8</v>
      </c>
      <c r="EH31" s="1">
        <v>0.22800000000000001</v>
      </c>
      <c r="EM31" s="1">
        <v>2.8</v>
      </c>
      <c r="EN31" s="1">
        <v>8.6999999999999994E-2</v>
      </c>
      <c r="ES31" s="1">
        <v>2.8</v>
      </c>
      <c r="ET31" s="1">
        <v>0.104</v>
      </c>
      <c r="EY31" s="1">
        <v>2.8</v>
      </c>
      <c r="EZ31" s="1">
        <v>0.27600000000000002</v>
      </c>
      <c r="FE31" s="1">
        <v>2.8</v>
      </c>
      <c r="FF31" s="1">
        <v>0.1</v>
      </c>
      <c r="FK31" s="1">
        <v>2.8</v>
      </c>
      <c r="FL31" s="1">
        <v>0.55700000000000005</v>
      </c>
      <c r="FQ31" s="1">
        <v>2.8</v>
      </c>
      <c r="FR31" s="1">
        <v>0.309</v>
      </c>
      <c r="FW31" s="1">
        <v>2.8</v>
      </c>
      <c r="FX31" s="1">
        <v>0.43</v>
      </c>
      <c r="GC31" s="1">
        <v>2.8</v>
      </c>
      <c r="GD31" s="1">
        <v>0.17599999999999999</v>
      </c>
      <c r="GI31" s="1">
        <v>2.8</v>
      </c>
      <c r="GJ31" s="1">
        <v>0.56999999999999995</v>
      </c>
      <c r="GO31" s="1">
        <v>2.8</v>
      </c>
      <c r="GP31" s="1">
        <v>0.21</v>
      </c>
      <c r="GU31" s="1">
        <v>2.8</v>
      </c>
      <c r="GV31" s="1">
        <v>0.50700000000000001</v>
      </c>
      <c r="HA31" s="1">
        <v>2.8</v>
      </c>
      <c r="HB31" s="1">
        <v>0.58399999999999996</v>
      </c>
      <c r="HG31" s="1">
        <v>2.8</v>
      </c>
      <c r="HH31" s="1">
        <v>0.105</v>
      </c>
      <c r="HM31" s="1">
        <v>2.8</v>
      </c>
      <c r="HN31" s="1">
        <v>6.6000000000000003E-2</v>
      </c>
      <c r="HS31" s="1">
        <v>2.8</v>
      </c>
      <c r="HT31" s="1">
        <v>0.17100000000000001</v>
      </c>
      <c r="HY31" s="1">
        <v>2.8</v>
      </c>
      <c r="HZ31" s="1">
        <v>0.111</v>
      </c>
      <c r="IE31" s="1">
        <v>2.8</v>
      </c>
      <c r="IF31" s="1">
        <v>0.153</v>
      </c>
      <c r="IK31" s="1">
        <v>2.8</v>
      </c>
      <c r="IL31" s="1">
        <v>0.44600000000000001</v>
      </c>
      <c r="IQ31" s="1">
        <v>2.8</v>
      </c>
      <c r="IR31" s="1">
        <v>6.7255448291128853E-2</v>
      </c>
    </row>
    <row r="32" spans="3:256" x14ac:dyDescent="0.25">
      <c r="E32" s="1">
        <v>3.2</v>
      </c>
      <c r="F32" s="1">
        <v>4.9000000000000002E-2</v>
      </c>
      <c r="K32" s="1">
        <v>3.2</v>
      </c>
      <c r="L32" s="1">
        <v>0.183</v>
      </c>
      <c r="Q32" s="1">
        <v>3.2</v>
      </c>
      <c r="R32" s="1">
        <v>0.57699999999999996</v>
      </c>
      <c r="W32" s="1">
        <v>3.2</v>
      </c>
      <c r="X32" s="1">
        <v>5.5E-2</v>
      </c>
      <c r="AC32" s="1">
        <v>3.2</v>
      </c>
      <c r="AD32" s="1">
        <v>0.105</v>
      </c>
      <c r="AI32" s="1">
        <v>3.2</v>
      </c>
      <c r="AJ32" s="1">
        <v>0.18099999999999999</v>
      </c>
      <c r="AO32" s="1">
        <v>3.2</v>
      </c>
      <c r="AP32" s="1">
        <v>0.41086315571846443</v>
      </c>
      <c r="AU32" s="1">
        <v>3.2</v>
      </c>
      <c r="AV32" s="1">
        <v>0.53600000000000003</v>
      </c>
      <c r="BA32" s="1">
        <v>3.2</v>
      </c>
      <c r="BB32" s="1">
        <v>0.59799999999999998</v>
      </c>
      <c r="BG32" s="1">
        <v>3.2</v>
      </c>
      <c r="BH32" s="1">
        <v>9.2999999999999999E-2</v>
      </c>
      <c r="BM32" s="1">
        <v>3.2</v>
      </c>
      <c r="BN32" s="1">
        <v>7.2999999999999995E-2</v>
      </c>
      <c r="BS32" s="1">
        <v>3.2</v>
      </c>
      <c r="BT32" s="1">
        <v>0.109</v>
      </c>
      <c r="BY32" s="1">
        <v>3.2</v>
      </c>
      <c r="BZ32" s="1">
        <v>0.71899999999999997</v>
      </c>
      <c r="CE32" s="1">
        <v>3.2</v>
      </c>
      <c r="CF32" s="1">
        <v>0.13900000000000001</v>
      </c>
      <c r="CK32" s="1">
        <v>3.2</v>
      </c>
      <c r="CL32" s="1">
        <v>0.14799999999999999</v>
      </c>
      <c r="CQ32" s="1">
        <v>3.2</v>
      </c>
      <c r="CR32" s="1">
        <v>0.26200000000000001</v>
      </c>
      <c r="CW32" s="1">
        <v>3.2</v>
      </c>
      <c r="CX32" s="1">
        <v>0.13</v>
      </c>
      <c r="DC32" s="1">
        <v>3.2</v>
      </c>
      <c r="DD32" s="1">
        <v>0.123</v>
      </c>
      <c r="DI32" s="1">
        <v>3.2</v>
      </c>
      <c r="DJ32" s="1">
        <v>9.6000000000000002E-2</v>
      </c>
      <c r="DO32" s="1">
        <v>3.2</v>
      </c>
      <c r="DP32" s="1">
        <v>0.254</v>
      </c>
      <c r="DU32" s="1">
        <v>3.2</v>
      </c>
      <c r="DV32" s="1">
        <v>0.41599999999999998</v>
      </c>
      <c r="EA32" s="1">
        <v>3.2</v>
      </c>
      <c r="EB32" s="1">
        <v>3.7999999999999999E-2</v>
      </c>
      <c r="EG32" s="1">
        <v>3.2</v>
      </c>
      <c r="EH32" s="1">
        <v>0.22800000000000001</v>
      </c>
      <c r="EM32" s="1">
        <v>3.2</v>
      </c>
      <c r="EN32" s="1">
        <v>8.6999999999999994E-2</v>
      </c>
      <c r="ES32" s="1">
        <v>3.2</v>
      </c>
      <c r="ET32" s="1">
        <v>0.104</v>
      </c>
      <c r="EY32" s="1">
        <v>3.2</v>
      </c>
      <c r="EZ32" s="1">
        <v>0.27600000000000002</v>
      </c>
      <c r="FE32" s="1">
        <v>3.2</v>
      </c>
      <c r="FF32" s="1">
        <v>0.1</v>
      </c>
      <c r="FK32" s="1">
        <v>3.2</v>
      </c>
      <c r="FL32" s="1">
        <v>0.55700000000000005</v>
      </c>
      <c r="FQ32" s="1">
        <v>3.2</v>
      </c>
      <c r="FR32" s="1">
        <v>0.309</v>
      </c>
      <c r="FW32" s="1">
        <v>3.2</v>
      </c>
      <c r="FX32" s="1">
        <v>0.43</v>
      </c>
      <c r="GC32" s="1">
        <v>3.2</v>
      </c>
      <c r="GD32" s="1">
        <v>0.17599999999999999</v>
      </c>
      <c r="GI32" s="1">
        <v>3.2</v>
      </c>
      <c r="GJ32" s="1">
        <v>0.56999999999999995</v>
      </c>
      <c r="GO32" s="1">
        <v>3.2</v>
      </c>
      <c r="GP32" s="1">
        <v>0.21</v>
      </c>
      <c r="GU32" s="1">
        <v>3.2</v>
      </c>
      <c r="GV32" s="1">
        <v>0.50700000000000001</v>
      </c>
      <c r="HA32" s="1">
        <v>3.2</v>
      </c>
      <c r="HB32" s="1">
        <v>0.58399999999999996</v>
      </c>
      <c r="HG32" s="1">
        <v>3.2</v>
      </c>
      <c r="HH32" s="1">
        <v>0.105</v>
      </c>
      <c r="HM32" s="1">
        <v>3.2</v>
      </c>
      <c r="HN32" s="1">
        <v>6.6000000000000003E-2</v>
      </c>
      <c r="HS32" s="1">
        <v>3.2</v>
      </c>
      <c r="HT32" s="1">
        <v>0.17100000000000001</v>
      </c>
      <c r="HY32" s="1">
        <v>3.2</v>
      </c>
      <c r="HZ32" s="1">
        <v>0.111</v>
      </c>
      <c r="IE32" s="1">
        <v>3.2</v>
      </c>
      <c r="IF32" s="1">
        <v>0.153</v>
      </c>
      <c r="IK32" s="1">
        <v>3.2</v>
      </c>
      <c r="IL32" s="1">
        <v>0.44600000000000001</v>
      </c>
      <c r="IQ32" s="1">
        <v>3.2</v>
      </c>
      <c r="IR32" s="1">
        <v>6.7255448291128853E-2</v>
      </c>
    </row>
    <row r="33" spans="5:252" x14ac:dyDescent="0.25">
      <c r="E33" s="1">
        <v>2.8</v>
      </c>
      <c r="F33" s="1">
        <v>5.6000000000000001E-2</v>
      </c>
      <c r="K33" s="1">
        <v>2.8</v>
      </c>
      <c r="L33" s="1">
        <v>0.185</v>
      </c>
      <c r="Q33" s="1">
        <v>2.8</v>
      </c>
      <c r="R33" s="1">
        <v>0.65100000000000002</v>
      </c>
      <c r="W33" s="1">
        <v>2.8</v>
      </c>
      <c r="X33" s="1">
        <v>0.08</v>
      </c>
      <c r="AC33" s="1">
        <v>2.8</v>
      </c>
      <c r="AD33" s="1">
        <v>0.11700000000000001</v>
      </c>
      <c r="AI33" s="1">
        <v>2.8</v>
      </c>
      <c r="AJ33" s="1">
        <v>0.189</v>
      </c>
      <c r="AO33" s="1">
        <v>2.8</v>
      </c>
      <c r="AP33" s="1">
        <v>0.41086315571846443</v>
      </c>
      <c r="AU33" s="1">
        <v>2.8</v>
      </c>
      <c r="AV33" s="1">
        <v>0.57399999999999995</v>
      </c>
      <c r="BA33" s="1">
        <v>2.8</v>
      </c>
      <c r="BB33" s="1">
        <v>0.628</v>
      </c>
      <c r="BG33" s="1">
        <v>2.8</v>
      </c>
      <c r="BH33" s="1">
        <v>9.7000000000000003E-2</v>
      </c>
      <c r="BM33" s="1">
        <v>2.8</v>
      </c>
      <c r="BN33" s="1">
        <v>7.3999999999999996E-2</v>
      </c>
      <c r="BS33" s="1">
        <v>2.8</v>
      </c>
      <c r="BT33" s="1">
        <v>0.11</v>
      </c>
      <c r="BY33" s="1">
        <v>2.8</v>
      </c>
      <c r="BZ33" s="1">
        <v>0.72699999999999998</v>
      </c>
      <c r="CE33" s="1">
        <v>2.8</v>
      </c>
      <c r="CF33" s="1">
        <v>0.157</v>
      </c>
      <c r="CK33" s="1">
        <v>2.8</v>
      </c>
      <c r="CL33" s="1">
        <v>0.157</v>
      </c>
      <c r="CQ33" s="1">
        <v>2.8</v>
      </c>
      <c r="CR33" s="1">
        <v>0.26400000000000001</v>
      </c>
      <c r="CW33" s="1">
        <v>2.8</v>
      </c>
      <c r="CX33" s="1">
        <v>0.13600000000000001</v>
      </c>
      <c r="DC33" s="1">
        <v>2.8</v>
      </c>
      <c r="DD33" s="1">
        <v>0.13900000000000001</v>
      </c>
      <c r="DI33" s="1">
        <v>2.8</v>
      </c>
      <c r="DJ33" s="1">
        <v>0.1</v>
      </c>
      <c r="DO33" s="1">
        <v>2.8</v>
      </c>
      <c r="DP33" s="1">
        <v>0.27400000000000002</v>
      </c>
      <c r="DU33" s="1">
        <v>2.8</v>
      </c>
      <c r="DV33" s="1">
        <v>0.501</v>
      </c>
      <c r="EA33" s="1">
        <v>2.8</v>
      </c>
      <c r="EB33" s="1">
        <v>3.9E-2</v>
      </c>
      <c r="EG33" s="1">
        <v>2.8</v>
      </c>
      <c r="EH33" s="1">
        <v>0.22900000000000001</v>
      </c>
      <c r="EM33" s="1">
        <v>2.8</v>
      </c>
      <c r="EN33" s="1">
        <v>9.4E-2</v>
      </c>
      <c r="ES33" s="1">
        <v>2.8</v>
      </c>
      <c r="ET33" s="1">
        <v>0.154</v>
      </c>
      <c r="EY33" s="1">
        <v>2.8</v>
      </c>
      <c r="EZ33" s="1">
        <v>0.29799999999999999</v>
      </c>
      <c r="FE33" s="1">
        <v>2.8</v>
      </c>
      <c r="FF33" s="1">
        <v>0.10100000000000001</v>
      </c>
      <c r="FK33" s="1">
        <v>2.8</v>
      </c>
      <c r="FL33" s="1">
        <v>0.59099999999999997</v>
      </c>
      <c r="FQ33" s="1">
        <v>2.8</v>
      </c>
      <c r="FR33" s="1">
        <v>0.34300000000000003</v>
      </c>
      <c r="FW33" s="1">
        <v>2.8</v>
      </c>
      <c r="FX33" s="1">
        <v>0.442</v>
      </c>
      <c r="GC33" s="1">
        <v>2.8</v>
      </c>
      <c r="GD33" s="1">
        <v>0.17799999999999999</v>
      </c>
      <c r="GI33" s="1">
        <v>2.8</v>
      </c>
      <c r="GJ33" s="1">
        <v>0.623</v>
      </c>
      <c r="GO33" s="1">
        <v>2.8</v>
      </c>
      <c r="GP33" s="1">
        <v>0.22800000000000001</v>
      </c>
      <c r="GU33" s="1">
        <v>2.8</v>
      </c>
      <c r="GV33" s="1">
        <v>0.52100000000000002</v>
      </c>
      <c r="HA33" s="1">
        <v>2.8</v>
      </c>
      <c r="HB33" s="1">
        <v>1.0209999999999999</v>
      </c>
      <c r="HG33" s="1">
        <v>2.8</v>
      </c>
      <c r="HH33" s="1">
        <v>0.13</v>
      </c>
      <c r="HM33" s="1">
        <v>2.8</v>
      </c>
      <c r="HN33" s="1">
        <v>0.10199999999999999</v>
      </c>
      <c r="HS33" s="1">
        <v>2.8</v>
      </c>
      <c r="HT33" s="1">
        <v>0.184</v>
      </c>
      <c r="HY33" s="1">
        <v>2.8</v>
      </c>
      <c r="HZ33" s="1">
        <v>0.122</v>
      </c>
      <c r="IE33" s="1">
        <v>2.8</v>
      </c>
      <c r="IF33" s="1">
        <v>0.16</v>
      </c>
      <c r="IK33" s="1">
        <v>2.8</v>
      </c>
      <c r="IL33" s="1">
        <v>0.48</v>
      </c>
      <c r="IQ33" s="1">
        <v>2.8</v>
      </c>
      <c r="IR33" s="1">
        <v>6.7255448291128853E-2</v>
      </c>
    </row>
    <row r="34" spans="5:252" x14ac:dyDescent="0.25">
      <c r="E34" s="1">
        <v>3.2</v>
      </c>
      <c r="F34" s="1">
        <v>5.6000000000000001E-2</v>
      </c>
      <c r="K34" s="1">
        <v>3.2</v>
      </c>
      <c r="L34" s="1">
        <v>0.185</v>
      </c>
      <c r="Q34" s="1">
        <v>3.2</v>
      </c>
      <c r="R34" s="1">
        <v>0.65100000000000002</v>
      </c>
      <c r="W34" s="1">
        <v>3.2</v>
      </c>
      <c r="X34" s="1">
        <v>0.08</v>
      </c>
      <c r="AC34" s="1">
        <v>3.2</v>
      </c>
      <c r="AD34" s="1">
        <v>0.11700000000000001</v>
      </c>
      <c r="AI34" s="1">
        <v>3.2</v>
      </c>
      <c r="AJ34" s="1">
        <v>0.189</v>
      </c>
      <c r="AO34" s="1">
        <v>3.2</v>
      </c>
      <c r="AP34" s="1">
        <v>0.41086315571846443</v>
      </c>
      <c r="AU34" s="1">
        <v>3.2</v>
      </c>
      <c r="AV34" s="1">
        <v>0.57399999999999995</v>
      </c>
      <c r="BA34" s="1">
        <v>3.2</v>
      </c>
      <c r="BB34" s="1">
        <v>0.628</v>
      </c>
      <c r="BG34" s="1">
        <v>3.2</v>
      </c>
      <c r="BH34" s="1">
        <v>9.7000000000000003E-2</v>
      </c>
      <c r="BM34" s="1">
        <v>3.2</v>
      </c>
      <c r="BN34" s="1">
        <v>7.3999999999999996E-2</v>
      </c>
      <c r="BS34" s="1">
        <v>3.2</v>
      </c>
      <c r="BT34" s="1">
        <v>0.11</v>
      </c>
      <c r="BY34" s="1">
        <v>3.2</v>
      </c>
      <c r="BZ34" s="1">
        <v>0.72699999999999998</v>
      </c>
      <c r="CE34" s="1">
        <v>3.2</v>
      </c>
      <c r="CF34" s="1">
        <v>0.157</v>
      </c>
      <c r="CK34" s="1">
        <v>3.2</v>
      </c>
      <c r="CL34" s="1">
        <v>0.157</v>
      </c>
      <c r="CQ34" s="1">
        <v>3.2</v>
      </c>
      <c r="CR34" s="1">
        <v>0.26400000000000001</v>
      </c>
      <c r="CW34" s="1">
        <v>3.2</v>
      </c>
      <c r="CX34" s="1">
        <v>0.13600000000000001</v>
      </c>
      <c r="DC34" s="1">
        <v>3.2</v>
      </c>
      <c r="DD34" s="1">
        <v>0.13900000000000001</v>
      </c>
      <c r="DI34" s="1">
        <v>3.2</v>
      </c>
      <c r="DJ34" s="1">
        <v>0.1</v>
      </c>
      <c r="DO34" s="1">
        <v>3.2</v>
      </c>
      <c r="DP34" s="1">
        <v>0.27400000000000002</v>
      </c>
      <c r="DU34" s="1">
        <v>3.2</v>
      </c>
      <c r="DV34" s="1">
        <v>0.501</v>
      </c>
      <c r="EA34" s="1">
        <v>3.2</v>
      </c>
      <c r="EB34" s="1">
        <v>3.9E-2</v>
      </c>
      <c r="EG34" s="1">
        <v>3.2</v>
      </c>
      <c r="EH34" s="1">
        <v>0.22900000000000001</v>
      </c>
      <c r="EM34" s="1">
        <v>3.2</v>
      </c>
      <c r="EN34" s="1">
        <v>9.4E-2</v>
      </c>
      <c r="ES34" s="1">
        <v>3.2</v>
      </c>
      <c r="ET34" s="1">
        <v>0.154</v>
      </c>
      <c r="EY34" s="1">
        <v>3.2</v>
      </c>
      <c r="EZ34" s="1">
        <v>0.29799999999999999</v>
      </c>
      <c r="FE34" s="1">
        <v>3.2</v>
      </c>
      <c r="FF34" s="1">
        <v>0.10100000000000001</v>
      </c>
      <c r="FK34" s="1">
        <v>3.2</v>
      </c>
      <c r="FL34" s="1">
        <v>0.59099999999999997</v>
      </c>
      <c r="FQ34" s="1">
        <v>3.2</v>
      </c>
      <c r="FR34" s="1">
        <v>0.34300000000000003</v>
      </c>
      <c r="FW34" s="1">
        <v>3.2</v>
      </c>
      <c r="FX34" s="1">
        <v>0.442</v>
      </c>
      <c r="GC34" s="1">
        <v>3.2</v>
      </c>
      <c r="GD34" s="1">
        <v>0.17799999999999999</v>
      </c>
      <c r="GI34" s="1">
        <v>3.2</v>
      </c>
      <c r="GJ34" s="1">
        <v>0.623</v>
      </c>
      <c r="GO34" s="1">
        <v>3.2</v>
      </c>
      <c r="GP34" s="1">
        <v>0.22800000000000001</v>
      </c>
      <c r="GU34" s="1">
        <v>3.2</v>
      </c>
      <c r="GV34" s="1">
        <v>0.52100000000000002</v>
      </c>
      <c r="HA34" s="1">
        <v>3.2</v>
      </c>
      <c r="HB34" s="1">
        <v>1.0209999999999999</v>
      </c>
      <c r="HG34" s="1">
        <v>3.2</v>
      </c>
      <c r="HH34" s="1">
        <v>0.13</v>
      </c>
      <c r="HM34" s="1">
        <v>3.2</v>
      </c>
      <c r="HN34" s="1">
        <v>0.10199999999999999</v>
      </c>
      <c r="HS34" s="1">
        <v>3.2</v>
      </c>
      <c r="HT34" s="1">
        <v>0.184</v>
      </c>
      <c r="HY34" s="1">
        <v>3.2</v>
      </c>
      <c r="HZ34" s="1">
        <v>0.122</v>
      </c>
      <c r="IE34" s="1">
        <v>3.2</v>
      </c>
      <c r="IF34" s="1">
        <v>0.16</v>
      </c>
      <c r="IK34" s="1">
        <v>3.2</v>
      </c>
      <c r="IL34" s="1">
        <v>0.48</v>
      </c>
      <c r="IQ34" s="1">
        <v>3.2</v>
      </c>
      <c r="IR34" s="1">
        <v>6.7255448291128853E-2</v>
      </c>
    </row>
    <row r="35" spans="5:252" x14ac:dyDescent="0.25">
      <c r="E35" s="1">
        <v>2.8</v>
      </c>
      <c r="F35" s="1">
        <v>5.8000000000000003E-2</v>
      </c>
      <c r="K35" s="1">
        <v>2.8</v>
      </c>
      <c r="L35" s="1">
        <v>0.19</v>
      </c>
      <c r="Q35" s="1">
        <v>2.8</v>
      </c>
      <c r="R35" s="1">
        <v>0.66500000000000004</v>
      </c>
      <c r="W35" s="1">
        <v>2.8</v>
      </c>
      <c r="X35" s="1">
        <v>0.09</v>
      </c>
      <c r="AC35" s="1">
        <v>2.8</v>
      </c>
      <c r="AD35" s="1">
        <v>0.128</v>
      </c>
      <c r="AI35" s="1">
        <v>2.8</v>
      </c>
      <c r="AJ35" s="1">
        <v>0.215</v>
      </c>
      <c r="AO35" s="1">
        <v>2.8</v>
      </c>
      <c r="AP35" s="1">
        <v>0.41086315571846443</v>
      </c>
      <c r="AU35" s="1">
        <v>2.8</v>
      </c>
      <c r="AV35" s="1">
        <v>0.58521183395918563</v>
      </c>
      <c r="BA35" s="1">
        <v>2.8</v>
      </c>
      <c r="BB35" s="1">
        <v>0.65</v>
      </c>
      <c r="BG35" s="1">
        <v>2.8</v>
      </c>
      <c r="BH35" s="1">
        <v>0.12</v>
      </c>
      <c r="BM35" s="1">
        <v>2.8</v>
      </c>
      <c r="BN35" s="1">
        <v>7.5999999999999998E-2</v>
      </c>
      <c r="BS35" s="1">
        <v>2.8</v>
      </c>
      <c r="BT35" s="1">
        <v>0.13100000000000001</v>
      </c>
      <c r="BY35" s="1">
        <v>2.8</v>
      </c>
      <c r="BZ35" s="1">
        <v>0.92</v>
      </c>
      <c r="CE35" s="1">
        <v>2.8</v>
      </c>
      <c r="CF35" s="1">
        <v>0.18</v>
      </c>
      <c r="CK35" s="1">
        <v>2.8</v>
      </c>
      <c r="CL35" s="1">
        <v>0.17</v>
      </c>
      <c r="CQ35" s="1">
        <v>2.8</v>
      </c>
      <c r="CR35" s="1">
        <v>0.26800000000000002</v>
      </c>
      <c r="CW35" s="1">
        <v>2.8</v>
      </c>
      <c r="CX35" s="1">
        <v>0.13900000000000001</v>
      </c>
      <c r="DC35" s="1">
        <v>2.8</v>
      </c>
      <c r="DD35" s="1">
        <v>0.151</v>
      </c>
      <c r="DI35" s="1">
        <v>2.8</v>
      </c>
      <c r="DJ35" s="1">
        <v>0.13100000000000001</v>
      </c>
      <c r="DO35" s="1">
        <v>2.8</v>
      </c>
      <c r="DP35" s="1">
        <v>0.27800000000000002</v>
      </c>
      <c r="DU35" s="1">
        <v>2.8</v>
      </c>
      <c r="DV35" s="1">
        <v>0.503</v>
      </c>
      <c r="EA35" s="1">
        <v>2.8</v>
      </c>
      <c r="EB35" s="1">
        <v>0.05</v>
      </c>
      <c r="EG35" s="1">
        <v>2.8</v>
      </c>
      <c r="EH35" s="1">
        <v>0.23300000000000001</v>
      </c>
      <c r="EM35" s="1">
        <v>2.8</v>
      </c>
      <c r="EN35" s="1">
        <v>9.6000000000000002E-2</v>
      </c>
      <c r="ES35" s="1">
        <v>2.8</v>
      </c>
      <c r="ET35" s="1">
        <v>0.154</v>
      </c>
      <c r="EY35" s="1">
        <v>2.8</v>
      </c>
      <c r="EZ35" s="1">
        <v>0.34599999999999997</v>
      </c>
      <c r="FE35" s="1">
        <v>2.8</v>
      </c>
      <c r="FF35" s="1">
        <v>0.114</v>
      </c>
      <c r="FK35" s="1">
        <v>2.8</v>
      </c>
      <c r="FL35" s="1">
        <v>0.59399999999999997</v>
      </c>
      <c r="FQ35" s="1">
        <v>2.8</v>
      </c>
      <c r="FR35" s="1">
        <v>0.36399999999999999</v>
      </c>
      <c r="FW35" s="1">
        <v>2.8</v>
      </c>
      <c r="FX35" s="1">
        <v>0.44500000000000001</v>
      </c>
      <c r="GC35" s="1">
        <v>2.8</v>
      </c>
      <c r="GD35" s="1">
        <v>0.21199999999999999</v>
      </c>
      <c r="GI35" s="1">
        <v>2.8</v>
      </c>
      <c r="GJ35" s="1">
        <v>0.66100000000000003</v>
      </c>
      <c r="GO35" s="1">
        <v>2.8</v>
      </c>
      <c r="GP35" s="1">
        <v>0.27100000000000002</v>
      </c>
      <c r="GU35" s="1">
        <v>2.8</v>
      </c>
      <c r="GV35" s="1">
        <v>0.52200000000000002</v>
      </c>
      <c r="HA35" s="1">
        <v>2.8</v>
      </c>
      <c r="HB35" s="1">
        <v>1.0289999999999999</v>
      </c>
      <c r="HG35" s="1">
        <v>2.8</v>
      </c>
      <c r="HH35" s="1">
        <v>0.14899999999999999</v>
      </c>
      <c r="HM35" s="1">
        <v>2.8</v>
      </c>
      <c r="HN35" s="1">
        <v>0.10299999999999999</v>
      </c>
      <c r="HS35" s="1">
        <v>2.8</v>
      </c>
      <c r="HT35" s="1">
        <v>0.189</v>
      </c>
      <c r="HY35" s="1">
        <v>2.8</v>
      </c>
      <c r="HZ35" s="1">
        <v>0.123</v>
      </c>
      <c r="IE35" s="1">
        <v>2.8</v>
      </c>
      <c r="IF35" s="1">
        <v>0.161</v>
      </c>
      <c r="IK35" s="1">
        <v>2.8</v>
      </c>
      <c r="IL35" s="1">
        <v>0.48099999999999998</v>
      </c>
      <c r="IQ35" s="1">
        <v>2.8</v>
      </c>
      <c r="IR35" s="1">
        <v>7.0000000000000007E-2</v>
      </c>
    </row>
    <row r="36" spans="5:252" x14ac:dyDescent="0.25">
      <c r="E36" s="1">
        <v>3.2</v>
      </c>
      <c r="F36" s="1">
        <v>5.8000000000000003E-2</v>
      </c>
      <c r="K36" s="1">
        <v>3.2</v>
      </c>
      <c r="L36" s="1">
        <v>0.19</v>
      </c>
      <c r="Q36" s="1">
        <v>3.2</v>
      </c>
      <c r="R36" s="1">
        <v>0.66500000000000004</v>
      </c>
      <c r="W36" s="1">
        <v>3.2</v>
      </c>
      <c r="X36" s="1">
        <v>0.09</v>
      </c>
      <c r="AC36" s="1">
        <v>3.2</v>
      </c>
      <c r="AD36" s="1">
        <v>0.128</v>
      </c>
      <c r="AI36" s="1">
        <v>3.2</v>
      </c>
      <c r="AJ36" s="1">
        <v>0.215</v>
      </c>
      <c r="AO36" s="1">
        <v>3.2</v>
      </c>
      <c r="AP36" s="1">
        <v>0.41086315571846443</v>
      </c>
      <c r="AU36" s="1">
        <v>3.2</v>
      </c>
      <c r="AV36" s="1">
        <v>0.58521183395918563</v>
      </c>
      <c r="BA36" s="1">
        <v>3.2</v>
      </c>
      <c r="BB36" s="1">
        <v>0.65</v>
      </c>
      <c r="BG36" s="1">
        <v>3.2</v>
      </c>
      <c r="BH36" s="1">
        <v>0.12</v>
      </c>
      <c r="BM36" s="1">
        <v>3.2</v>
      </c>
      <c r="BN36" s="1">
        <v>7.5999999999999998E-2</v>
      </c>
      <c r="BS36" s="1">
        <v>3.2</v>
      </c>
      <c r="BT36" s="1">
        <v>0.13100000000000001</v>
      </c>
      <c r="BY36" s="1">
        <v>3.2</v>
      </c>
      <c r="BZ36" s="1">
        <v>0.92</v>
      </c>
      <c r="CE36" s="1">
        <v>3.2</v>
      </c>
      <c r="CF36" s="1">
        <v>0.18</v>
      </c>
      <c r="CK36" s="1">
        <v>3.2</v>
      </c>
      <c r="CL36" s="1">
        <v>0.17</v>
      </c>
      <c r="CQ36" s="1">
        <v>3.2</v>
      </c>
      <c r="CR36" s="1">
        <v>0.26800000000000002</v>
      </c>
      <c r="CW36" s="1">
        <v>3.2</v>
      </c>
      <c r="CX36" s="1">
        <v>0.13900000000000001</v>
      </c>
      <c r="DC36" s="1">
        <v>3.2</v>
      </c>
      <c r="DD36" s="1">
        <v>0.151</v>
      </c>
      <c r="DI36" s="1">
        <v>3.2</v>
      </c>
      <c r="DJ36" s="1">
        <v>0.13100000000000001</v>
      </c>
      <c r="DO36" s="1">
        <v>3.2</v>
      </c>
      <c r="DP36" s="1">
        <v>0.27800000000000002</v>
      </c>
      <c r="DU36" s="1">
        <v>3.2</v>
      </c>
      <c r="DV36" s="1">
        <v>0.503</v>
      </c>
      <c r="EA36" s="1">
        <v>3.2</v>
      </c>
      <c r="EB36" s="1">
        <v>0.05</v>
      </c>
      <c r="EG36" s="1">
        <v>3.2</v>
      </c>
      <c r="EH36" s="1">
        <v>0.23300000000000001</v>
      </c>
      <c r="EM36" s="1">
        <v>3.2</v>
      </c>
      <c r="EN36" s="1">
        <v>9.6000000000000002E-2</v>
      </c>
      <c r="ES36" s="1">
        <v>3.2</v>
      </c>
      <c r="ET36" s="1">
        <v>0.154</v>
      </c>
      <c r="EY36" s="1">
        <v>3.2</v>
      </c>
      <c r="EZ36" s="1">
        <v>0.34599999999999997</v>
      </c>
      <c r="FE36" s="1">
        <v>3.2</v>
      </c>
      <c r="FF36" s="1">
        <v>0.114</v>
      </c>
      <c r="FK36" s="1">
        <v>3.2</v>
      </c>
      <c r="FL36" s="1">
        <v>0.59399999999999997</v>
      </c>
      <c r="FQ36" s="1">
        <v>3.2</v>
      </c>
      <c r="FR36" s="1">
        <v>0.36399999999999999</v>
      </c>
      <c r="FW36" s="1">
        <v>3.2</v>
      </c>
      <c r="FX36" s="1">
        <v>0.44500000000000001</v>
      </c>
      <c r="GC36" s="1">
        <v>3.2</v>
      </c>
      <c r="GD36" s="1">
        <v>0.21199999999999999</v>
      </c>
      <c r="GI36" s="1">
        <v>3.2</v>
      </c>
      <c r="GJ36" s="1">
        <v>0.66100000000000003</v>
      </c>
      <c r="GO36" s="1">
        <v>3.2</v>
      </c>
      <c r="GP36" s="1">
        <v>0.27100000000000002</v>
      </c>
      <c r="GU36" s="1">
        <v>3.2</v>
      </c>
      <c r="GV36" s="1">
        <v>0.52200000000000002</v>
      </c>
      <c r="HA36" s="1">
        <v>3.2</v>
      </c>
      <c r="HB36" s="1">
        <v>1.0289999999999999</v>
      </c>
      <c r="HG36" s="1">
        <v>3.2</v>
      </c>
      <c r="HH36" s="1">
        <v>0.14899999999999999</v>
      </c>
      <c r="HM36" s="1">
        <v>3.2</v>
      </c>
      <c r="HN36" s="1">
        <v>0.10299999999999999</v>
      </c>
      <c r="HS36" s="1">
        <v>3.2</v>
      </c>
      <c r="HT36" s="1">
        <v>0.189</v>
      </c>
      <c r="HY36" s="1">
        <v>3.2</v>
      </c>
      <c r="HZ36" s="1">
        <v>0.123</v>
      </c>
      <c r="IE36" s="1">
        <v>3.2</v>
      </c>
      <c r="IF36" s="1">
        <v>0.161</v>
      </c>
      <c r="IK36" s="1">
        <v>3.2</v>
      </c>
      <c r="IL36" s="1">
        <v>0.48099999999999998</v>
      </c>
      <c r="IQ36" s="1">
        <v>3.2</v>
      </c>
      <c r="IR36" s="1">
        <v>7.0000000000000007E-2</v>
      </c>
    </row>
    <row r="37" spans="5:252" x14ac:dyDescent="0.25">
      <c r="E37" s="1">
        <v>2.8</v>
      </c>
      <c r="F37" s="1">
        <v>5.8999999999999997E-2</v>
      </c>
      <c r="K37" s="1">
        <v>2.8</v>
      </c>
      <c r="L37" s="1">
        <v>0.27700000000000002</v>
      </c>
      <c r="Q37" s="1">
        <v>2.8</v>
      </c>
      <c r="R37" s="1">
        <v>0.69499999999999995</v>
      </c>
      <c r="W37" s="1">
        <v>2.8</v>
      </c>
      <c r="X37" s="1">
        <v>0.09</v>
      </c>
      <c r="AC37" s="1">
        <v>2.8</v>
      </c>
      <c r="AD37" s="1">
        <v>0.14599999999999999</v>
      </c>
      <c r="AI37" s="1">
        <v>2.8</v>
      </c>
      <c r="AJ37" s="1">
        <v>0.23</v>
      </c>
      <c r="AO37" s="1">
        <v>2.8</v>
      </c>
      <c r="AP37" s="1">
        <v>0.41086315571846443</v>
      </c>
      <c r="AU37" s="1">
        <v>2.8</v>
      </c>
      <c r="AV37" s="1">
        <v>0.58521183395918563</v>
      </c>
      <c r="BA37" s="1">
        <v>2.8</v>
      </c>
      <c r="BB37" s="1">
        <v>0.65900000000000003</v>
      </c>
      <c r="BG37" s="1">
        <v>2.8</v>
      </c>
      <c r="BH37" s="1">
        <v>0.183</v>
      </c>
      <c r="BM37" s="1">
        <v>2.8</v>
      </c>
      <c r="BN37" s="1">
        <v>9.2999999999999999E-2</v>
      </c>
      <c r="BS37" s="1">
        <v>2.8</v>
      </c>
      <c r="BT37" s="1">
        <v>0.20599999999999999</v>
      </c>
      <c r="BY37" s="1">
        <v>2.8</v>
      </c>
      <c r="BZ37" s="1">
        <v>0.94599999999999995</v>
      </c>
      <c r="CE37" s="1">
        <v>2.8</v>
      </c>
      <c r="CF37" s="1">
        <v>0.187</v>
      </c>
      <c r="CK37" s="1">
        <v>2.8</v>
      </c>
      <c r="CL37" s="1">
        <v>0.187</v>
      </c>
      <c r="CQ37" s="1">
        <v>2.8</v>
      </c>
      <c r="CR37" s="1">
        <v>0.27400000000000002</v>
      </c>
      <c r="CW37" s="1">
        <v>2.8</v>
      </c>
      <c r="CX37" s="1">
        <v>0.14099999999999999</v>
      </c>
      <c r="DC37" s="1">
        <v>2.8</v>
      </c>
      <c r="DD37" s="1">
        <v>0.16400000000000001</v>
      </c>
      <c r="DI37" s="1">
        <v>2.8</v>
      </c>
      <c r="DJ37" s="1">
        <v>0.14499999999999999</v>
      </c>
      <c r="DO37" s="1">
        <v>2.8</v>
      </c>
      <c r="DP37" s="1">
        <v>0.27900000000000003</v>
      </c>
      <c r="DU37" s="1">
        <v>2.8</v>
      </c>
      <c r="DV37" s="1">
        <v>0.56799999999999995</v>
      </c>
      <c r="EA37" s="1">
        <v>2.8</v>
      </c>
      <c r="EB37" s="1">
        <v>8.3000000000000004E-2</v>
      </c>
      <c r="EG37" s="1">
        <v>2.8</v>
      </c>
      <c r="EH37" s="1">
        <v>0.24099999999999999</v>
      </c>
      <c r="EM37" s="1">
        <v>2.8</v>
      </c>
      <c r="EN37" s="1">
        <v>0.1</v>
      </c>
      <c r="ES37" s="1">
        <v>2.8</v>
      </c>
      <c r="ET37" s="1">
        <v>0.159</v>
      </c>
      <c r="EY37" s="1">
        <v>2.8</v>
      </c>
      <c r="EZ37" s="1">
        <v>0.34599999999999997</v>
      </c>
      <c r="FE37" s="1">
        <v>2.8</v>
      </c>
      <c r="FF37" s="1">
        <v>0.129</v>
      </c>
      <c r="FK37" s="1">
        <v>2.8</v>
      </c>
      <c r="FL37" s="1">
        <v>0.65700000000000003</v>
      </c>
      <c r="FQ37" s="1">
        <v>2.8</v>
      </c>
      <c r="FR37" s="1">
        <v>0.38</v>
      </c>
      <c r="FW37" s="1">
        <v>2.8</v>
      </c>
      <c r="FX37" s="1">
        <v>0.47199999999999998</v>
      </c>
      <c r="GC37" s="1">
        <v>2.8</v>
      </c>
      <c r="GD37" s="1">
        <v>0.223</v>
      </c>
      <c r="GI37" s="1">
        <v>2.8</v>
      </c>
      <c r="GJ37" s="1">
        <v>0.74</v>
      </c>
      <c r="GO37" s="1">
        <v>2.8</v>
      </c>
      <c r="GP37" s="1">
        <v>0.27900000000000003</v>
      </c>
      <c r="GU37" s="1">
        <v>2.8</v>
      </c>
      <c r="GV37" s="1">
        <v>0.54</v>
      </c>
      <c r="HA37" s="1">
        <v>2.8</v>
      </c>
      <c r="HB37" s="1">
        <v>1.292</v>
      </c>
      <c r="HG37" s="1">
        <v>2.8</v>
      </c>
      <c r="HH37" s="1">
        <v>0.14899999999999999</v>
      </c>
      <c r="HM37" s="1">
        <v>2.8</v>
      </c>
      <c r="HN37" s="1">
        <v>0.104</v>
      </c>
      <c r="HS37" s="1">
        <v>2.8</v>
      </c>
      <c r="HT37" s="1">
        <v>0.191</v>
      </c>
      <c r="HY37" s="1">
        <v>2.8</v>
      </c>
      <c r="HZ37" s="1">
        <v>0.129</v>
      </c>
      <c r="IE37" s="1">
        <v>2.8</v>
      </c>
      <c r="IF37" s="1">
        <v>0.16400000000000001</v>
      </c>
      <c r="IK37" s="1">
        <v>2.8</v>
      </c>
      <c r="IL37" s="1">
        <v>0.52100000000000002</v>
      </c>
      <c r="IQ37" s="1">
        <v>2.8</v>
      </c>
      <c r="IR37" s="1">
        <v>7.4999999999999997E-2</v>
      </c>
    </row>
    <row r="38" spans="5:252" x14ac:dyDescent="0.25">
      <c r="E38" s="1">
        <v>3.2</v>
      </c>
      <c r="F38" s="1">
        <v>5.8999999999999997E-2</v>
      </c>
      <c r="K38" s="1">
        <v>3.2</v>
      </c>
      <c r="L38" s="1">
        <v>0.27700000000000002</v>
      </c>
      <c r="Q38" s="1">
        <v>3.2</v>
      </c>
      <c r="R38" s="1">
        <v>0.69499999999999995</v>
      </c>
      <c r="W38" s="1">
        <v>3.2</v>
      </c>
      <c r="X38" s="1">
        <v>0.09</v>
      </c>
      <c r="AC38" s="1">
        <v>3.2</v>
      </c>
      <c r="AD38" s="1">
        <v>0.14599999999999999</v>
      </c>
      <c r="AI38" s="1">
        <v>3.2</v>
      </c>
      <c r="AJ38" s="1">
        <v>0.23</v>
      </c>
      <c r="AO38" s="1">
        <v>3.2</v>
      </c>
      <c r="AP38" s="1">
        <v>0.41086315571846443</v>
      </c>
      <c r="AU38" s="1">
        <v>3.2</v>
      </c>
      <c r="AV38" s="1">
        <v>0.58521183395918563</v>
      </c>
      <c r="BA38" s="1">
        <v>3.2</v>
      </c>
      <c r="BB38" s="1">
        <v>0.65900000000000003</v>
      </c>
      <c r="BG38" s="1">
        <v>3.2</v>
      </c>
      <c r="BH38" s="1">
        <v>0.183</v>
      </c>
      <c r="BM38" s="1">
        <v>3.2</v>
      </c>
      <c r="BN38" s="1">
        <v>9.2999999999999999E-2</v>
      </c>
      <c r="BS38" s="1">
        <v>3.2</v>
      </c>
      <c r="BT38" s="1">
        <v>0.20599999999999999</v>
      </c>
      <c r="BY38" s="1">
        <v>3.2</v>
      </c>
      <c r="BZ38" s="1">
        <v>0.94599999999999995</v>
      </c>
      <c r="CE38" s="1">
        <v>3.2</v>
      </c>
      <c r="CF38" s="1">
        <v>0.187</v>
      </c>
      <c r="CK38" s="1">
        <v>3.2</v>
      </c>
      <c r="CL38" s="1">
        <v>0.187</v>
      </c>
      <c r="CQ38" s="1">
        <v>3.2</v>
      </c>
      <c r="CR38" s="1">
        <v>0.27400000000000002</v>
      </c>
      <c r="CW38" s="1">
        <v>3.2</v>
      </c>
      <c r="CX38" s="1">
        <v>0.14099999999999999</v>
      </c>
      <c r="DC38" s="1">
        <v>3.2</v>
      </c>
      <c r="DD38" s="1">
        <v>0.16400000000000001</v>
      </c>
      <c r="DI38" s="1">
        <v>3.2</v>
      </c>
      <c r="DJ38" s="1">
        <v>0.14499999999999999</v>
      </c>
      <c r="DO38" s="1">
        <v>3.2</v>
      </c>
      <c r="DP38" s="1">
        <v>0.27900000000000003</v>
      </c>
      <c r="DU38" s="1">
        <v>3.2</v>
      </c>
      <c r="DV38" s="1">
        <v>0.56799999999999995</v>
      </c>
      <c r="EA38" s="1">
        <v>3.2</v>
      </c>
      <c r="EB38" s="1">
        <v>8.3000000000000004E-2</v>
      </c>
      <c r="EG38" s="1">
        <v>3.2</v>
      </c>
      <c r="EH38" s="1">
        <v>0.24099999999999999</v>
      </c>
      <c r="EM38" s="1">
        <v>3.2</v>
      </c>
      <c r="EN38" s="1">
        <v>0.1</v>
      </c>
      <c r="ES38" s="1">
        <v>3.2</v>
      </c>
      <c r="ET38" s="1">
        <v>0.159</v>
      </c>
      <c r="EY38" s="1">
        <v>3.2</v>
      </c>
      <c r="EZ38" s="1">
        <v>0.34599999999999997</v>
      </c>
      <c r="FE38" s="1">
        <v>3.2</v>
      </c>
      <c r="FF38" s="1">
        <v>0.129</v>
      </c>
      <c r="FK38" s="1">
        <v>3.2</v>
      </c>
      <c r="FL38" s="1">
        <v>0.65700000000000003</v>
      </c>
      <c r="FQ38" s="1">
        <v>3.2</v>
      </c>
      <c r="FR38" s="1">
        <v>0.38</v>
      </c>
      <c r="FW38" s="1">
        <v>3.2</v>
      </c>
      <c r="FX38" s="1">
        <v>0.47199999999999998</v>
      </c>
      <c r="GC38" s="1">
        <v>3.2</v>
      </c>
      <c r="GD38" s="1">
        <v>0.223</v>
      </c>
      <c r="GI38" s="1">
        <v>3.2</v>
      </c>
      <c r="GJ38" s="1">
        <v>0.74</v>
      </c>
      <c r="GO38" s="1">
        <v>3.2</v>
      </c>
      <c r="GP38" s="1">
        <v>0.27900000000000003</v>
      </c>
      <c r="GU38" s="1">
        <v>3.2</v>
      </c>
      <c r="GV38" s="1">
        <v>0.54</v>
      </c>
      <c r="HA38" s="1">
        <v>3.2</v>
      </c>
      <c r="HB38" s="1">
        <v>1.292</v>
      </c>
      <c r="HG38" s="1">
        <v>3.2</v>
      </c>
      <c r="HH38" s="1">
        <v>0.14899999999999999</v>
      </c>
      <c r="HM38" s="1">
        <v>3.2</v>
      </c>
      <c r="HN38" s="1">
        <v>0.104</v>
      </c>
      <c r="HS38" s="1">
        <v>3.2</v>
      </c>
      <c r="HT38" s="1">
        <v>0.191</v>
      </c>
      <c r="HY38" s="1">
        <v>3.2</v>
      </c>
      <c r="HZ38" s="1">
        <v>0.129</v>
      </c>
      <c r="IE38" s="1">
        <v>3.2</v>
      </c>
      <c r="IF38" s="1">
        <v>0.16400000000000001</v>
      </c>
      <c r="IK38" s="1">
        <v>3.2</v>
      </c>
      <c r="IL38" s="1">
        <v>0.52100000000000002</v>
      </c>
      <c r="IQ38" s="1">
        <v>3.2</v>
      </c>
      <c r="IR38" s="1">
        <v>7.4999999999999997E-2</v>
      </c>
    </row>
    <row r="39" spans="5:252" x14ac:dyDescent="0.25">
      <c r="E39" s="1">
        <v>2.8</v>
      </c>
      <c r="F39" s="1">
        <v>6.2E-2</v>
      </c>
      <c r="K39" s="1">
        <v>2.8</v>
      </c>
      <c r="L39" s="1">
        <v>0.28000000000000003</v>
      </c>
      <c r="Q39" s="1">
        <v>2.8</v>
      </c>
      <c r="R39" s="1">
        <v>0.71199999999999997</v>
      </c>
      <c r="W39" s="1">
        <v>2.8</v>
      </c>
      <c r="X39" s="1">
        <v>0.09</v>
      </c>
      <c r="AC39" s="1">
        <v>2.8</v>
      </c>
      <c r="AD39" s="1">
        <v>0.156</v>
      </c>
      <c r="AI39" s="1">
        <v>2.8</v>
      </c>
      <c r="AJ39" s="1">
        <v>0.23799999999999999</v>
      </c>
      <c r="AO39" s="1">
        <v>2.8</v>
      </c>
      <c r="AP39" s="1">
        <v>0.41086315571846443</v>
      </c>
      <c r="AU39" s="1">
        <v>2.8</v>
      </c>
      <c r="AV39" s="1">
        <v>0.58521183395918563</v>
      </c>
      <c r="BA39" s="1">
        <v>2.8</v>
      </c>
      <c r="BB39" s="1">
        <v>0.70199999999999996</v>
      </c>
      <c r="BG39" s="1">
        <v>2.8</v>
      </c>
      <c r="BH39" s="1">
        <v>0.183</v>
      </c>
      <c r="BM39" s="1">
        <v>2.8</v>
      </c>
      <c r="BN39" s="1">
        <v>9.9000000000000005E-2</v>
      </c>
      <c r="BS39" s="1">
        <v>2.8</v>
      </c>
      <c r="BT39" s="1">
        <v>0.22500000000000001</v>
      </c>
      <c r="BY39" s="1">
        <v>2.8</v>
      </c>
      <c r="BZ39" s="1">
        <v>1.1830000000000001</v>
      </c>
      <c r="CE39" s="1">
        <v>2.8</v>
      </c>
      <c r="CF39" s="1">
        <v>0.20200000000000001</v>
      </c>
      <c r="CK39" s="1">
        <v>2.8</v>
      </c>
      <c r="CL39" s="1">
        <v>0.20300000000000001</v>
      </c>
      <c r="CQ39" s="1">
        <v>2.8</v>
      </c>
      <c r="CR39" s="1">
        <v>0.27500000000000002</v>
      </c>
      <c r="CW39" s="1">
        <v>2.8</v>
      </c>
      <c r="CX39" s="1">
        <v>0.155</v>
      </c>
      <c r="DC39" s="1">
        <v>2.8</v>
      </c>
      <c r="DD39" s="1">
        <v>0.17100000000000001</v>
      </c>
      <c r="DI39" s="1">
        <v>2.8</v>
      </c>
      <c r="DJ39" s="1">
        <v>0.14599999999999999</v>
      </c>
      <c r="DO39" s="1">
        <v>2.8</v>
      </c>
      <c r="DP39" s="1">
        <v>0.33500000000000002</v>
      </c>
      <c r="DU39" s="1">
        <v>2.8</v>
      </c>
      <c r="DV39" s="1">
        <v>0.58799999999999997</v>
      </c>
      <c r="EA39" s="1">
        <v>2.8</v>
      </c>
      <c r="EB39" s="1">
        <v>8.5000000000000006E-2</v>
      </c>
      <c r="EG39" s="1">
        <v>2.8</v>
      </c>
      <c r="EH39" s="1">
        <v>0.254</v>
      </c>
      <c r="EM39" s="1">
        <v>2.8</v>
      </c>
      <c r="EN39" s="1">
        <v>0.10100000000000001</v>
      </c>
      <c r="ES39" s="1">
        <v>2.8</v>
      </c>
      <c r="ET39" s="1">
        <v>0.16400000000000001</v>
      </c>
      <c r="EY39" s="1">
        <v>2.8</v>
      </c>
      <c r="EZ39" s="1">
        <v>0.34599999999999997</v>
      </c>
      <c r="FE39" s="1">
        <v>2.8</v>
      </c>
      <c r="FF39" s="1">
        <v>0.13400000000000001</v>
      </c>
      <c r="FK39" s="1">
        <v>2.8</v>
      </c>
      <c r="FL39" s="1">
        <v>0.65700000000000003</v>
      </c>
      <c r="FQ39" s="1">
        <v>2.8</v>
      </c>
      <c r="FR39" s="1">
        <v>0.38700000000000001</v>
      </c>
      <c r="FW39" s="1">
        <v>2.8</v>
      </c>
      <c r="FX39" s="1">
        <v>0.48099999999999998</v>
      </c>
      <c r="GC39" s="1">
        <v>2.8</v>
      </c>
      <c r="GD39" s="1">
        <v>0.27700000000000002</v>
      </c>
      <c r="GI39" s="1">
        <v>2.8</v>
      </c>
      <c r="GJ39" s="1">
        <v>0.752</v>
      </c>
      <c r="GO39" s="1">
        <v>2.8</v>
      </c>
      <c r="GP39" s="1">
        <v>0.28799999999999998</v>
      </c>
      <c r="GU39" s="1">
        <v>2.8</v>
      </c>
      <c r="GV39" s="1">
        <v>0.55700000000000005</v>
      </c>
      <c r="HA39" s="1">
        <v>2.8</v>
      </c>
      <c r="HB39" s="1">
        <v>1.292</v>
      </c>
      <c r="HG39" s="1">
        <v>2.8</v>
      </c>
      <c r="HH39" s="1">
        <v>0.14899999999999999</v>
      </c>
      <c r="HM39" s="1">
        <v>2.8</v>
      </c>
      <c r="HN39" s="1">
        <v>0.104</v>
      </c>
      <c r="HS39" s="1">
        <v>2.8</v>
      </c>
      <c r="HT39" s="1">
        <v>0.19900000000000001</v>
      </c>
      <c r="HY39" s="1">
        <v>2.8</v>
      </c>
      <c r="HZ39" s="1">
        <v>0.13500000000000001</v>
      </c>
      <c r="IE39" s="1">
        <v>2.8</v>
      </c>
      <c r="IF39" s="1">
        <v>0.16600000000000001</v>
      </c>
      <c r="IK39" s="1">
        <v>2.8</v>
      </c>
      <c r="IL39" s="1">
        <v>0.53400000000000003</v>
      </c>
      <c r="IQ39" s="1">
        <v>2.8</v>
      </c>
      <c r="IR39" s="1">
        <v>9.5000000000000001E-2</v>
      </c>
    </row>
    <row r="40" spans="5:252" x14ac:dyDescent="0.25">
      <c r="E40" s="1">
        <v>3.2</v>
      </c>
      <c r="F40" s="1">
        <v>6.2E-2</v>
      </c>
      <c r="K40" s="1">
        <v>3.2</v>
      </c>
      <c r="L40" s="1">
        <v>0.28000000000000003</v>
      </c>
      <c r="Q40" s="1">
        <v>3.2</v>
      </c>
      <c r="R40" s="1">
        <v>0.71199999999999997</v>
      </c>
      <c r="W40" s="1">
        <v>3.2</v>
      </c>
      <c r="X40" s="1">
        <v>0.09</v>
      </c>
      <c r="AC40" s="1">
        <v>3.2</v>
      </c>
      <c r="AD40" s="1">
        <v>0.156</v>
      </c>
      <c r="AI40" s="1">
        <v>3.2</v>
      </c>
      <c r="AJ40" s="1">
        <v>0.23799999999999999</v>
      </c>
      <c r="AO40" s="1">
        <v>3.2</v>
      </c>
      <c r="AP40" s="1">
        <v>0.41086315571846443</v>
      </c>
      <c r="AU40" s="1">
        <v>3.2</v>
      </c>
      <c r="AV40" s="1">
        <v>0.58521183395918563</v>
      </c>
      <c r="BA40" s="1">
        <v>3.2</v>
      </c>
      <c r="BB40" s="1">
        <v>0.70199999999999996</v>
      </c>
      <c r="BG40" s="1">
        <v>3.2</v>
      </c>
      <c r="BH40" s="1">
        <v>0.183</v>
      </c>
      <c r="BM40" s="1">
        <v>3.2</v>
      </c>
      <c r="BN40" s="1">
        <v>9.9000000000000005E-2</v>
      </c>
      <c r="BS40" s="1">
        <v>3.2</v>
      </c>
      <c r="BT40" s="1">
        <v>0.22500000000000001</v>
      </c>
      <c r="BY40" s="1">
        <v>3.2</v>
      </c>
      <c r="BZ40" s="1">
        <v>1.1830000000000001</v>
      </c>
      <c r="CE40" s="1">
        <v>3.2</v>
      </c>
      <c r="CF40" s="1">
        <v>0.20200000000000001</v>
      </c>
      <c r="CK40" s="1">
        <v>3.2</v>
      </c>
      <c r="CL40" s="1">
        <v>0.20300000000000001</v>
      </c>
      <c r="CQ40" s="1">
        <v>3.2</v>
      </c>
      <c r="CR40" s="1">
        <v>0.27500000000000002</v>
      </c>
      <c r="CW40" s="1">
        <v>3.2</v>
      </c>
      <c r="CX40" s="1">
        <v>0.155</v>
      </c>
      <c r="DC40" s="1">
        <v>3.2</v>
      </c>
      <c r="DD40" s="1">
        <v>0.17100000000000001</v>
      </c>
      <c r="DI40" s="1">
        <v>3.2</v>
      </c>
      <c r="DJ40" s="1">
        <v>0.14599999999999999</v>
      </c>
      <c r="DO40" s="1">
        <v>3.2</v>
      </c>
      <c r="DP40" s="1">
        <v>0.33500000000000002</v>
      </c>
      <c r="DU40" s="1">
        <v>3.2</v>
      </c>
      <c r="DV40" s="1">
        <v>0.58799999999999997</v>
      </c>
      <c r="EA40" s="1">
        <v>3.2</v>
      </c>
      <c r="EB40" s="1">
        <v>8.5000000000000006E-2</v>
      </c>
      <c r="EG40" s="1">
        <v>3.2</v>
      </c>
      <c r="EH40" s="1">
        <v>0.254</v>
      </c>
      <c r="EM40" s="1">
        <v>3.2</v>
      </c>
      <c r="EN40" s="1">
        <v>0.10100000000000001</v>
      </c>
      <c r="ES40" s="1">
        <v>3.2</v>
      </c>
      <c r="ET40" s="1">
        <v>0.16400000000000001</v>
      </c>
      <c r="EY40" s="1">
        <v>3.2</v>
      </c>
      <c r="EZ40" s="1">
        <v>0.34599999999999997</v>
      </c>
      <c r="FE40" s="1">
        <v>3.2</v>
      </c>
      <c r="FF40" s="1">
        <v>0.13400000000000001</v>
      </c>
      <c r="FK40" s="1">
        <v>3.2</v>
      </c>
      <c r="FL40" s="1">
        <v>0.65700000000000003</v>
      </c>
      <c r="FQ40" s="1">
        <v>3.2</v>
      </c>
      <c r="FR40" s="1">
        <v>0.38700000000000001</v>
      </c>
      <c r="FW40" s="1">
        <v>3.2</v>
      </c>
      <c r="FX40" s="1">
        <v>0.48099999999999998</v>
      </c>
      <c r="GC40" s="1">
        <v>3.2</v>
      </c>
      <c r="GD40" s="1">
        <v>0.27700000000000002</v>
      </c>
      <c r="GI40" s="1">
        <v>3.2</v>
      </c>
      <c r="GJ40" s="1">
        <v>0.752</v>
      </c>
      <c r="GO40" s="1">
        <v>3.2</v>
      </c>
      <c r="GP40" s="1">
        <v>0.28799999999999998</v>
      </c>
      <c r="GU40" s="1">
        <v>3.2</v>
      </c>
      <c r="GV40" s="1">
        <v>0.55700000000000005</v>
      </c>
      <c r="HA40" s="1">
        <v>3.2</v>
      </c>
      <c r="HB40" s="1">
        <v>1.292</v>
      </c>
      <c r="HG40" s="1">
        <v>3.2</v>
      </c>
      <c r="HH40" s="1">
        <v>0.14899999999999999</v>
      </c>
      <c r="HM40" s="1">
        <v>3.2</v>
      </c>
      <c r="HN40" s="1">
        <v>0.104</v>
      </c>
      <c r="HS40" s="1">
        <v>3.2</v>
      </c>
      <c r="HT40" s="1">
        <v>0.19900000000000001</v>
      </c>
      <c r="HY40" s="1">
        <v>3.2</v>
      </c>
      <c r="HZ40" s="1">
        <v>0.13500000000000001</v>
      </c>
      <c r="IE40" s="1">
        <v>3.2</v>
      </c>
      <c r="IF40" s="1">
        <v>0.16600000000000001</v>
      </c>
      <c r="IK40" s="1">
        <v>3.2</v>
      </c>
      <c r="IL40" s="1">
        <v>0.53400000000000003</v>
      </c>
      <c r="IQ40" s="1">
        <v>3.2</v>
      </c>
      <c r="IR40" s="1">
        <v>9.5000000000000001E-2</v>
      </c>
    </row>
    <row r="41" spans="5:252" x14ac:dyDescent="0.25">
      <c r="E41" s="1">
        <v>2.8</v>
      </c>
      <c r="F41" s="1">
        <v>6.7000000000000004E-2</v>
      </c>
      <c r="K41" s="1">
        <v>2.8</v>
      </c>
      <c r="L41" s="1">
        <v>0.30399999999999999</v>
      </c>
      <c r="Q41" s="1">
        <v>2.8</v>
      </c>
      <c r="R41" s="1">
        <v>0.749</v>
      </c>
      <c r="W41" s="1">
        <v>2.8</v>
      </c>
      <c r="X41" s="1">
        <v>0.09</v>
      </c>
      <c r="AC41" s="1">
        <v>2.8</v>
      </c>
      <c r="AD41" s="1">
        <v>0.159</v>
      </c>
      <c r="AI41" s="1">
        <v>2.8</v>
      </c>
      <c r="AJ41" s="1">
        <v>0.23899999999999999</v>
      </c>
      <c r="AO41" s="1">
        <v>2.8</v>
      </c>
      <c r="AP41" s="1">
        <v>0.41086315571846443</v>
      </c>
      <c r="AU41" s="1">
        <v>2.8</v>
      </c>
      <c r="AV41" s="1">
        <v>0.58521183395918563</v>
      </c>
      <c r="BA41" s="1">
        <v>2.8</v>
      </c>
      <c r="BB41" s="1">
        <v>0.71699999999999997</v>
      </c>
      <c r="BG41" s="1">
        <v>2.8</v>
      </c>
      <c r="BH41" s="1">
        <v>0.183</v>
      </c>
      <c r="BM41" s="1">
        <v>2.8</v>
      </c>
      <c r="BN41" s="1">
        <v>0.10299999999999999</v>
      </c>
      <c r="BS41" s="1">
        <v>2.8</v>
      </c>
      <c r="BT41" s="1">
        <v>0.245</v>
      </c>
      <c r="BY41" s="1">
        <v>2.8</v>
      </c>
      <c r="BZ41" s="1">
        <v>1.1910000000000001</v>
      </c>
      <c r="CE41" s="1">
        <v>2.8</v>
      </c>
      <c r="CF41" s="1">
        <v>0.20200000000000001</v>
      </c>
      <c r="CK41" s="1">
        <v>2.8</v>
      </c>
      <c r="CL41" s="1">
        <v>0.23899999999999999</v>
      </c>
      <c r="CQ41" s="1">
        <v>2.8</v>
      </c>
      <c r="CR41" s="1">
        <v>0.32100000000000001</v>
      </c>
      <c r="CW41" s="1">
        <v>2.8</v>
      </c>
      <c r="CX41" s="1">
        <v>0.156</v>
      </c>
      <c r="DC41" s="1">
        <v>2.8</v>
      </c>
      <c r="DD41" s="1">
        <v>0.17799999999999999</v>
      </c>
      <c r="DI41" s="1">
        <v>2.8</v>
      </c>
      <c r="DJ41" s="1">
        <v>0.14899999999999999</v>
      </c>
      <c r="DO41" s="1">
        <v>2.8</v>
      </c>
      <c r="DP41" s="1">
        <v>0.34100000000000003</v>
      </c>
      <c r="DU41" s="1">
        <v>2.8</v>
      </c>
      <c r="DV41" s="1">
        <v>0.622</v>
      </c>
      <c r="EA41" s="1">
        <v>2.8</v>
      </c>
      <c r="EB41" s="1">
        <v>9.2999999999999999E-2</v>
      </c>
      <c r="EG41" s="1">
        <v>2.8</v>
      </c>
      <c r="EH41" s="1">
        <v>0.26200000000000001</v>
      </c>
      <c r="EM41" s="1">
        <v>2.8</v>
      </c>
      <c r="EN41" s="1">
        <v>0.125</v>
      </c>
      <c r="ES41" s="1">
        <v>2.8</v>
      </c>
      <c r="ET41" s="1">
        <v>0.16400000000000001</v>
      </c>
      <c r="EY41" s="1">
        <v>2.8</v>
      </c>
      <c r="EZ41" s="1">
        <v>0.34599999999999997</v>
      </c>
      <c r="FE41" s="1">
        <v>2.8</v>
      </c>
      <c r="FF41" s="1">
        <v>0.13900000000000001</v>
      </c>
      <c r="FK41" s="1">
        <v>2.8</v>
      </c>
      <c r="FL41" s="1">
        <v>0.68799999999999994</v>
      </c>
      <c r="FQ41" s="1">
        <v>2.8</v>
      </c>
      <c r="FR41" s="1">
        <v>0.441</v>
      </c>
      <c r="FW41" s="1">
        <v>2.8</v>
      </c>
      <c r="FX41" s="1">
        <v>0.50700000000000001</v>
      </c>
      <c r="GC41" s="1">
        <v>2.8</v>
      </c>
      <c r="GD41" s="1">
        <v>0.28399999999999997</v>
      </c>
      <c r="GI41" s="1">
        <v>2.8</v>
      </c>
      <c r="GJ41" s="1">
        <v>0.80800000000000005</v>
      </c>
      <c r="GO41" s="1">
        <v>2.8</v>
      </c>
      <c r="GP41" s="1">
        <v>0.32500000000000001</v>
      </c>
      <c r="GU41" s="1">
        <v>2.8</v>
      </c>
      <c r="GV41" s="1">
        <v>0.57199999999999995</v>
      </c>
      <c r="HA41" s="1">
        <v>2.8</v>
      </c>
      <c r="HB41" s="1">
        <v>1.292</v>
      </c>
      <c r="HG41" s="1">
        <v>2.8</v>
      </c>
      <c r="HH41" s="1">
        <v>0.14899999999999999</v>
      </c>
      <c r="HM41" s="1">
        <v>2.8</v>
      </c>
      <c r="HN41" s="1">
        <v>0.104</v>
      </c>
      <c r="HS41" s="1">
        <v>2.8</v>
      </c>
      <c r="HT41" s="1">
        <v>0.251</v>
      </c>
      <c r="HY41" s="1">
        <v>2.8</v>
      </c>
      <c r="HZ41" s="1">
        <v>0.15</v>
      </c>
      <c r="IE41" s="1">
        <v>2.8</v>
      </c>
      <c r="IF41" s="1">
        <v>0.17599999999999999</v>
      </c>
      <c r="IK41" s="1">
        <v>2.8</v>
      </c>
      <c r="IL41" s="1">
        <v>0.54800000000000004</v>
      </c>
      <c r="IQ41" s="1">
        <v>2.8</v>
      </c>
      <c r="IR41" s="1">
        <v>0.10299999999999999</v>
      </c>
    </row>
    <row r="42" spans="5:252" x14ac:dyDescent="0.25">
      <c r="E42" s="1">
        <v>3.2</v>
      </c>
      <c r="F42" s="1">
        <v>6.7000000000000004E-2</v>
      </c>
      <c r="K42" s="1">
        <v>3.2</v>
      </c>
      <c r="L42" s="1">
        <v>0.30399999999999999</v>
      </c>
      <c r="Q42" s="1">
        <v>3.2</v>
      </c>
      <c r="R42" s="1">
        <v>0.749</v>
      </c>
      <c r="W42" s="1">
        <v>3.2</v>
      </c>
      <c r="X42" s="1">
        <v>0.09</v>
      </c>
      <c r="AC42" s="1">
        <v>3.2</v>
      </c>
      <c r="AD42" s="1">
        <v>0.159</v>
      </c>
      <c r="AI42" s="1">
        <v>3.2</v>
      </c>
      <c r="AJ42" s="1">
        <v>0.23899999999999999</v>
      </c>
      <c r="AO42" s="1">
        <v>3.2</v>
      </c>
      <c r="AP42" s="1">
        <v>0.41086315571846443</v>
      </c>
      <c r="AU42" s="1">
        <v>3.2</v>
      </c>
      <c r="AV42" s="1">
        <v>0.58521183395918563</v>
      </c>
      <c r="BA42" s="1">
        <v>3.2</v>
      </c>
      <c r="BB42" s="1">
        <v>0.71699999999999997</v>
      </c>
      <c r="BG42" s="1">
        <v>3.2</v>
      </c>
      <c r="BH42" s="1">
        <v>0.183</v>
      </c>
      <c r="BM42" s="1">
        <v>3.2</v>
      </c>
      <c r="BN42" s="1">
        <v>0.10299999999999999</v>
      </c>
      <c r="BS42" s="1">
        <v>3.2</v>
      </c>
      <c r="BT42" s="1">
        <v>0.245</v>
      </c>
      <c r="BY42" s="1">
        <v>3.2</v>
      </c>
      <c r="BZ42" s="1">
        <v>1.1910000000000001</v>
      </c>
      <c r="CE42" s="1">
        <v>3.2</v>
      </c>
      <c r="CF42" s="1">
        <v>0.20200000000000001</v>
      </c>
      <c r="CK42" s="1">
        <v>3.2</v>
      </c>
      <c r="CL42" s="1">
        <v>0.23899999999999999</v>
      </c>
      <c r="CQ42" s="1">
        <v>3.2</v>
      </c>
      <c r="CR42" s="1">
        <v>0.32100000000000001</v>
      </c>
      <c r="CW42" s="1">
        <v>3.2</v>
      </c>
      <c r="CX42" s="1">
        <v>0.156</v>
      </c>
      <c r="DC42" s="1">
        <v>3.2</v>
      </c>
      <c r="DD42" s="1">
        <v>0.17799999999999999</v>
      </c>
      <c r="DI42" s="1">
        <v>3.2</v>
      </c>
      <c r="DJ42" s="1">
        <v>0.14899999999999999</v>
      </c>
      <c r="DO42" s="1">
        <v>3.2</v>
      </c>
      <c r="DP42" s="1">
        <v>0.34100000000000003</v>
      </c>
      <c r="DU42" s="1">
        <v>3.2</v>
      </c>
      <c r="DV42" s="1">
        <v>0.622</v>
      </c>
      <c r="EA42" s="1">
        <v>3.2</v>
      </c>
      <c r="EB42" s="1">
        <v>9.2999999999999999E-2</v>
      </c>
      <c r="EG42" s="1">
        <v>3.2</v>
      </c>
      <c r="EH42" s="1">
        <v>0.26200000000000001</v>
      </c>
      <c r="EM42" s="1">
        <v>3.2</v>
      </c>
      <c r="EN42" s="1">
        <v>0.125</v>
      </c>
      <c r="ES42" s="1">
        <v>3.2</v>
      </c>
      <c r="ET42" s="1">
        <v>0.16400000000000001</v>
      </c>
      <c r="EY42" s="1">
        <v>3.2</v>
      </c>
      <c r="EZ42" s="1">
        <v>0.34599999999999997</v>
      </c>
      <c r="FE42" s="1">
        <v>3.2</v>
      </c>
      <c r="FF42" s="1">
        <v>0.13900000000000001</v>
      </c>
      <c r="FK42" s="1">
        <v>3.2</v>
      </c>
      <c r="FL42" s="1">
        <v>0.68799999999999994</v>
      </c>
      <c r="FQ42" s="1">
        <v>3.2</v>
      </c>
      <c r="FR42" s="1">
        <v>0.441</v>
      </c>
      <c r="FW42" s="1">
        <v>3.2</v>
      </c>
      <c r="FX42" s="1">
        <v>0.50700000000000001</v>
      </c>
      <c r="GC42" s="1">
        <v>3.2</v>
      </c>
      <c r="GD42" s="1">
        <v>0.28399999999999997</v>
      </c>
      <c r="GI42" s="1">
        <v>3.2</v>
      </c>
      <c r="GJ42" s="1">
        <v>0.80800000000000005</v>
      </c>
      <c r="GO42" s="1">
        <v>3.2</v>
      </c>
      <c r="GP42" s="1">
        <v>0.32500000000000001</v>
      </c>
      <c r="GU42" s="1">
        <v>3.2</v>
      </c>
      <c r="GV42" s="1">
        <v>0.57199999999999995</v>
      </c>
      <c r="HA42" s="1">
        <v>3.2</v>
      </c>
      <c r="HB42" s="1">
        <v>1.292</v>
      </c>
      <c r="HG42" s="1">
        <v>3.2</v>
      </c>
      <c r="HH42" s="1">
        <v>0.14899999999999999</v>
      </c>
      <c r="HM42" s="1">
        <v>3.2</v>
      </c>
      <c r="HN42" s="1">
        <v>0.104</v>
      </c>
      <c r="HS42" s="1">
        <v>3.2</v>
      </c>
      <c r="HT42" s="1">
        <v>0.251</v>
      </c>
      <c r="HY42" s="1">
        <v>3.2</v>
      </c>
      <c r="HZ42" s="1">
        <v>0.15</v>
      </c>
      <c r="IE42" s="1">
        <v>3.2</v>
      </c>
      <c r="IF42" s="1">
        <v>0.17599999999999999</v>
      </c>
      <c r="IK42" s="1">
        <v>3.2</v>
      </c>
      <c r="IL42" s="1">
        <v>0.54800000000000004</v>
      </c>
      <c r="IQ42" s="1">
        <v>3.2</v>
      </c>
      <c r="IR42" s="1">
        <v>0.10299999999999999</v>
      </c>
    </row>
    <row r="43" spans="5:252" x14ac:dyDescent="0.25">
      <c r="E43" s="1">
        <v>2.8</v>
      </c>
      <c r="F43" s="1">
        <v>6.8000000000000005E-2</v>
      </c>
      <c r="K43" s="1">
        <v>2.8</v>
      </c>
      <c r="L43" s="1">
        <v>0.317</v>
      </c>
      <c r="Q43" s="1">
        <v>2.8</v>
      </c>
      <c r="R43" s="1">
        <v>0.81200000000000006</v>
      </c>
      <c r="W43" s="1">
        <v>2.8</v>
      </c>
      <c r="X43" s="1">
        <v>9.7000000000000003E-2</v>
      </c>
      <c r="AC43" s="1">
        <v>2.8</v>
      </c>
      <c r="AD43" s="1">
        <v>0.17100000000000001</v>
      </c>
      <c r="AI43" s="1">
        <v>2.8</v>
      </c>
      <c r="AJ43" s="1">
        <v>0.24</v>
      </c>
      <c r="AO43" s="1">
        <v>2.8</v>
      </c>
      <c r="AP43" s="1">
        <v>0.42099999999999999</v>
      </c>
      <c r="AU43" s="1">
        <v>2.8</v>
      </c>
      <c r="AV43" s="1">
        <v>0.58521183395918563</v>
      </c>
      <c r="BA43" s="1">
        <v>2.8</v>
      </c>
      <c r="BB43" s="1">
        <v>0.75</v>
      </c>
      <c r="BG43" s="1">
        <v>2.8</v>
      </c>
      <c r="BH43" s="1">
        <v>0.183</v>
      </c>
      <c r="BM43" s="1">
        <v>2.8</v>
      </c>
      <c r="BN43" s="1">
        <v>0.113</v>
      </c>
      <c r="BS43" s="1">
        <v>2.8</v>
      </c>
      <c r="BT43" s="1">
        <v>0.32</v>
      </c>
      <c r="BY43" s="1">
        <v>2.8</v>
      </c>
      <c r="BZ43" s="1">
        <v>1.28</v>
      </c>
      <c r="CE43" s="1">
        <v>2.8</v>
      </c>
      <c r="CF43" s="1">
        <v>0.20200000000000001</v>
      </c>
      <c r="CK43" s="1">
        <v>2.8</v>
      </c>
      <c r="CL43" s="1">
        <v>0.245</v>
      </c>
      <c r="CQ43" s="1">
        <v>2.8</v>
      </c>
      <c r="CR43" s="1">
        <v>0.32400000000000001</v>
      </c>
      <c r="CW43" s="1">
        <v>2.8</v>
      </c>
      <c r="CX43" s="1">
        <v>0.18099999999999999</v>
      </c>
      <c r="DC43" s="1">
        <v>2.8</v>
      </c>
      <c r="DD43" s="1">
        <v>0.191</v>
      </c>
      <c r="DI43" s="1">
        <v>2.8</v>
      </c>
      <c r="DJ43" s="1">
        <v>0.16500000000000001</v>
      </c>
      <c r="DO43" s="1">
        <v>2.8</v>
      </c>
      <c r="DP43" s="1">
        <v>0.35299999999999998</v>
      </c>
      <c r="DU43" s="1">
        <v>2.8</v>
      </c>
      <c r="DV43" s="1">
        <v>0.65800000000000003</v>
      </c>
      <c r="EA43" s="1">
        <v>2.8</v>
      </c>
      <c r="EB43" s="1">
        <v>9.9000000000000005E-2</v>
      </c>
      <c r="EG43" s="1">
        <v>2.8</v>
      </c>
      <c r="EH43" s="1">
        <v>0.27600000000000002</v>
      </c>
      <c r="EM43" s="1">
        <v>2.8</v>
      </c>
      <c r="EN43" s="1">
        <v>0.13100000000000001</v>
      </c>
      <c r="ES43" s="1">
        <v>2.8</v>
      </c>
      <c r="ET43" s="1">
        <v>0.17399999999999999</v>
      </c>
      <c r="EY43" s="1">
        <v>2.8</v>
      </c>
      <c r="EZ43" s="1">
        <v>0.371</v>
      </c>
      <c r="FE43" s="1">
        <v>2.8</v>
      </c>
      <c r="FF43" s="1">
        <v>0.14000000000000001</v>
      </c>
      <c r="FK43" s="1">
        <v>2.8</v>
      </c>
      <c r="FL43" s="1">
        <v>0.71199999999999997</v>
      </c>
      <c r="FQ43" s="1">
        <v>2.8</v>
      </c>
      <c r="FR43" s="1">
        <v>0.44400000000000001</v>
      </c>
      <c r="FW43" s="1">
        <v>2.8</v>
      </c>
      <c r="FX43" s="1">
        <v>0.55900000000000005</v>
      </c>
      <c r="GC43" s="1">
        <v>2.8</v>
      </c>
      <c r="GD43" s="1">
        <v>0.32900000000000001</v>
      </c>
      <c r="GI43" s="1">
        <v>2.8</v>
      </c>
      <c r="GJ43" s="1">
        <v>1.0089999999999999</v>
      </c>
      <c r="GO43" s="1">
        <v>2.8</v>
      </c>
      <c r="GP43" s="1">
        <v>0.35799999999999998</v>
      </c>
      <c r="GU43" s="1">
        <v>2.8</v>
      </c>
      <c r="GV43" s="1">
        <v>0.73199999999999998</v>
      </c>
      <c r="HA43" s="1">
        <v>2.8</v>
      </c>
      <c r="HB43" s="1">
        <v>1.292</v>
      </c>
      <c r="HG43" s="1">
        <v>2.8</v>
      </c>
      <c r="HH43" s="1">
        <v>0.14899999999999999</v>
      </c>
      <c r="HM43" s="1">
        <v>2.8</v>
      </c>
      <c r="HN43" s="1">
        <v>0.11700000000000001</v>
      </c>
      <c r="HS43" s="1">
        <v>2.8</v>
      </c>
      <c r="HT43" s="1">
        <v>0.26</v>
      </c>
      <c r="HY43" s="1">
        <v>2.8</v>
      </c>
      <c r="HZ43" s="1">
        <v>0.186</v>
      </c>
      <c r="IE43" s="1">
        <v>2.8</v>
      </c>
      <c r="IF43" s="1">
        <v>0.19</v>
      </c>
      <c r="IK43" s="1">
        <v>2.8</v>
      </c>
      <c r="IL43" s="1">
        <v>0.64800000000000002</v>
      </c>
      <c r="IQ43" s="1">
        <v>2.8</v>
      </c>
      <c r="IR43" s="1">
        <v>0.112</v>
      </c>
    </row>
    <row r="44" spans="5:252" x14ac:dyDescent="0.25">
      <c r="E44" s="1">
        <v>3.2</v>
      </c>
      <c r="F44" s="1">
        <v>6.8000000000000005E-2</v>
      </c>
      <c r="K44" s="1">
        <v>3.2</v>
      </c>
      <c r="L44" s="1">
        <v>0.317</v>
      </c>
      <c r="Q44" s="1">
        <v>3.2</v>
      </c>
      <c r="R44" s="1">
        <v>0.81200000000000006</v>
      </c>
      <c r="W44" s="1">
        <v>3.2</v>
      </c>
      <c r="X44" s="1">
        <v>9.7000000000000003E-2</v>
      </c>
      <c r="AC44" s="1">
        <v>3.2</v>
      </c>
      <c r="AD44" s="1">
        <v>0.17100000000000001</v>
      </c>
      <c r="AI44" s="1">
        <v>3.2</v>
      </c>
      <c r="AJ44" s="1">
        <v>0.24</v>
      </c>
      <c r="AO44" s="1">
        <v>3.2</v>
      </c>
      <c r="AP44" s="1">
        <v>0.42099999999999999</v>
      </c>
      <c r="AU44" s="1">
        <v>3.2</v>
      </c>
      <c r="AV44" s="1">
        <v>0.58521183395918563</v>
      </c>
      <c r="BA44" s="1">
        <v>3.2</v>
      </c>
      <c r="BB44" s="1">
        <v>0.75</v>
      </c>
      <c r="BG44" s="1">
        <v>3.2</v>
      </c>
      <c r="BH44" s="1">
        <v>0.183</v>
      </c>
      <c r="BM44" s="1">
        <v>3.2</v>
      </c>
      <c r="BN44" s="1">
        <v>0.113</v>
      </c>
      <c r="BS44" s="1">
        <v>3.2</v>
      </c>
      <c r="BT44" s="1">
        <v>0.32</v>
      </c>
      <c r="BY44" s="1">
        <v>3.2</v>
      </c>
      <c r="BZ44" s="1">
        <v>1.28</v>
      </c>
      <c r="CE44" s="1">
        <v>3.2</v>
      </c>
      <c r="CF44" s="1">
        <v>0.20200000000000001</v>
      </c>
      <c r="CK44" s="1">
        <v>3.2</v>
      </c>
      <c r="CL44" s="1">
        <v>0.245</v>
      </c>
      <c r="CQ44" s="1">
        <v>3.2</v>
      </c>
      <c r="CR44" s="1">
        <v>0.32400000000000001</v>
      </c>
      <c r="CW44" s="1">
        <v>3.2</v>
      </c>
      <c r="CX44" s="1">
        <v>0.18099999999999999</v>
      </c>
      <c r="DC44" s="1">
        <v>3.2</v>
      </c>
      <c r="DD44" s="1">
        <v>0.191</v>
      </c>
      <c r="DI44" s="1">
        <v>3.2</v>
      </c>
      <c r="DJ44" s="1">
        <v>0.16500000000000001</v>
      </c>
      <c r="DO44" s="1">
        <v>3.2</v>
      </c>
      <c r="DP44" s="1">
        <v>0.35299999999999998</v>
      </c>
      <c r="DU44" s="1">
        <v>3.2</v>
      </c>
      <c r="DV44" s="1">
        <v>0.65800000000000003</v>
      </c>
      <c r="EA44" s="1">
        <v>3.2</v>
      </c>
      <c r="EB44" s="1">
        <v>9.9000000000000005E-2</v>
      </c>
      <c r="EG44" s="1">
        <v>3.2</v>
      </c>
      <c r="EH44" s="1">
        <v>0.27600000000000002</v>
      </c>
      <c r="EM44" s="1">
        <v>3.2</v>
      </c>
      <c r="EN44" s="1">
        <v>0.13100000000000001</v>
      </c>
      <c r="ES44" s="1">
        <v>3.2</v>
      </c>
      <c r="ET44" s="1">
        <v>0.17399999999999999</v>
      </c>
      <c r="EY44" s="1">
        <v>3.2</v>
      </c>
      <c r="EZ44" s="1">
        <v>0.371</v>
      </c>
      <c r="FE44" s="1">
        <v>3.2</v>
      </c>
      <c r="FF44" s="1">
        <v>0.14000000000000001</v>
      </c>
      <c r="FK44" s="1">
        <v>3.2</v>
      </c>
      <c r="FL44" s="1">
        <v>0.71199999999999997</v>
      </c>
      <c r="FQ44" s="1">
        <v>3.2</v>
      </c>
      <c r="FR44" s="1">
        <v>0.44400000000000001</v>
      </c>
      <c r="FW44" s="1">
        <v>3.2</v>
      </c>
      <c r="FX44" s="1">
        <v>0.55900000000000005</v>
      </c>
      <c r="GC44" s="1">
        <v>3.2</v>
      </c>
      <c r="GD44" s="1">
        <v>0.32900000000000001</v>
      </c>
      <c r="GI44" s="1">
        <v>3.2</v>
      </c>
      <c r="GJ44" s="1">
        <v>1.0089999999999999</v>
      </c>
      <c r="GO44" s="1">
        <v>3.2</v>
      </c>
      <c r="GP44" s="1">
        <v>0.35799999999999998</v>
      </c>
      <c r="GU44" s="1">
        <v>3.2</v>
      </c>
      <c r="GV44" s="1">
        <v>0.73199999999999998</v>
      </c>
      <c r="HA44" s="1">
        <v>3.2</v>
      </c>
      <c r="HB44" s="1">
        <v>1.292</v>
      </c>
      <c r="HG44" s="1">
        <v>3.2</v>
      </c>
      <c r="HH44" s="1">
        <v>0.14899999999999999</v>
      </c>
      <c r="HM44" s="1">
        <v>3.2</v>
      </c>
      <c r="HN44" s="1">
        <v>0.11700000000000001</v>
      </c>
      <c r="HS44" s="1">
        <v>3.2</v>
      </c>
      <c r="HT44" s="1">
        <v>0.26</v>
      </c>
      <c r="HY44" s="1">
        <v>3.2</v>
      </c>
      <c r="HZ44" s="1">
        <v>0.186</v>
      </c>
      <c r="IE44" s="1">
        <v>3.2</v>
      </c>
      <c r="IF44" s="1">
        <v>0.19</v>
      </c>
      <c r="IK44" s="1">
        <v>3.2</v>
      </c>
      <c r="IL44" s="1">
        <v>0.64800000000000002</v>
      </c>
      <c r="IQ44" s="1">
        <v>3.2</v>
      </c>
      <c r="IR44" s="1">
        <v>0.112</v>
      </c>
    </row>
    <row r="45" spans="5:252" x14ac:dyDescent="0.25">
      <c r="E45" s="1">
        <v>2.8</v>
      </c>
      <c r="F45" s="1">
        <v>6.8000000000000005E-2</v>
      </c>
      <c r="K45" s="1">
        <v>2.8</v>
      </c>
      <c r="L45" s="1">
        <v>0.32900000000000001</v>
      </c>
      <c r="Q45" s="1">
        <v>2.8</v>
      </c>
      <c r="R45" s="1">
        <v>0.83399999999999996</v>
      </c>
      <c r="W45" s="1">
        <v>2.8</v>
      </c>
      <c r="X45" s="1">
        <v>0.109</v>
      </c>
      <c r="AC45" s="1">
        <v>2.8</v>
      </c>
      <c r="AD45" s="1">
        <v>0.192</v>
      </c>
      <c r="AI45" s="1">
        <v>2.8</v>
      </c>
      <c r="AJ45" s="1">
        <v>0.29099999999999998</v>
      </c>
      <c r="AO45" s="1">
        <v>2.8</v>
      </c>
      <c r="AP45" s="1">
        <v>0.44700000000000001</v>
      </c>
      <c r="AU45" s="1">
        <v>2.8</v>
      </c>
      <c r="AV45" s="1">
        <v>0.58521183395918563</v>
      </c>
      <c r="BA45" s="1">
        <v>2.8</v>
      </c>
      <c r="BB45" s="1">
        <v>0.89100000000000001</v>
      </c>
      <c r="BG45" s="1">
        <v>2.8</v>
      </c>
      <c r="BH45" s="1">
        <v>0.19700000000000001</v>
      </c>
      <c r="BM45" s="1">
        <v>2.8</v>
      </c>
      <c r="BN45" s="1">
        <v>0.113</v>
      </c>
      <c r="BS45" s="1">
        <v>2.8</v>
      </c>
      <c r="BT45" s="1">
        <v>0.38900000000000001</v>
      </c>
      <c r="BY45" s="1">
        <v>2.8</v>
      </c>
      <c r="BZ45" s="1">
        <v>1.37</v>
      </c>
      <c r="CE45" s="1">
        <v>2.8</v>
      </c>
      <c r="CF45" s="1">
        <v>0.20200000000000001</v>
      </c>
      <c r="CK45" s="1">
        <v>2.8</v>
      </c>
      <c r="CL45" s="1">
        <v>0.252</v>
      </c>
      <c r="CQ45" s="1">
        <v>2.8</v>
      </c>
      <c r="CR45" s="1">
        <v>0.34300000000000003</v>
      </c>
      <c r="CW45" s="1">
        <v>2.8</v>
      </c>
      <c r="CX45" s="1">
        <v>0.18099999999999999</v>
      </c>
      <c r="DC45" s="1">
        <v>2.8</v>
      </c>
      <c r="DD45" s="1">
        <v>0.191</v>
      </c>
      <c r="DI45" s="1">
        <v>2.8</v>
      </c>
      <c r="DJ45" s="1">
        <v>0.20699999999999999</v>
      </c>
      <c r="DO45" s="1">
        <v>2.8</v>
      </c>
      <c r="DP45" s="1">
        <v>0.38200000000000001</v>
      </c>
      <c r="DU45" s="1">
        <v>2.8</v>
      </c>
      <c r="DV45" s="1">
        <v>1.1839999999999999</v>
      </c>
      <c r="EA45" s="1">
        <v>2.8</v>
      </c>
      <c r="EB45" s="1">
        <v>0.11600000000000001</v>
      </c>
      <c r="EG45" s="1">
        <v>2.8</v>
      </c>
      <c r="EH45" s="1">
        <v>0.31900000000000001</v>
      </c>
      <c r="EM45" s="1">
        <v>2.8</v>
      </c>
      <c r="EN45" s="1">
        <v>0.186</v>
      </c>
      <c r="ES45" s="1">
        <v>2.8</v>
      </c>
      <c r="ET45" s="1">
        <v>0.17699999999999999</v>
      </c>
      <c r="EY45" s="1">
        <v>2.8</v>
      </c>
      <c r="EZ45" s="1">
        <v>0.439</v>
      </c>
      <c r="FE45" s="1">
        <v>2.8</v>
      </c>
      <c r="FF45" s="1">
        <v>0.15</v>
      </c>
      <c r="FK45" s="1">
        <v>2.8</v>
      </c>
      <c r="FL45" s="1">
        <v>0.71699999999999997</v>
      </c>
      <c r="FQ45" s="1">
        <v>2.8</v>
      </c>
      <c r="FR45" s="1">
        <v>0.47599999999999998</v>
      </c>
      <c r="FW45" s="1">
        <v>2.8</v>
      </c>
      <c r="FX45" s="1">
        <v>0.629</v>
      </c>
      <c r="GC45" s="1">
        <v>2.8</v>
      </c>
      <c r="GD45" s="1">
        <v>0.34</v>
      </c>
      <c r="GI45" s="1">
        <v>2.8</v>
      </c>
      <c r="GJ45" s="1">
        <v>1.0449999999999999</v>
      </c>
      <c r="GO45" s="1">
        <v>2.8</v>
      </c>
      <c r="GP45" s="1">
        <v>0.42499999999999999</v>
      </c>
      <c r="GU45" s="1">
        <v>2.8</v>
      </c>
      <c r="GV45" s="1">
        <v>0.80800000000000005</v>
      </c>
      <c r="HA45" s="1">
        <v>2.8</v>
      </c>
      <c r="HB45" s="1">
        <v>1.292</v>
      </c>
      <c r="HG45" s="1">
        <v>2.8</v>
      </c>
      <c r="HH45" s="1">
        <v>0.17199999999999999</v>
      </c>
      <c r="HM45" s="1">
        <v>2.8</v>
      </c>
      <c r="HN45" s="1">
        <v>0.14899999999999999</v>
      </c>
      <c r="HS45" s="1">
        <v>2.8</v>
      </c>
      <c r="HT45" s="1">
        <v>0.30499999999999999</v>
      </c>
      <c r="HY45" s="1">
        <v>2.8</v>
      </c>
      <c r="HZ45" s="1">
        <v>0.19400000000000001</v>
      </c>
      <c r="IE45" s="1">
        <v>2.8</v>
      </c>
      <c r="IF45" s="1">
        <v>0.222</v>
      </c>
      <c r="IK45" s="1">
        <v>2.8</v>
      </c>
      <c r="IL45" s="1">
        <v>0.64800000000000002</v>
      </c>
      <c r="IQ45" s="1">
        <v>2.8</v>
      </c>
      <c r="IR45" s="1">
        <v>0.114</v>
      </c>
    </row>
    <row r="46" spans="5:252" x14ac:dyDescent="0.25">
      <c r="E46" s="1">
        <v>3.2</v>
      </c>
      <c r="F46" s="1">
        <v>6.8000000000000005E-2</v>
      </c>
      <c r="K46" s="1">
        <v>3.2</v>
      </c>
      <c r="L46" s="1">
        <v>0.32900000000000001</v>
      </c>
      <c r="Q46" s="1">
        <v>3.2</v>
      </c>
      <c r="R46" s="1">
        <v>0.83399999999999996</v>
      </c>
      <c r="W46" s="1">
        <v>3.2</v>
      </c>
      <c r="X46" s="1">
        <v>0.109</v>
      </c>
      <c r="AC46" s="1">
        <v>3.2</v>
      </c>
      <c r="AD46" s="1">
        <v>0.192</v>
      </c>
      <c r="AI46" s="1">
        <v>3.2</v>
      </c>
      <c r="AJ46" s="1">
        <v>0.29099999999999998</v>
      </c>
      <c r="AO46" s="1">
        <v>3.2</v>
      </c>
      <c r="AP46" s="1">
        <v>0.44700000000000001</v>
      </c>
      <c r="AU46" s="1">
        <v>3.2</v>
      </c>
      <c r="AV46" s="1">
        <v>0.58521183395918563</v>
      </c>
      <c r="BA46" s="1">
        <v>3.2</v>
      </c>
      <c r="BB46" s="1">
        <v>0.89100000000000001</v>
      </c>
      <c r="BG46" s="1">
        <v>3.2</v>
      </c>
      <c r="BH46" s="1">
        <v>0.19700000000000001</v>
      </c>
      <c r="BM46" s="1">
        <v>3.2</v>
      </c>
      <c r="BN46" s="1">
        <v>0.113</v>
      </c>
      <c r="BS46" s="1">
        <v>3.2</v>
      </c>
      <c r="BT46" s="1">
        <v>0.38900000000000001</v>
      </c>
      <c r="BY46" s="1">
        <v>3.2</v>
      </c>
      <c r="BZ46" s="1">
        <v>1.37</v>
      </c>
      <c r="CE46" s="1">
        <v>3.2</v>
      </c>
      <c r="CF46" s="1">
        <v>0.20200000000000001</v>
      </c>
      <c r="CK46" s="1">
        <v>3.2</v>
      </c>
      <c r="CL46" s="1">
        <v>0.252</v>
      </c>
      <c r="CQ46" s="1">
        <v>3.2</v>
      </c>
      <c r="CR46" s="1">
        <v>0.34300000000000003</v>
      </c>
      <c r="CW46" s="1">
        <v>3.2</v>
      </c>
      <c r="CX46" s="1">
        <v>0.18099999999999999</v>
      </c>
      <c r="DC46" s="1">
        <v>3.2</v>
      </c>
      <c r="DD46" s="1">
        <v>0.191</v>
      </c>
      <c r="DI46" s="1">
        <v>3.2</v>
      </c>
      <c r="DJ46" s="1">
        <v>0.20699999999999999</v>
      </c>
      <c r="DO46" s="1">
        <v>3.2</v>
      </c>
      <c r="DP46" s="1">
        <v>0.38200000000000001</v>
      </c>
      <c r="DU46" s="1">
        <v>3.2</v>
      </c>
      <c r="DV46" s="1">
        <v>1.1839999999999999</v>
      </c>
      <c r="EA46" s="1">
        <v>3.2</v>
      </c>
      <c r="EB46" s="1">
        <v>0.11600000000000001</v>
      </c>
      <c r="EG46" s="1">
        <v>3.2</v>
      </c>
      <c r="EH46" s="1">
        <v>0.31900000000000001</v>
      </c>
      <c r="EM46" s="1">
        <v>3.2</v>
      </c>
      <c r="EN46" s="1">
        <v>0.186</v>
      </c>
      <c r="ES46" s="1">
        <v>3.2</v>
      </c>
      <c r="ET46" s="1">
        <v>0.17699999999999999</v>
      </c>
      <c r="EY46" s="1">
        <v>3.2</v>
      </c>
      <c r="EZ46" s="1">
        <v>0.439</v>
      </c>
      <c r="FE46" s="1">
        <v>3.2</v>
      </c>
      <c r="FF46" s="1">
        <v>0.15</v>
      </c>
      <c r="FK46" s="1">
        <v>3.2</v>
      </c>
      <c r="FL46" s="1">
        <v>0.71699999999999997</v>
      </c>
      <c r="FQ46" s="1">
        <v>3.2</v>
      </c>
      <c r="FR46" s="1">
        <v>0.47599999999999998</v>
      </c>
      <c r="FW46" s="1">
        <v>3.2</v>
      </c>
      <c r="FX46" s="1">
        <v>0.629</v>
      </c>
      <c r="GC46" s="1">
        <v>3.2</v>
      </c>
      <c r="GD46" s="1">
        <v>0.34</v>
      </c>
      <c r="GI46" s="1">
        <v>3.2</v>
      </c>
      <c r="GJ46" s="1">
        <v>1.0449999999999999</v>
      </c>
      <c r="GO46" s="1">
        <v>3.2</v>
      </c>
      <c r="GP46" s="1">
        <v>0.42499999999999999</v>
      </c>
      <c r="GU46" s="1">
        <v>3.2</v>
      </c>
      <c r="GV46" s="1">
        <v>0.80800000000000005</v>
      </c>
      <c r="HA46" s="1">
        <v>3.2</v>
      </c>
      <c r="HB46" s="1">
        <v>1.292</v>
      </c>
      <c r="HG46" s="1">
        <v>3.2</v>
      </c>
      <c r="HH46" s="1">
        <v>0.17199999999999999</v>
      </c>
      <c r="HM46" s="1">
        <v>3.2</v>
      </c>
      <c r="HN46" s="1">
        <v>0.14899999999999999</v>
      </c>
      <c r="HS46" s="1">
        <v>3.2</v>
      </c>
      <c r="HT46" s="1">
        <v>0.30499999999999999</v>
      </c>
      <c r="HY46" s="1">
        <v>3.2</v>
      </c>
      <c r="HZ46" s="1">
        <v>0.19400000000000001</v>
      </c>
      <c r="IE46" s="1">
        <v>3.2</v>
      </c>
      <c r="IF46" s="1">
        <v>0.222</v>
      </c>
      <c r="IK46" s="1">
        <v>3.2</v>
      </c>
      <c r="IL46" s="1">
        <v>0.64800000000000002</v>
      </c>
      <c r="IQ46" s="1">
        <v>3.2</v>
      </c>
      <c r="IR46" s="1">
        <v>0.114</v>
      </c>
    </row>
    <row r="47" spans="5:252" x14ac:dyDescent="0.25">
      <c r="E47" s="1">
        <v>2.8</v>
      </c>
      <c r="F47" s="1">
        <v>7.4999999999999997E-2</v>
      </c>
      <c r="K47" s="1">
        <v>2.8</v>
      </c>
      <c r="L47" s="1">
        <v>0.35099999999999998</v>
      </c>
      <c r="Q47" s="1">
        <v>2.8</v>
      </c>
      <c r="R47" s="1">
        <v>0.94699999999999995</v>
      </c>
      <c r="W47" s="1">
        <v>2.8</v>
      </c>
      <c r="X47" s="1">
        <v>0.13500000000000001</v>
      </c>
      <c r="AC47" s="1">
        <v>2.8</v>
      </c>
      <c r="AD47" s="1">
        <v>0.224</v>
      </c>
      <c r="AI47" s="1">
        <v>2.8</v>
      </c>
      <c r="AJ47" s="1">
        <v>0.34</v>
      </c>
      <c r="AO47" s="1">
        <v>2.8</v>
      </c>
      <c r="AP47" s="1">
        <v>0.49</v>
      </c>
      <c r="AU47" s="1">
        <v>2.8</v>
      </c>
      <c r="AV47" s="1">
        <v>0.58521183395918563</v>
      </c>
      <c r="BA47" s="1">
        <v>2.8</v>
      </c>
      <c r="BB47" s="1">
        <v>0.94</v>
      </c>
      <c r="BG47" s="1">
        <v>2.8</v>
      </c>
      <c r="BH47" s="1">
        <v>0.29699999999999999</v>
      </c>
      <c r="BM47" s="1">
        <v>2.8</v>
      </c>
      <c r="BN47" s="1">
        <v>0.128</v>
      </c>
      <c r="BS47" s="1">
        <v>2.8</v>
      </c>
      <c r="BT47" s="1">
        <v>0.64700000000000002</v>
      </c>
      <c r="BY47" s="1">
        <v>2.8</v>
      </c>
      <c r="BZ47" s="1">
        <v>1.39</v>
      </c>
      <c r="CE47" s="1">
        <v>2.8</v>
      </c>
      <c r="CF47" s="1">
        <v>0.28399999999999997</v>
      </c>
      <c r="CK47" s="1">
        <v>2.8</v>
      </c>
      <c r="CL47" s="1">
        <v>0.252</v>
      </c>
      <c r="CQ47" s="1">
        <v>2.8</v>
      </c>
      <c r="CR47" s="1">
        <v>0.41699999999999998</v>
      </c>
      <c r="CW47" s="1">
        <v>2.8</v>
      </c>
      <c r="CX47" s="1">
        <v>0.245</v>
      </c>
      <c r="DC47" s="1">
        <v>2.8</v>
      </c>
      <c r="DD47" s="1">
        <v>0.24</v>
      </c>
      <c r="DI47" s="1">
        <v>2.8</v>
      </c>
      <c r="DJ47" s="1">
        <v>0.307</v>
      </c>
      <c r="DO47" s="1">
        <v>2.8</v>
      </c>
      <c r="DP47" s="1">
        <v>0.42099999999999999</v>
      </c>
      <c r="DU47" s="1">
        <v>2.8</v>
      </c>
      <c r="DV47" s="1">
        <v>1.669</v>
      </c>
      <c r="EA47" s="1">
        <v>2.8</v>
      </c>
      <c r="EB47" s="1">
        <v>0.16600000000000001</v>
      </c>
      <c r="EG47" s="1">
        <v>2.8</v>
      </c>
      <c r="EH47" s="1">
        <v>0.32500000000000001</v>
      </c>
      <c r="EM47" s="1">
        <v>2.8</v>
      </c>
      <c r="EN47" s="1">
        <v>0.20799999999999999</v>
      </c>
      <c r="ES47" s="1">
        <v>2.8</v>
      </c>
      <c r="ET47" s="1">
        <v>0.19</v>
      </c>
      <c r="EY47" s="1">
        <v>2.8</v>
      </c>
      <c r="EZ47" s="1">
        <v>0.44500000000000001</v>
      </c>
      <c r="FE47" s="1">
        <v>2.8</v>
      </c>
      <c r="FF47" s="1">
        <v>0.193</v>
      </c>
      <c r="FK47" s="1">
        <v>2.8</v>
      </c>
      <c r="FL47" s="1">
        <v>0.75600000000000001</v>
      </c>
      <c r="FQ47" s="1">
        <v>2.8</v>
      </c>
      <c r="FR47" s="1">
        <v>0.501</v>
      </c>
      <c r="FW47" s="1">
        <v>2.8</v>
      </c>
      <c r="FX47" s="1">
        <v>0.629</v>
      </c>
      <c r="GC47" s="1">
        <v>2.8</v>
      </c>
      <c r="GD47" s="1">
        <v>0.379</v>
      </c>
      <c r="GI47" s="1">
        <v>2.8</v>
      </c>
      <c r="GJ47" s="1">
        <v>1.2030000000000001</v>
      </c>
      <c r="GO47" s="1">
        <v>2.8</v>
      </c>
      <c r="GP47" s="1">
        <v>0.438</v>
      </c>
      <c r="GU47" s="1">
        <v>2.8</v>
      </c>
      <c r="GV47" s="1">
        <v>0.89200000000000002</v>
      </c>
      <c r="HA47" s="1">
        <v>2.8</v>
      </c>
      <c r="HB47" s="1">
        <v>1.292</v>
      </c>
      <c r="HG47" s="1">
        <v>2.8</v>
      </c>
      <c r="HH47" s="1">
        <v>0.19600000000000001</v>
      </c>
      <c r="HM47" s="1">
        <v>2.8</v>
      </c>
      <c r="HN47" s="1">
        <v>0.18099999999999999</v>
      </c>
      <c r="HS47" s="1">
        <v>2.8</v>
      </c>
      <c r="HT47" s="1">
        <v>0.36699999999999999</v>
      </c>
      <c r="HY47" s="1">
        <v>2.8</v>
      </c>
      <c r="HZ47" s="1">
        <v>0.253</v>
      </c>
      <c r="IE47" s="1">
        <v>2.8</v>
      </c>
      <c r="IF47" s="1">
        <v>0.22700000000000001</v>
      </c>
      <c r="IK47" s="1">
        <v>2.8</v>
      </c>
      <c r="IL47" s="1">
        <v>0.64800000000000002</v>
      </c>
      <c r="IQ47" s="1">
        <v>2.8</v>
      </c>
      <c r="IR47" s="1">
        <v>0.20300000000000001</v>
      </c>
    </row>
    <row r="48" spans="5:252" x14ac:dyDescent="0.25">
      <c r="E48" s="1">
        <v>3.2</v>
      </c>
      <c r="F48" s="1">
        <v>7.4999999999999997E-2</v>
      </c>
      <c r="K48" s="1">
        <v>3.2</v>
      </c>
      <c r="L48" s="1">
        <v>0.35099999999999998</v>
      </c>
      <c r="Q48" s="1">
        <v>3.2</v>
      </c>
      <c r="R48" s="1">
        <v>0.94699999999999995</v>
      </c>
      <c r="W48" s="1">
        <v>3.2</v>
      </c>
      <c r="X48" s="1">
        <v>0.13500000000000001</v>
      </c>
      <c r="AC48" s="1">
        <v>3.2</v>
      </c>
      <c r="AD48" s="1">
        <v>0.224</v>
      </c>
      <c r="AI48" s="1">
        <v>3.2</v>
      </c>
      <c r="AJ48" s="1">
        <v>0.34</v>
      </c>
      <c r="AO48" s="1">
        <v>3.2</v>
      </c>
      <c r="AP48" s="1">
        <v>0.49</v>
      </c>
      <c r="AU48" s="1">
        <v>3.2</v>
      </c>
      <c r="AV48" s="1">
        <v>0.58521183395918563</v>
      </c>
      <c r="BA48" s="1">
        <v>3.2</v>
      </c>
      <c r="BB48" s="1">
        <v>0.94</v>
      </c>
      <c r="BG48" s="1">
        <v>3.2</v>
      </c>
      <c r="BH48" s="1">
        <v>0.29699999999999999</v>
      </c>
      <c r="BM48" s="1">
        <v>3.2</v>
      </c>
      <c r="BN48" s="1">
        <v>0.128</v>
      </c>
      <c r="BS48" s="1">
        <v>3.2</v>
      </c>
      <c r="BT48" s="1">
        <v>0.64700000000000002</v>
      </c>
      <c r="BY48" s="1">
        <v>3.2</v>
      </c>
      <c r="BZ48" s="1">
        <v>1.39</v>
      </c>
      <c r="CE48" s="1">
        <v>3.2</v>
      </c>
      <c r="CF48" s="1">
        <v>0.28399999999999997</v>
      </c>
      <c r="CK48" s="1">
        <v>3.2</v>
      </c>
      <c r="CL48" s="1">
        <v>0.252</v>
      </c>
      <c r="CQ48" s="1">
        <v>3.2</v>
      </c>
      <c r="CR48" s="1">
        <v>0.41699999999999998</v>
      </c>
      <c r="CW48" s="1">
        <v>3.2</v>
      </c>
      <c r="CX48" s="1">
        <v>0.245</v>
      </c>
      <c r="DC48" s="1">
        <v>3.2</v>
      </c>
      <c r="DD48" s="1">
        <v>0.24</v>
      </c>
      <c r="DI48" s="1">
        <v>3.2</v>
      </c>
      <c r="DJ48" s="1">
        <v>0.307</v>
      </c>
      <c r="DO48" s="1">
        <v>3.2</v>
      </c>
      <c r="DP48" s="1">
        <v>0.42099999999999999</v>
      </c>
      <c r="DU48" s="1">
        <v>3.2</v>
      </c>
      <c r="DV48" s="1">
        <v>1.669</v>
      </c>
      <c r="EA48" s="1">
        <v>3.2</v>
      </c>
      <c r="EB48" s="1">
        <v>0.16600000000000001</v>
      </c>
      <c r="EG48" s="1">
        <v>3.2</v>
      </c>
      <c r="EH48" s="1">
        <v>0.32500000000000001</v>
      </c>
      <c r="EM48" s="1">
        <v>3.2</v>
      </c>
      <c r="EN48" s="1">
        <v>0.20799999999999999</v>
      </c>
      <c r="ES48" s="1">
        <v>3.2</v>
      </c>
      <c r="ET48" s="1">
        <v>0.19</v>
      </c>
      <c r="EY48" s="1">
        <v>3.2</v>
      </c>
      <c r="EZ48" s="1">
        <v>0.44500000000000001</v>
      </c>
      <c r="FE48" s="1">
        <v>3.2</v>
      </c>
      <c r="FF48" s="1">
        <v>0.193</v>
      </c>
      <c r="FK48" s="1">
        <v>3.2</v>
      </c>
      <c r="FL48" s="1">
        <v>0.75600000000000001</v>
      </c>
      <c r="FQ48" s="1">
        <v>3.2</v>
      </c>
      <c r="FR48" s="1">
        <v>0.501</v>
      </c>
      <c r="FW48" s="1">
        <v>3.2</v>
      </c>
      <c r="FX48" s="1">
        <v>0.629</v>
      </c>
      <c r="GC48" s="1">
        <v>3.2</v>
      </c>
      <c r="GD48" s="1">
        <v>0.379</v>
      </c>
      <c r="GI48" s="1">
        <v>3.2</v>
      </c>
      <c r="GJ48" s="1">
        <v>1.2030000000000001</v>
      </c>
      <c r="GO48" s="1">
        <v>3.2</v>
      </c>
      <c r="GP48" s="1">
        <v>0.438</v>
      </c>
      <c r="GU48" s="1">
        <v>3.2</v>
      </c>
      <c r="GV48" s="1">
        <v>0.89200000000000002</v>
      </c>
      <c r="HA48" s="1">
        <v>3.2</v>
      </c>
      <c r="HB48" s="1">
        <v>1.292</v>
      </c>
      <c r="HG48" s="1">
        <v>3.2</v>
      </c>
      <c r="HH48" s="1">
        <v>0.19600000000000001</v>
      </c>
      <c r="HM48" s="1">
        <v>3.2</v>
      </c>
      <c r="HN48" s="1">
        <v>0.18099999999999999</v>
      </c>
      <c r="HS48" s="1">
        <v>3.2</v>
      </c>
      <c r="HT48" s="1">
        <v>0.36699999999999999</v>
      </c>
      <c r="HY48" s="1">
        <v>3.2</v>
      </c>
      <c r="HZ48" s="1">
        <v>0.253</v>
      </c>
      <c r="IE48" s="1">
        <v>3.2</v>
      </c>
      <c r="IF48" s="1">
        <v>0.22700000000000001</v>
      </c>
      <c r="IK48" s="1">
        <v>3.2</v>
      </c>
      <c r="IL48" s="1">
        <v>0.64800000000000002</v>
      </c>
      <c r="IQ48" s="1">
        <v>3.2</v>
      </c>
      <c r="IR48" s="1">
        <v>0.20300000000000001</v>
      </c>
    </row>
    <row r="49" spans="5:252" x14ac:dyDescent="0.25">
      <c r="E49" s="1">
        <v>2.8</v>
      </c>
      <c r="F49" s="1">
        <v>0.127</v>
      </c>
      <c r="K49" s="1">
        <v>2.8</v>
      </c>
      <c r="L49" s="1">
        <v>0.39700000000000002</v>
      </c>
      <c r="Q49" s="1">
        <v>2.8</v>
      </c>
      <c r="R49" s="1">
        <v>1.0529999999999999</v>
      </c>
      <c r="W49" s="1">
        <v>2.8</v>
      </c>
      <c r="X49" s="1">
        <v>0.14099999999999999</v>
      </c>
      <c r="AC49" s="1">
        <v>2.8</v>
      </c>
      <c r="AD49" s="1">
        <v>0.28199999999999997</v>
      </c>
      <c r="AI49" s="1">
        <v>2.8</v>
      </c>
      <c r="AJ49" s="1">
        <v>0.38400000000000001</v>
      </c>
      <c r="AO49" s="1">
        <v>2.8</v>
      </c>
      <c r="AP49" s="1">
        <v>0.54100000000000004</v>
      </c>
      <c r="AU49" s="1">
        <v>2.8</v>
      </c>
      <c r="AV49" s="1">
        <v>0.879</v>
      </c>
      <c r="BA49" s="1">
        <v>2.8</v>
      </c>
      <c r="BB49" s="1">
        <v>0.97699999999999998</v>
      </c>
      <c r="BG49" s="1">
        <v>2.8</v>
      </c>
      <c r="BH49" s="1">
        <v>0.36799999999999999</v>
      </c>
      <c r="BM49" s="1">
        <v>2.8</v>
      </c>
      <c r="BN49" s="1">
        <v>0.17</v>
      </c>
      <c r="BS49" s="1">
        <v>2.8</v>
      </c>
      <c r="BT49" s="1">
        <v>1.732</v>
      </c>
      <c r="BY49" s="1">
        <v>2.8</v>
      </c>
      <c r="BZ49" s="1">
        <v>1.4590000000000001</v>
      </c>
      <c r="CE49" s="1">
        <v>2.8</v>
      </c>
      <c r="CF49" s="1">
        <v>0.313</v>
      </c>
      <c r="CK49" s="1">
        <v>2.8</v>
      </c>
      <c r="CL49" s="1">
        <v>0.32300000000000001</v>
      </c>
      <c r="CQ49" s="1">
        <v>2.8</v>
      </c>
      <c r="CR49" s="1">
        <v>0.42299999999999999</v>
      </c>
      <c r="CW49" s="1">
        <v>2.8</v>
      </c>
      <c r="CX49" s="1">
        <v>0.318</v>
      </c>
      <c r="DC49" s="1">
        <v>2.8</v>
      </c>
      <c r="DD49" s="1">
        <v>0.27700000000000002</v>
      </c>
      <c r="DI49" s="1">
        <v>2.8</v>
      </c>
      <c r="DJ49" s="1">
        <v>0.35799999999999998</v>
      </c>
      <c r="DO49" s="1">
        <v>2.8</v>
      </c>
      <c r="DP49" s="1">
        <v>0.746</v>
      </c>
      <c r="DU49" s="1">
        <v>2.8</v>
      </c>
      <c r="DV49" s="1">
        <v>2.754</v>
      </c>
      <c r="EA49" s="1">
        <v>2.8</v>
      </c>
      <c r="EB49" s="1">
        <v>0.191</v>
      </c>
      <c r="EG49" s="1">
        <v>2.8</v>
      </c>
      <c r="EH49" s="1">
        <v>0.36799999999999999</v>
      </c>
      <c r="EM49" s="1">
        <v>2.8</v>
      </c>
      <c r="EN49" s="1">
        <v>0.21199999999999999</v>
      </c>
      <c r="ES49" s="1">
        <v>2.8</v>
      </c>
      <c r="ET49" s="1">
        <v>0.20200000000000001</v>
      </c>
      <c r="EY49" s="1">
        <v>2.8</v>
      </c>
      <c r="EZ49" s="1">
        <v>0.55800000000000005</v>
      </c>
      <c r="FE49" s="1">
        <v>2.8</v>
      </c>
      <c r="FF49" s="1">
        <v>0.19600000000000001</v>
      </c>
      <c r="FK49" s="1">
        <v>2.8</v>
      </c>
      <c r="FL49" s="1">
        <v>0.75700000000000001</v>
      </c>
      <c r="FQ49" s="1">
        <v>2.8</v>
      </c>
      <c r="FR49" s="1">
        <v>0.58899999999999997</v>
      </c>
      <c r="FW49" s="1">
        <v>2.8</v>
      </c>
      <c r="FX49" s="1">
        <v>0.64400000000000002</v>
      </c>
      <c r="GC49" s="1">
        <v>2.8</v>
      </c>
      <c r="GD49" s="1">
        <v>0.63600000000000001</v>
      </c>
      <c r="GI49" s="1">
        <v>2.8</v>
      </c>
      <c r="GJ49" s="1">
        <v>2.8580000000000001</v>
      </c>
      <c r="GO49" s="1">
        <v>2.8</v>
      </c>
      <c r="GP49" s="1">
        <v>0.52500000000000002</v>
      </c>
      <c r="GU49" s="1">
        <v>2.8</v>
      </c>
      <c r="GV49" s="1">
        <v>0.96599999999999997</v>
      </c>
      <c r="HA49" s="1">
        <v>2.8</v>
      </c>
      <c r="HB49" s="1">
        <v>3.8940000000000001</v>
      </c>
      <c r="HG49" s="1">
        <v>2.8</v>
      </c>
      <c r="HH49" s="1">
        <v>0.28999999999999998</v>
      </c>
      <c r="HM49" s="1">
        <v>2.8</v>
      </c>
      <c r="HN49" s="1">
        <v>0.20200000000000001</v>
      </c>
      <c r="HS49" s="1">
        <v>2.8</v>
      </c>
      <c r="HT49" s="1">
        <v>0.53</v>
      </c>
      <c r="HY49" s="1">
        <v>2.8</v>
      </c>
      <c r="HZ49" s="1">
        <v>0.28299999999999997</v>
      </c>
      <c r="IE49" s="1">
        <v>2.8</v>
      </c>
      <c r="IF49" s="1">
        <v>0.24299999999999999</v>
      </c>
      <c r="IK49" s="1">
        <v>2.8</v>
      </c>
      <c r="IL49" s="1">
        <v>1.0549999999999999</v>
      </c>
      <c r="IQ49" s="1">
        <v>2.8</v>
      </c>
      <c r="IR49" s="1">
        <v>0.24099999999999999</v>
      </c>
    </row>
    <row r="50" spans="5:252" x14ac:dyDescent="0.25">
      <c r="E50" s="1">
        <v>3.2</v>
      </c>
      <c r="F50" s="1">
        <v>0.127</v>
      </c>
      <c r="K50" s="1">
        <v>3.2</v>
      </c>
      <c r="L50" s="1">
        <v>0.39700000000000002</v>
      </c>
      <c r="Q50" s="1">
        <v>3.2</v>
      </c>
      <c r="R50" s="1">
        <v>1.0529999999999999</v>
      </c>
      <c r="W50" s="1">
        <v>3.2</v>
      </c>
      <c r="X50" s="1">
        <v>0.14099999999999999</v>
      </c>
      <c r="AC50" s="1">
        <v>3.2</v>
      </c>
      <c r="AD50" s="1">
        <v>0.28199999999999997</v>
      </c>
      <c r="AI50" s="1">
        <v>3.2</v>
      </c>
      <c r="AJ50" s="1">
        <v>0.38400000000000001</v>
      </c>
      <c r="AO50" s="1">
        <v>3.2</v>
      </c>
      <c r="AP50" s="1">
        <v>0.54100000000000004</v>
      </c>
      <c r="AU50" s="1">
        <v>3.2</v>
      </c>
      <c r="AV50" s="1">
        <v>0.879</v>
      </c>
      <c r="BA50" s="1">
        <v>3.2</v>
      </c>
      <c r="BB50" s="1">
        <v>0.97699999999999998</v>
      </c>
      <c r="BG50" s="1">
        <v>3.2</v>
      </c>
      <c r="BH50" s="1">
        <v>0.36799999999999999</v>
      </c>
      <c r="BM50" s="1">
        <v>3.2</v>
      </c>
      <c r="BN50" s="1">
        <v>0.17</v>
      </c>
      <c r="BS50" s="1">
        <v>3.2</v>
      </c>
      <c r="BT50" s="1">
        <v>1.732</v>
      </c>
      <c r="BY50" s="1">
        <v>3.2</v>
      </c>
      <c r="BZ50" s="1">
        <v>1.4590000000000001</v>
      </c>
      <c r="CE50" s="1">
        <v>3.2</v>
      </c>
      <c r="CF50" s="1">
        <v>0.313</v>
      </c>
      <c r="CK50" s="1">
        <v>3.2</v>
      </c>
      <c r="CL50" s="1">
        <v>0.32300000000000001</v>
      </c>
      <c r="CQ50" s="1">
        <v>3.2</v>
      </c>
      <c r="CR50" s="1">
        <v>0.42299999999999999</v>
      </c>
      <c r="CW50" s="1">
        <v>3.2</v>
      </c>
      <c r="CX50" s="1">
        <v>0.318</v>
      </c>
      <c r="DC50" s="1">
        <v>3.2</v>
      </c>
      <c r="DD50" s="1">
        <v>0.27700000000000002</v>
      </c>
      <c r="DI50" s="1">
        <v>3.2</v>
      </c>
      <c r="DJ50" s="1">
        <v>0.35799999999999998</v>
      </c>
      <c r="DO50" s="1">
        <v>3.2</v>
      </c>
      <c r="DP50" s="1">
        <v>0.746</v>
      </c>
      <c r="DU50" s="1">
        <v>3.2</v>
      </c>
      <c r="DV50" s="1">
        <v>2.754</v>
      </c>
      <c r="EA50" s="1">
        <v>3.2</v>
      </c>
      <c r="EB50" s="1">
        <v>0.191</v>
      </c>
      <c r="EG50" s="1">
        <v>3.2</v>
      </c>
      <c r="EH50" s="1">
        <v>0.36799999999999999</v>
      </c>
      <c r="EM50" s="1">
        <v>3.2</v>
      </c>
      <c r="EN50" s="1">
        <v>0.21199999999999999</v>
      </c>
      <c r="ES50" s="1">
        <v>3.2</v>
      </c>
      <c r="ET50" s="1">
        <v>0.20200000000000001</v>
      </c>
      <c r="EY50" s="1">
        <v>3.2</v>
      </c>
      <c r="EZ50" s="1">
        <v>0.55800000000000005</v>
      </c>
      <c r="FE50" s="1">
        <v>3.2</v>
      </c>
      <c r="FF50" s="1">
        <v>0.19600000000000001</v>
      </c>
      <c r="FK50" s="1">
        <v>3.2</v>
      </c>
      <c r="FL50" s="1">
        <v>0.75700000000000001</v>
      </c>
      <c r="FQ50" s="1">
        <v>3.2</v>
      </c>
      <c r="FR50" s="1">
        <v>0.58899999999999997</v>
      </c>
      <c r="FW50" s="1">
        <v>3.2</v>
      </c>
      <c r="FX50" s="1">
        <v>0.64400000000000002</v>
      </c>
      <c r="GC50" s="1">
        <v>3.2</v>
      </c>
      <c r="GD50" s="1">
        <v>0.63600000000000001</v>
      </c>
      <c r="GI50" s="1">
        <v>3.2</v>
      </c>
      <c r="GJ50" s="1">
        <v>2.8580000000000001</v>
      </c>
      <c r="GO50" s="1">
        <v>3.2</v>
      </c>
      <c r="GP50" s="1">
        <v>0.52500000000000002</v>
      </c>
      <c r="GU50" s="1">
        <v>3.2</v>
      </c>
      <c r="GV50" s="1">
        <v>0.96599999999999997</v>
      </c>
      <c r="HA50" s="1">
        <v>3.2</v>
      </c>
      <c r="HB50" s="1">
        <v>3.8940000000000001</v>
      </c>
      <c r="HG50" s="1">
        <v>3.2</v>
      </c>
      <c r="HH50" s="1">
        <v>0.28999999999999998</v>
      </c>
      <c r="HM50" s="1">
        <v>3.2</v>
      </c>
      <c r="HN50" s="1">
        <v>0.20200000000000001</v>
      </c>
      <c r="HS50" s="1">
        <v>3.2</v>
      </c>
      <c r="HT50" s="1">
        <v>0.53</v>
      </c>
      <c r="HY50" s="1">
        <v>3.2</v>
      </c>
      <c r="HZ50" s="1">
        <v>0.28299999999999997</v>
      </c>
      <c r="IE50" s="1">
        <v>3.2</v>
      </c>
      <c r="IF50" s="1">
        <v>0.24299999999999999</v>
      </c>
      <c r="IK50" s="1">
        <v>3.2</v>
      </c>
      <c r="IL50" s="1">
        <v>1.0549999999999999</v>
      </c>
      <c r="IQ50" s="1">
        <v>3.2</v>
      </c>
      <c r="IR50" s="1">
        <v>0.24099999999999999</v>
      </c>
    </row>
  </sheetData>
  <pageMargins left="0.7" right="0.7" top="0.75" bottom="0.75" header="0.3" footer="0.3"/>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2:AX50"/>
  <sheetViews>
    <sheetView topLeftCell="A35" zoomScale="150" workbookViewId="0">
      <selection activeCell="F45" sqref="F45"/>
    </sheetView>
  </sheetViews>
  <sheetFormatPr defaultColWidth="9.140625" defaultRowHeight="15" x14ac:dyDescent="0.25"/>
  <cols>
    <col min="1" max="1" width="9.140625" style="2"/>
    <col min="2" max="2" width="11.85546875" style="2" customWidth="1"/>
    <col min="3" max="20" width="9.140625" style="2"/>
    <col min="21" max="21" width="9" style="2" customWidth="1"/>
    <col min="22" max="46" width="9.140625" style="2"/>
    <col min="47" max="47" width="9.42578125" style="2" customWidth="1"/>
    <col min="48" max="48" width="9.140625" style="2"/>
    <col min="49" max="49" width="9.85546875" style="2" customWidth="1"/>
    <col min="50" max="50" width="9.42578125" style="2" customWidth="1"/>
    <col min="51" max="16384" width="9.140625" style="2"/>
  </cols>
  <sheetData>
    <row r="2" spans="1:50" ht="15.75" x14ac:dyDescent="0.25">
      <c r="A2" s="5" t="s">
        <v>96</v>
      </c>
    </row>
    <row r="3" spans="1:50" x14ac:dyDescent="0.25">
      <c r="U3" s="26"/>
    </row>
    <row r="4" spans="1:50" x14ac:dyDescent="0.25">
      <c r="A4" s="22" t="s">
        <v>2</v>
      </c>
      <c r="B4" s="22" t="s">
        <v>95</v>
      </c>
      <c r="C4" s="7" t="s">
        <v>3</v>
      </c>
      <c r="D4" s="8" t="s">
        <v>4</v>
      </c>
      <c r="E4" s="8" t="s">
        <v>5</v>
      </c>
      <c r="F4" s="8" t="s">
        <v>6</v>
      </c>
      <c r="G4" s="8" t="s">
        <v>7</v>
      </c>
      <c r="H4" s="8" t="s">
        <v>8</v>
      </c>
      <c r="I4" s="8" t="s">
        <v>9</v>
      </c>
      <c r="J4" s="8" t="s">
        <v>10</v>
      </c>
      <c r="K4" s="8" t="s">
        <v>11</v>
      </c>
      <c r="L4" s="8" t="s">
        <v>12</v>
      </c>
      <c r="M4" s="8" t="s">
        <v>13</v>
      </c>
      <c r="N4" s="8" t="s">
        <v>14</v>
      </c>
      <c r="O4" s="8" t="s">
        <v>15</v>
      </c>
      <c r="P4" s="8" t="s">
        <v>16</v>
      </c>
      <c r="Q4" s="8" t="s">
        <v>17</v>
      </c>
      <c r="R4" s="8" t="s">
        <v>18</v>
      </c>
      <c r="S4" s="8" t="s">
        <v>19</v>
      </c>
      <c r="T4" s="8" t="s">
        <v>20</v>
      </c>
      <c r="U4" s="8" t="s">
        <v>21</v>
      </c>
      <c r="V4" s="8" t="s">
        <v>22</v>
      </c>
      <c r="W4" s="8" t="s">
        <v>23</v>
      </c>
      <c r="X4" s="8" t="s">
        <v>24</v>
      </c>
      <c r="Y4" s="8" t="s">
        <v>25</v>
      </c>
      <c r="Z4" s="8" t="s">
        <v>26</v>
      </c>
      <c r="AA4" s="8" t="s">
        <v>27</v>
      </c>
      <c r="AB4" s="8" t="s">
        <v>28</v>
      </c>
      <c r="AC4" s="8" t="s">
        <v>29</v>
      </c>
      <c r="AD4" s="8" t="s">
        <v>30</v>
      </c>
      <c r="AE4" s="8" t="s">
        <v>31</v>
      </c>
      <c r="AF4" s="8" t="s">
        <v>32</v>
      </c>
      <c r="AG4" s="8" t="s">
        <v>33</v>
      </c>
      <c r="AH4" s="8" t="s">
        <v>34</v>
      </c>
      <c r="AI4" s="8" t="s">
        <v>35</v>
      </c>
      <c r="AJ4" s="8" t="s">
        <v>36</v>
      </c>
      <c r="AK4" s="8" t="s">
        <v>37</v>
      </c>
      <c r="AL4" s="8" t="s">
        <v>38</v>
      </c>
      <c r="AM4" s="8" t="s">
        <v>39</v>
      </c>
      <c r="AN4" s="8" t="s">
        <v>40</v>
      </c>
      <c r="AO4" s="8" t="s">
        <v>41</v>
      </c>
      <c r="AP4" s="8" t="s">
        <v>42</v>
      </c>
      <c r="AQ4" s="8" t="s">
        <v>43</v>
      </c>
      <c r="AR4" s="8" t="s">
        <v>44</v>
      </c>
      <c r="AS4" s="8" t="s">
        <v>45</v>
      </c>
      <c r="AT4" s="8" t="s">
        <v>46</v>
      </c>
      <c r="AU4" s="8" t="s">
        <v>47</v>
      </c>
      <c r="AV4" s="8" t="s">
        <v>48</v>
      </c>
      <c r="AW4" s="8" t="s">
        <v>49</v>
      </c>
      <c r="AX4" s="9" t="s">
        <v>50</v>
      </c>
    </row>
    <row r="5" spans="1:50" x14ac:dyDescent="0.25">
      <c r="A5" s="23" t="s">
        <v>54</v>
      </c>
      <c r="B5" s="23" t="s">
        <v>94</v>
      </c>
      <c r="C5" s="11">
        <v>7.1999999999999995E-2</v>
      </c>
      <c r="D5" s="11">
        <v>0.20599999999999999</v>
      </c>
      <c r="E5" s="11">
        <v>0.28199999999999997</v>
      </c>
      <c r="F5" s="11">
        <v>0.41499999999999998</v>
      </c>
      <c r="G5" s="11">
        <v>0.23699999999999999</v>
      </c>
      <c r="H5" s="11">
        <v>0.192</v>
      </c>
      <c r="I5" s="11">
        <v>8.5000000000000006E-2</v>
      </c>
      <c r="J5" s="11">
        <v>1.2E-2</v>
      </c>
      <c r="K5" s="11">
        <v>6.4000000000000001E-2</v>
      </c>
      <c r="L5" s="11">
        <v>0.107</v>
      </c>
      <c r="M5" s="11">
        <v>1E-3</v>
      </c>
      <c r="N5" s="11">
        <v>8.2000000000000003E-2</v>
      </c>
      <c r="O5" s="11">
        <v>0.107</v>
      </c>
      <c r="P5" s="11">
        <v>8.1000000000000003E-2</v>
      </c>
      <c r="Q5" s="11">
        <v>0.47599999999999998</v>
      </c>
      <c r="R5" s="11">
        <v>0.22600000000000001</v>
      </c>
      <c r="S5" s="11">
        <v>5.0999999999999997E-2</v>
      </c>
      <c r="T5" s="11">
        <v>6.0999999999999999E-2</v>
      </c>
      <c r="U5" s="11">
        <v>0.39700000000000002</v>
      </c>
      <c r="V5" s="11">
        <v>1.7999999999999999E-2</v>
      </c>
      <c r="W5" s="11">
        <v>2.5999999999999999E-2</v>
      </c>
      <c r="X5" s="11">
        <v>7.4999999999999997E-2</v>
      </c>
      <c r="Y5" s="11">
        <v>0.13600000000000001</v>
      </c>
      <c r="Z5" s="11">
        <v>1E-3</v>
      </c>
      <c r="AA5" s="11">
        <v>0.04</v>
      </c>
      <c r="AB5" s="11">
        <v>1.1759999999999999</v>
      </c>
      <c r="AC5" s="11">
        <v>3.6999999999999998E-2</v>
      </c>
      <c r="AD5" s="11">
        <v>0.90300000000000002</v>
      </c>
      <c r="AE5" s="11">
        <v>0.32100000000000001</v>
      </c>
      <c r="AF5" s="11">
        <v>0.41199999999999998</v>
      </c>
      <c r="AG5" s="11">
        <v>0.45200000000000001</v>
      </c>
      <c r="AH5" s="11">
        <v>0.623</v>
      </c>
      <c r="AI5" s="11">
        <v>9.6000000000000002E-2</v>
      </c>
      <c r="AJ5" s="11">
        <v>0.67800000000000005</v>
      </c>
      <c r="AK5" s="11">
        <v>0.47399999999999998</v>
      </c>
      <c r="AL5" s="11">
        <v>0.16300000000000001</v>
      </c>
      <c r="AM5" s="11">
        <v>0.11600000000000001</v>
      </c>
      <c r="AN5" s="11">
        <v>0.63</v>
      </c>
      <c r="AO5" s="11">
        <v>0.22800000000000001</v>
      </c>
      <c r="AP5" s="11">
        <v>5.0999999999999997E-2</v>
      </c>
      <c r="AQ5" s="11">
        <v>0.36399999999999999</v>
      </c>
      <c r="AR5" s="11">
        <v>0.161</v>
      </c>
      <c r="AS5" s="11">
        <v>0.30399999999999999</v>
      </c>
      <c r="AT5" s="11">
        <v>2.1000000000000001E-2</v>
      </c>
      <c r="AU5" s="11">
        <v>0.315</v>
      </c>
      <c r="AV5" s="11">
        <v>0.17</v>
      </c>
      <c r="AW5" s="11">
        <v>0.16200000000000001</v>
      </c>
      <c r="AX5" s="12">
        <v>8.9999999999999993E-3</v>
      </c>
    </row>
    <row r="6" spans="1:50" x14ac:dyDescent="0.25">
      <c r="A6" s="10" t="s">
        <v>55</v>
      </c>
      <c r="B6" s="10" t="s">
        <v>94</v>
      </c>
      <c r="C6" s="11">
        <v>0.108</v>
      </c>
      <c r="D6" s="11">
        <v>0.28799999999999998</v>
      </c>
      <c r="E6" s="11">
        <v>0.186</v>
      </c>
      <c r="F6" s="11">
        <v>0.156</v>
      </c>
      <c r="G6" s="11">
        <v>0.29799999999999999</v>
      </c>
      <c r="H6" s="11">
        <v>0.316</v>
      </c>
      <c r="I6" s="11">
        <v>4.2000000000000003E-2</v>
      </c>
      <c r="J6" s="11">
        <v>2.8000000000000001E-2</v>
      </c>
      <c r="K6" s="11">
        <v>5.8000000000000003E-2</v>
      </c>
      <c r="L6" s="11">
        <v>0.12</v>
      </c>
      <c r="M6" s="11">
        <v>1E-3</v>
      </c>
      <c r="N6" s="11">
        <v>4.2999999999999997E-2</v>
      </c>
      <c r="O6" s="11">
        <v>0.13600000000000001</v>
      </c>
      <c r="P6" s="11">
        <v>7.1999999999999995E-2</v>
      </c>
      <c r="Q6" s="11">
        <v>0.43</v>
      </c>
      <c r="R6" s="11">
        <v>0.433</v>
      </c>
      <c r="S6" s="11">
        <v>2.1000000000000001E-2</v>
      </c>
      <c r="T6" s="11">
        <v>0.114</v>
      </c>
      <c r="U6" s="11">
        <v>0.23699999999999999</v>
      </c>
      <c r="V6" s="11">
        <v>1E-3</v>
      </c>
      <c r="W6" s="11">
        <v>2.5999999999999999E-2</v>
      </c>
      <c r="X6" s="11">
        <v>8.2000000000000003E-2</v>
      </c>
      <c r="Y6" s="11">
        <v>2.3E-2</v>
      </c>
      <c r="Z6" s="11">
        <v>8.9999999999999993E-3</v>
      </c>
      <c r="AA6" s="11">
        <v>0.20100000000000001</v>
      </c>
      <c r="AB6" s="11">
        <v>0.67500000000000004</v>
      </c>
      <c r="AC6" s="11">
        <v>0.11700000000000001</v>
      </c>
      <c r="AD6" s="11">
        <v>0.71299999999999997</v>
      </c>
      <c r="AE6" s="11">
        <v>0.433</v>
      </c>
      <c r="AF6" s="11">
        <v>0.38100000000000001</v>
      </c>
      <c r="AG6" s="11">
        <v>0.28199999999999997</v>
      </c>
      <c r="AH6" s="11">
        <v>0.57599999999999996</v>
      </c>
      <c r="AI6" s="11">
        <v>5.8000000000000003E-2</v>
      </c>
      <c r="AJ6" s="11">
        <v>0.27300000000000002</v>
      </c>
      <c r="AK6" s="11">
        <v>1.589</v>
      </c>
      <c r="AL6" s="11">
        <v>0.28899999999999998</v>
      </c>
      <c r="AM6" s="11">
        <v>0.19600000000000001</v>
      </c>
      <c r="AN6" s="11">
        <v>0.13200000000000001</v>
      </c>
      <c r="AO6" s="11">
        <v>0.13900000000000001</v>
      </c>
      <c r="AP6" s="11">
        <v>0.124</v>
      </c>
      <c r="AQ6" s="11">
        <v>0.51200000000000001</v>
      </c>
      <c r="AR6" s="11">
        <v>0.255</v>
      </c>
      <c r="AS6" s="11">
        <v>4.9000000000000002E-2</v>
      </c>
      <c r="AT6" s="11">
        <v>0.214</v>
      </c>
      <c r="AU6" s="11">
        <v>0.316</v>
      </c>
      <c r="AV6" s="11">
        <v>0.19900000000000001</v>
      </c>
      <c r="AW6" s="11">
        <v>0.19400000000000001</v>
      </c>
      <c r="AX6" s="12">
        <v>2.7E-2</v>
      </c>
    </row>
    <row r="7" spans="1:50" x14ac:dyDescent="0.25">
      <c r="A7" s="10" t="s">
        <v>56</v>
      </c>
      <c r="B7" s="10" t="s">
        <v>94</v>
      </c>
      <c r="C7" s="11">
        <v>1.4E-2</v>
      </c>
      <c r="D7" s="11">
        <v>0.218</v>
      </c>
      <c r="E7" s="11">
        <v>0.32700000000000001</v>
      </c>
      <c r="F7" s="11">
        <v>0.191</v>
      </c>
      <c r="G7" s="11">
        <v>1E-3</v>
      </c>
      <c r="H7" s="11">
        <v>0.161</v>
      </c>
      <c r="I7" s="11">
        <v>8.4000000000000005E-2</v>
      </c>
      <c r="J7" s="11">
        <v>0.115</v>
      </c>
      <c r="K7" s="11">
        <v>0.13300000000000001</v>
      </c>
      <c r="L7" s="11">
        <v>0.17</v>
      </c>
      <c r="M7" s="11">
        <v>1E-3</v>
      </c>
      <c r="N7" s="11">
        <v>0.105</v>
      </c>
      <c r="O7" s="11">
        <v>0.14699999999999999</v>
      </c>
      <c r="P7" s="11">
        <v>0.316</v>
      </c>
      <c r="Q7" s="11">
        <v>0.53300000000000003</v>
      </c>
      <c r="R7" s="11">
        <v>0.27500000000000002</v>
      </c>
      <c r="S7" s="11">
        <v>0.04</v>
      </c>
      <c r="T7" s="11">
        <v>0.03</v>
      </c>
      <c r="U7" s="11">
        <v>4.4999999999999998E-2</v>
      </c>
      <c r="V7" s="11">
        <v>4.2000000000000003E-2</v>
      </c>
      <c r="W7" s="11">
        <v>0.35199999999999998</v>
      </c>
      <c r="X7" s="11">
        <v>1E-3</v>
      </c>
      <c r="Y7" s="11">
        <v>0.222</v>
      </c>
      <c r="Z7" s="11">
        <v>0.13900000000000001</v>
      </c>
      <c r="AA7" s="11">
        <v>8.2000000000000003E-2</v>
      </c>
      <c r="AB7" s="11">
        <v>0.313</v>
      </c>
      <c r="AC7" s="11">
        <v>1E-3</v>
      </c>
      <c r="AD7" s="11">
        <v>2.6120000000000001</v>
      </c>
      <c r="AE7" s="11">
        <v>0.20499999999999999</v>
      </c>
      <c r="AF7" s="11">
        <v>0.879</v>
      </c>
      <c r="AG7" s="11">
        <v>1E-3</v>
      </c>
      <c r="AH7" s="11">
        <v>0.749</v>
      </c>
      <c r="AI7" s="11">
        <v>0.14599999999999999</v>
      </c>
      <c r="AJ7" s="11">
        <v>0.64500000000000002</v>
      </c>
      <c r="AK7" s="11">
        <v>0.318</v>
      </c>
      <c r="AL7" s="11">
        <v>0.185</v>
      </c>
      <c r="AM7" s="11">
        <v>9.1999999999999998E-2</v>
      </c>
      <c r="AN7" s="11">
        <v>0.75</v>
      </c>
      <c r="AO7" s="11">
        <v>0.14499999999999999</v>
      </c>
      <c r="AP7" s="11">
        <v>5.0999999999999997E-2</v>
      </c>
      <c r="AQ7" s="11">
        <v>1E-3</v>
      </c>
      <c r="AR7" s="11">
        <v>1E-3</v>
      </c>
      <c r="AS7" s="11">
        <v>4.8000000000000001E-2</v>
      </c>
      <c r="AT7" s="11">
        <v>4.2000000000000003E-2</v>
      </c>
      <c r="AU7" s="11">
        <v>7.6999999999999999E-2</v>
      </c>
      <c r="AV7" s="11">
        <v>6.0000000000000001E-3</v>
      </c>
      <c r="AW7" s="11">
        <v>4.9000000000000002E-2</v>
      </c>
      <c r="AX7" s="12">
        <v>5.3999999999999999E-2</v>
      </c>
    </row>
    <row r="8" spans="1:50" x14ac:dyDescent="0.25">
      <c r="A8" s="10" t="s">
        <v>57</v>
      </c>
      <c r="B8" s="10" t="s">
        <v>94</v>
      </c>
      <c r="C8" s="11">
        <v>1.7000000000000001E-2</v>
      </c>
      <c r="D8" s="11">
        <v>0.23899999999999999</v>
      </c>
      <c r="E8" s="11">
        <v>0.48599999999999999</v>
      </c>
      <c r="F8" s="11">
        <v>0.14299999999999999</v>
      </c>
      <c r="G8" s="11">
        <v>1E-3</v>
      </c>
      <c r="H8" s="11">
        <v>0.221</v>
      </c>
      <c r="I8" s="11">
        <v>0.104</v>
      </c>
      <c r="J8" s="11">
        <v>3.6999999999999998E-2</v>
      </c>
      <c r="K8" s="11">
        <v>1E-3</v>
      </c>
      <c r="L8" s="11">
        <v>0.186</v>
      </c>
      <c r="M8" s="11">
        <v>1E-3</v>
      </c>
      <c r="N8" s="11">
        <v>0.16800000000000001</v>
      </c>
      <c r="O8" s="11">
        <v>0.08</v>
      </c>
      <c r="P8" s="11">
        <v>0.45400000000000001</v>
      </c>
      <c r="Q8" s="11">
        <v>0.443</v>
      </c>
      <c r="R8" s="11">
        <v>0.29299999999999998</v>
      </c>
      <c r="S8" s="11">
        <v>1.2999999999999999E-2</v>
      </c>
      <c r="T8" s="11">
        <v>3.5999999999999997E-2</v>
      </c>
      <c r="U8" s="11">
        <v>2.5000000000000001E-2</v>
      </c>
      <c r="V8" s="11">
        <v>1E-3</v>
      </c>
      <c r="W8" s="11">
        <v>0.189</v>
      </c>
      <c r="X8" s="11">
        <v>1E-3</v>
      </c>
      <c r="Y8" s="11">
        <v>0.214</v>
      </c>
      <c r="Z8" s="11">
        <v>0.14799999999999999</v>
      </c>
      <c r="AA8" s="11">
        <v>9.6000000000000002E-2</v>
      </c>
      <c r="AB8" s="11">
        <v>0.40600000000000003</v>
      </c>
      <c r="AC8" s="11">
        <v>1E-3</v>
      </c>
      <c r="AD8" s="11">
        <v>1.7789999999999999</v>
      </c>
      <c r="AE8" s="11">
        <v>0.105</v>
      </c>
      <c r="AF8" s="11">
        <v>0.84599999999999997</v>
      </c>
      <c r="AG8" s="11">
        <v>1E-3</v>
      </c>
      <c r="AH8" s="11">
        <v>0.54400000000000004</v>
      </c>
      <c r="AI8" s="11">
        <v>7.9000000000000001E-2</v>
      </c>
      <c r="AJ8" s="11">
        <v>0.82699999999999996</v>
      </c>
      <c r="AK8" s="11">
        <v>0.127</v>
      </c>
      <c r="AL8" s="11">
        <v>0.28499999999999998</v>
      </c>
      <c r="AM8" s="11">
        <v>2.9000000000000001E-2</v>
      </c>
      <c r="AN8" s="11">
        <v>0.79900000000000004</v>
      </c>
      <c r="AO8" s="11">
        <v>9.4E-2</v>
      </c>
      <c r="AP8" s="11">
        <v>5.8999999999999997E-2</v>
      </c>
      <c r="AQ8" s="11">
        <v>1E-3</v>
      </c>
      <c r="AR8" s="11">
        <v>1E-3</v>
      </c>
      <c r="AS8" s="11">
        <v>6.7000000000000004E-2</v>
      </c>
      <c r="AT8" s="11">
        <v>2.8000000000000001E-2</v>
      </c>
      <c r="AU8" s="11">
        <v>3.9E-2</v>
      </c>
      <c r="AV8" s="11">
        <v>3.1E-2</v>
      </c>
      <c r="AW8" s="11">
        <v>3.5999999999999997E-2</v>
      </c>
      <c r="AX8" s="12">
        <v>2.3E-2</v>
      </c>
    </row>
    <row r="9" spans="1:50" x14ac:dyDescent="0.25">
      <c r="A9" s="13" t="s">
        <v>58</v>
      </c>
      <c r="B9" s="13" t="s">
        <v>94</v>
      </c>
      <c r="C9" s="14">
        <v>5.3999999999999999E-2</v>
      </c>
      <c r="D9" s="14">
        <v>0.219</v>
      </c>
      <c r="E9" s="14">
        <v>0.64300000000000002</v>
      </c>
      <c r="F9" s="15">
        <v>0.22600000000000001</v>
      </c>
      <c r="G9" s="14">
        <v>0.14000000000000001</v>
      </c>
      <c r="H9" s="14">
        <v>7.0999999999999994E-2</v>
      </c>
      <c r="I9" s="15">
        <v>0.126</v>
      </c>
      <c r="J9" s="15">
        <v>0.30399999999999999</v>
      </c>
      <c r="K9" s="14">
        <v>6.4000000000000001E-2</v>
      </c>
      <c r="L9" s="14">
        <v>0.14599999999999999</v>
      </c>
      <c r="M9" s="14">
        <v>2.7E-2</v>
      </c>
      <c r="N9" s="14">
        <v>0.106</v>
      </c>
      <c r="O9" s="14">
        <v>6.7000000000000004E-2</v>
      </c>
      <c r="P9" s="15">
        <v>0.23100000000000001</v>
      </c>
      <c r="Q9" s="14">
        <v>0.496</v>
      </c>
      <c r="R9" s="14">
        <v>0.35299999999999998</v>
      </c>
      <c r="S9" s="14">
        <v>0.13</v>
      </c>
      <c r="T9" s="14">
        <v>6.6000000000000003E-2</v>
      </c>
      <c r="U9" s="14">
        <v>0.04</v>
      </c>
      <c r="V9" s="14">
        <v>0.15</v>
      </c>
      <c r="W9" s="14">
        <v>0.35199999999999998</v>
      </c>
      <c r="X9" s="14">
        <v>0.216</v>
      </c>
      <c r="Y9" s="14">
        <v>8.3000000000000004E-2</v>
      </c>
      <c r="Z9" s="14">
        <v>3.5999999999999997E-2</v>
      </c>
      <c r="AA9" s="14">
        <v>0.105</v>
      </c>
      <c r="AB9" s="14">
        <v>0.64300000000000002</v>
      </c>
      <c r="AC9" s="14">
        <v>8.6999999999999994E-2</v>
      </c>
      <c r="AD9" s="14">
        <v>1.502</v>
      </c>
      <c r="AE9" s="14">
        <v>0.63</v>
      </c>
      <c r="AF9" s="14">
        <v>1.0840000000000001</v>
      </c>
      <c r="AG9" s="14">
        <v>0.377</v>
      </c>
      <c r="AH9" s="14">
        <v>0.67700000000000005</v>
      </c>
      <c r="AI9" s="14">
        <v>9.9000000000000005E-2</v>
      </c>
      <c r="AJ9" s="14">
        <v>0.66500000000000004</v>
      </c>
      <c r="AK9" s="15">
        <v>0.627</v>
      </c>
      <c r="AL9" s="14">
        <v>0.252</v>
      </c>
      <c r="AM9" s="14">
        <v>0.121</v>
      </c>
      <c r="AN9" s="14">
        <v>0.83899999999999997</v>
      </c>
      <c r="AO9" s="14">
        <v>0.14000000000000001</v>
      </c>
      <c r="AP9" s="14">
        <v>7.3999999999999996E-2</v>
      </c>
      <c r="AQ9" s="14">
        <v>0.22</v>
      </c>
      <c r="AR9" s="14">
        <v>0.17556219082137434</v>
      </c>
      <c r="AS9" s="14">
        <v>0.124</v>
      </c>
      <c r="AT9" s="14">
        <v>7.6999999999999999E-2</v>
      </c>
      <c r="AU9" s="14">
        <v>8.4000000000000005E-2</v>
      </c>
      <c r="AV9" s="14">
        <v>7.3999999999999996E-2</v>
      </c>
      <c r="AW9" s="14">
        <v>9.9000000000000005E-2</v>
      </c>
      <c r="AX9" s="16">
        <v>7.5999999999999998E-2</v>
      </c>
    </row>
    <row r="10" spans="1:50" x14ac:dyDescent="0.25">
      <c r="A10" s="23" t="s">
        <v>59</v>
      </c>
      <c r="B10" s="23" t="s">
        <v>51</v>
      </c>
      <c r="C10" s="17">
        <v>3.4000000000000002E-2</v>
      </c>
      <c r="D10" s="17">
        <v>0.42399999999999999</v>
      </c>
      <c r="E10" s="17">
        <v>0.51</v>
      </c>
      <c r="F10" s="17">
        <v>4.8221591546856048E-2</v>
      </c>
      <c r="G10" s="17">
        <v>5.6074899788645098E-2</v>
      </c>
      <c r="H10" s="17">
        <v>0.11899999999999999</v>
      </c>
      <c r="I10" s="17">
        <v>0.23200000000000001</v>
      </c>
      <c r="J10" s="17">
        <v>7.2999999999999995E-2</v>
      </c>
      <c r="K10" s="17">
        <v>8.4000000000000005E-2</v>
      </c>
      <c r="L10" s="17">
        <v>1.4999999999999999E-2</v>
      </c>
      <c r="M10" s="17">
        <v>1E-3</v>
      </c>
      <c r="N10" s="17">
        <v>0.38700000000000001</v>
      </c>
      <c r="O10" s="17">
        <v>0.183</v>
      </c>
      <c r="P10" s="17">
        <v>5.6345885005636975E-2</v>
      </c>
      <c r="Q10" s="17">
        <v>8.4000000000000005E-2</v>
      </c>
      <c r="R10" s="17">
        <v>0.504</v>
      </c>
      <c r="S10" s="17">
        <v>1E-3</v>
      </c>
      <c r="T10" s="18">
        <v>1E-3</v>
      </c>
      <c r="U10" s="17">
        <v>0.14599999999999999</v>
      </c>
      <c r="V10" s="17">
        <v>0.28699999999999998</v>
      </c>
      <c r="W10" s="17">
        <v>0.311</v>
      </c>
      <c r="X10" s="17">
        <v>0.15704146682970407</v>
      </c>
      <c r="Y10" s="17">
        <v>8.4000000000000005E-2</v>
      </c>
      <c r="Z10" s="17">
        <v>0.20599999999999999</v>
      </c>
      <c r="AA10" s="17">
        <v>0.127</v>
      </c>
      <c r="AB10" s="17">
        <v>0.124</v>
      </c>
      <c r="AC10" s="17">
        <v>0.24299999999999999</v>
      </c>
      <c r="AD10" s="17">
        <v>0.125</v>
      </c>
      <c r="AE10" s="17">
        <v>0.36399999999999999</v>
      </c>
      <c r="AF10" s="17">
        <v>0.52800000000000002</v>
      </c>
      <c r="AG10" s="17">
        <v>0.10299999999999999</v>
      </c>
      <c r="AH10" s="17">
        <v>0.14199999999999999</v>
      </c>
      <c r="AI10" s="11">
        <v>1E-3</v>
      </c>
      <c r="AJ10" s="17">
        <v>0.91100000000000003</v>
      </c>
      <c r="AK10" s="17">
        <v>5.0113228190932222E-4</v>
      </c>
      <c r="AL10" s="11">
        <v>1E-3</v>
      </c>
      <c r="AM10" s="17">
        <v>0.18944833625218913</v>
      </c>
      <c r="AN10" s="17">
        <v>8.5999999999999993E-2</v>
      </c>
      <c r="AO10" s="17">
        <v>0.23356603671379361</v>
      </c>
      <c r="AP10" s="17">
        <v>6.2E-2</v>
      </c>
      <c r="AQ10" s="17">
        <v>0.309</v>
      </c>
      <c r="AR10" s="11">
        <v>5.1005341749522461E-2</v>
      </c>
      <c r="AS10" s="17">
        <v>1E-3</v>
      </c>
      <c r="AT10" s="18">
        <v>1E-3</v>
      </c>
      <c r="AU10" s="17">
        <v>2.7891733925315153E-2</v>
      </c>
      <c r="AV10" s="17">
        <v>6.3E-2</v>
      </c>
      <c r="AW10" s="17">
        <v>3.5999999999999997E-2</v>
      </c>
      <c r="AX10" s="19">
        <v>0.10199999999999999</v>
      </c>
    </row>
    <row r="11" spans="1:50" x14ac:dyDescent="0.25">
      <c r="A11" s="10" t="s">
        <v>60</v>
      </c>
      <c r="B11" s="10" t="s">
        <v>51</v>
      </c>
      <c r="C11" s="11">
        <v>1.0999999999999999E-2</v>
      </c>
      <c r="D11" s="11">
        <v>0.253</v>
      </c>
      <c r="E11" s="11">
        <v>0.19800000000000001</v>
      </c>
      <c r="F11" s="11">
        <v>5.1224530746578893E-2</v>
      </c>
      <c r="G11" s="11">
        <v>5.6324277981329211E-2</v>
      </c>
      <c r="H11" s="11">
        <v>1E-3</v>
      </c>
      <c r="I11" s="11">
        <v>0.16</v>
      </c>
      <c r="J11" s="11">
        <v>0.22600000000000001</v>
      </c>
      <c r="K11" s="11">
        <v>0.32</v>
      </c>
      <c r="L11" s="11">
        <v>1E-3</v>
      </c>
      <c r="M11" s="11">
        <v>1E-3</v>
      </c>
      <c r="N11" s="11">
        <v>0.46</v>
      </c>
      <c r="O11" s="11">
        <v>0.45900000000000002</v>
      </c>
      <c r="P11" s="11">
        <v>9.6408060879368651E-2</v>
      </c>
      <c r="Q11" s="11">
        <v>0.221</v>
      </c>
      <c r="R11" s="11">
        <v>0.32400000000000001</v>
      </c>
      <c r="S11" s="11">
        <v>1E-3</v>
      </c>
      <c r="T11" s="20">
        <v>1E-3</v>
      </c>
      <c r="U11" s="11">
        <v>0.19700000000000001</v>
      </c>
      <c r="V11" s="11">
        <v>9.7000000000000003E-2</v>
      </c>
      <c r="W11" s="11">
        <v>0.32300000000000001</v>
      </c>
      <c r="X11" s="11">
        <v>7.4029687589095075E-2</v>
      </c>
      <c r="Y11" s="11">
        <v>0.20599999999999999</v>
      </c>
      <c r="Z11" s="11">
        <v>0.14399999999999999</v>
      </c>
      <c r="AA11" s="11">
        <v>0.32800000000000001</v>
      </c>
      <c r="AB11" s="11">
        <v>0.29299999999999998</v>
      </c>
      <c r="AC11" s="11">
        <v>0.33200000000000002</v>
      </c>
      <c r="AD11" s="11">
        <v>1E-3</v>
      </c>
      <c r="AE11" s="11">
        <v>0.18</v>
      </c>
      <c r="AF11" s="11">
        <v>0.23</v>
      </c>
      <c r="AG11" s="11">
        <v>0.14399999999999999</v>
      </c>
      <c r="AH11" s="11">
        <v>0.625</v>
      </c>
      <c r="AI11" s="11">
        <v>0.371</v>
      </c>
      <c r="AJ11" s="11">
        <v>0.68400000000000005</v>
      </c>
      <c r="AK11" s="11">
        <v>5.0113228190932222E-4</v>
      </c>
      <c r="AL11" s="11">
        <v>1E-3</v>
      </c>
      <c r="AM11" s="11">
        <v>1E-3</v>
      </c>
      <c r="AN11" s="11">
        <v>7.9000000000000001E-2</v>
      </c>
      <c r="AO11" s="11">
        <v>1E-3</v>
      </c>
      <c r="AP11" s="11">
        <v>0.20499999999999999</v>
      </c>
      <c r="AQ11" s="11">
        <v>0.70499999999999996</v>
      </c>
      <c r="AR11" s="11">
        <v>4.176215898515942E-2</v>
      </c>
      <c r="AS11" s="11">
        <v>3.0000000000000001E-3</v>
      </c>
      <c r="AT11" s="20">
        <v>1E-3</v>
      </c>
      <c r="AU11" s="11">
        <v>2.0308913026242766E-2</v>
      </c>
      <c r="AV11" s="11">
        <v>8.7999999999999995E-2</v>
      </c>
      <c r="AW11" s="11">
        <v>9.4E-2</v>
      </c>
      <c r="AX11" s="12">
        <v>0.23200000000000001</v>
      </c>
    </row>
    <row r="12" spans="1:50" x14ac:dyDescent="0.25">
      <c r="A12" s="10" t="s">
        <v>61</v>
      </c>
      <c r="B12" s="10" t="s">
        <v>51</v>
      </c>
      <c r="C12" s="11">
        <v>1E-3</v>
      </c>
      <c r="D12" s="11">
        <v>0.41899999999999998</v>
      </c>
      <c r="E12" s="11">
        <v>0.45600000000000002</v>
      </c>
      <c r="F12" s="11">
        <v>4.9532283388186375E-2</v>
      </c>
      <c r="G12" s="11">
        <v>5.2020740603322046E-3</v>
      </c>
      <c r="H12" s="11">
        <v>1E-3</v>
      </c>
      <c r="I12" s="11">
        <v>5.3999999999999999E-2</v>
      </c>
      <c r="J12" s="11">
        <v>0.14099999999999999</v>
      </c>
      <c r="K12" s="11">
        <v>0.26100000000000001</v>
      </c>
      <c r="L12" s="11">
        <v>5.2999999999999999E-2</v>
      </c>
      <c r="M12" s="11">
        <v>1E-3</v>
      </c>
      <c r="N12" s="11">
        <v>4.4999999999999998E-2</v>
      </c>
      <c r="O12" s="11">
        <v>0.34100000000000003</v>
      </c>
      <c r="P12" s="11">
        <v>5.0461894024802709E-2</v>
      </c>
      <c r="Q12" s="11">
        <v>0.41599999999999998</v>
      </c>
      <c r="R12" s="11">
        <v>0.29399999999999998</v>
      </c>
      <c r="S12" s="11">
        <v>0.20699999999999999</v>
      </c>
      <c r="T12" s="20">
        <v>1E-3</v>
      </c>
      <c r="U12" s="11">
        <v>0.33900000000000002</v>
      </c>
      <c r="V12" s="11">
        <v>0.154</v>
      </c>
      <c r="W12" s="11">
        <v>0.92300000000000004</v>
      </c>
      <c r="X12" s="11">
        <v>0.14353425369210007</v>
      </c>
      <c r="Y12" s="11">
        <v>0.129</v>
      </c>
      <c r="Z12" s="11">
        <v>6.2E-2</v>
      </c>
      <c r="AA12" s="11">
        <v>1E-3</v>
      </c>
      <c r="AB12" s="11">
        <v>0.25</v>
      </c>
      <c r="AC12" s="11">
        <v>7.3999999999999996E-2</v>
      </c>
      <c r="AD12" s="11">
        <v>0.25900000000000001</v>
      </c>
      <c r="AE12" s="11">
        <v>0.26900000000000002</v>
      </c>
      <c r="AF12" s="11">
        <v>0.48399999999999999</v>
      </c>
      <c r="AG12" s="11">
        <v>8.8999999999999996E-2</v>
      </c>
      <c r="AH12" s="11">
        <v>0.434</v>
      </c>
      <c r="AI12" s="11">
        <v>0.40699999999999997</v>
      </c>
      <c r="AJ12" s="11">
        <v>0.33700000000000002</v>
      </c>
      <c r="AK12" s="11">
        <v>5.1485727966482119E-2</v>
      </c>
      <c r="AL12" s="11">
        <v>1E-3</v>
      </c>
      <c r="AM12" s="11">
        <v>4.3251488616462344E-2</v>
      </c>
      <c r="AN12" s="11">
        <v>0.14299999999999999</v>
      </c>
      <c r="AO12" s="11">
        <v>0.1881419735974228</v>
      </c>
      <c r="AP12" s="11">
        <v>0.45300000000000001</v>
      </c>
      <c r="AQ12" s="11">
        <v>0.65</v>
      </c>
      <c r="AR12" s="11">
        <v>5.4926298550227751E-2</v>
      </c>
      <c r="AS12" s="11">
        <v>0.11799999999999999</v>
      </c>
      <c r="AT12" s="20">
        <v>3.6999999999999998E-2</v>
      </c>
      <c r="AU12" s="11">
        <v>0.10787458970903037</v>
      </c>
      <c r="AV12" s="11">
        <v>0.14399999999999999</v>
      </c>
      <c r="AW12" s="11">
        <v>0.29099999999999998</v>
      </c>
      <c r="AX12" s="12">
        <v>0.23799999999999999</v>
      </c>
    </row>
    <row r="13" spans="1:50" x14ac:dyDescent="0.25">
      <c r="A13" s="10" t="s">
        <v>62</v>
      </c>
      <c r="B13" s="10" t="s">
        <v>51</v>
      </c>
      <c r="C13" s="11">
        <v>0.121</v>
      </c>
      <c r="D13" s="11">
        <v>0.157</v>
      </c>
      <c r="E13" s="11">
        <v>0.379</v>
      </c>
      <c r="F13" s="11">
        <v>3.5195091633466132E-2</v>
      </c>
      <c r="G13" s="11">
        <v>8.2110308684100686E-2</v>
      </c>
      <c r="H13" s="11">
        <v>1E-3</v>
      </c>
      <c r="I13" s="11">
        <v>0.23300000000000001</v>
      </c>
      <c r="J13" s="11">
        <v>0.36599999999999999</v>
      </c>
      <c r="K13" s="11">
        <v>0.441</v>
      </c>
      <c r="L13" s="11">
        <v>9.5000000000000001E-2</v>
      </c>
      <c r="M13" s="11">
        <v>1E-3</v>
      </c>
      <c r="N13" s="11">
        <v>0.25</v>
      </c>
      <c r="O13" s="11">
        <v>0.17899999999999999</v>
      </c>
      <c r="P13" s="11">
        <v>6.2412175873731671E-2</v>
      </c>
      <c r="Q13" s="11">
        <v>0.42499999999999999</v>
      </c>
      <c r="R13" s="11">
        <v>0.33600000000000002</v>
      </c>
      <c r="S13" s="11">
        <v>1E-3</v>
      </c>
      <c r="T13" s="20">
        <v>1E-3</v>
      </c>
      <c r="U13" s="11">
        <v>0.36399999999999999</v>
      </c>
      <c r="V13" s="11">
        <v>0.13500000000000001</v>
      </c>
      <c r="W13" s="11">
        <v>0.66200000000000003</v>
      </c>
      <c r="X13" s="11">
        <v>0.26221746485298125</v>
      </c>
      <c r="Y13" s="11">
        <v>0.19900000000000001</v>
      </c>
      <c r="Z13" s="11">
        <v>0.41</v>
      </c>
      <c r="AA13" s="11">
        <v>9.6000000000000002E-2</v>
      </c>
      <c r="AB13" s="11">
        <v>0.48699999999999999</v>
      </c>
      <c r="AC13" s="11">
        <v>1E-3</v>
      </c>
      <c r="AD13" s="11">
        <v>0.29299999999999998</v>
      </c>
      <c r="AE13" s="11">
        <v>0.34799999999999998</v>
      </c>
      <c r="AF13" s="11">
        <v>0.23300000000000001</v>
      </c>
      <c r="AG13" s="11">
        <v>0.53800000000000003</v>
      </c>
      <c r="AH13" s="11">
        <v>0.41899999999999998</v>
      </c>
      <c r="AI13" s="11">
        <v>0.95599999999999996</v>
      </c>
      <c r="AJ13" s="11">
        <v>0.96899999999999997</v>
      </c>
      <c r="AK13" s="11">
        <v>6.5820176567409842E-4</v>
      </c>
      <c r="AL13" s="11">
        <v>1E-3</v>
      </c>
      <c r="AM13" s="11">
        <v>1.7932749562171627E-2</v>
      </c>
      <c r="AN13" s="11">
        <v>9.0999999999999998E-2</v>
      </c>
      <c r="AO13" s="11">
        <v>1E-3</v>
      </c>
      <c r="AP13" s="11">
        <v>0.13200000000000001</v>
      </c>
      <c r="AQ13" s="11">
        <v>0.56399999999999995</v>
      </c>
      <c r="AR13" s="11">
        <v>0.11959847798403291</v>
      </c>
      <c r="AS13" s="11">
        <v>1E-3</v>
      </c>
      <c r="AT13" s="20">
        <v>1E-3</v>
      </c>
      <c r="AU13" s="11">
        <v>1E-3</v>
      </c>
      <c r="AV13" s="11">
        <v>3.2000000000000001E-2</v>
      </c>
      <c r="AW13" s="11">
        <v>7.3999999999999996E-2</v>
      </c>
      <c r="AX13" s="12">
        <v>0.2</v>
      </c>
    </row>
    <row r="14" spans="1:50" x14ac:dyDescent="0.25">
      <c r="A14" s="10" t="s">
        <v>63</v>
      </c>
      <c r="B14" s="10" t="s">
        <v>51</v>
      </c>
      <c r="C14" s="11">
        <v>8.3000000000000004E-2</v>
      </c>
      <c r="D14" s="11">
        <v>0.28599999999999998</v>
      </c>
      <c r="E14" s="11">
        <v>0.31900000000000001</v>
      </c>
      <c r="F14" s="11">
        <v>1E-3</v>
      </c>
      <c r="G14" s="11">
        <v>1E-3</v>
      </c>
      <c r="H14" s="11">
        <v>0.58499999999999996</v>
      </c>
      <c r="I14" s="11">
        <v>0.19</v>
      </c>
      <c r="J14" s="11">
        <v>0.29199999999999998</v>
      </c>
      <c r="K14" s="11">
        <v>0.46700000000000003</v>
      </c>
      <c r="L14" s="11">
        <v>1E-3</v>
      </c>
      <c r="M14" s="11">
        <v>1E-3</v>
      </c>
      <c r="N14" s="11">
        <v>0.20899999999999999</v>
      </c>
      <c r="O14" s="11">
        <v>0.63300000000000001</v>
      </c>
      <c r="P14" s="11">
        <v>3.3649379932356255E-2</v>
      </c>
      <c r="Q14" s="11">
        <v>0.23599999999999999</v>
      </c>
      <c r="R14" s="11">
        <v>0.155</v>
      </c>
      <c r="S14" s="11">
        <v>0.68</v>
      </c>
      <c r="T14" s="20">
        <v>1E-3</v>
      </c>
      <c r="U14" s="11">
        <v>0.14499999999999999</v>
      </c>
      <c r="V14" s="11">
        <v>0.42299999999999999</v>
      </c>
      <c r="W14" s="11">
        <v>0.72499999999999998</v>
      </c>
      <c r="X14" s="11">
        <v>0.11554698834873953</v>
      </c>
      <c r="Y14" s="11">
        <v>0.41799999999999998</v>
      </c>
      <c r="Z14" s="11">
        <v>1E-3</v>
      </c>
      <c r="AA14" s="11">
        <v>0.123</v>
      </c>
      <c r="AB14" s="11">
        <v>0.30299999999999999</v>
      </c>
      <c r="AC14" s="11">
        <v>0.28599999999999998</v>
      </c>
      <c r="AD14" s="11">
        <v>0.308</v>
      </c>
      <c r="AE14" s="11">
        <v>0.11799999999999999</v>
      </c>
      <c r="AF14" s="11">
        <v>0.38200000000000001</v>
      </c>
      <c r="AG14" s="11">
        <v>8.4000000000000005E-2</v>
      </c>
      <c r="AH14" s="11">
        <v>0.82599999999999996</v>
      </c>
      <c r="AI14" s="11">
        <v>0.45100000000000001</v>
      </c>
      <c r="AJ14" s="11">
        <v>0.68</v>
      </c>
      <c r="AK14" s="11">
        <v>6.5820176567409842E-4</v>
      </c>
      <c r="AL14" s="11">
        <v>9.4E-2</v>
      </c>
      <c r="AM14" s="11">
        <v>1E-3</v>
      </c>
      <c r="AN14" s="11">
        <v>7.0999999999999994E-2</v>
      </c>
      <c r="AO14" s="11">
        <v>2.8413140109548707E-2</v>
      </c>
      <c r="AP14" s="11">
        <v>0.20300000000000001</v>
      </c>
      <c r="AQ14" s="11">
        <v>0.64200000000000002</v>
      </c>
      <c r="AR14" s="11">
        <v>1E-3</v>
      </c>
      <c r="AS14" s="11">
        <v>0.40300000000000002</v>
      </c>
      <c r="AT14" s="20">
        <v>1E-3</v>
      </c>
      <c r="AU14" s="11">
        <v>7.6110872908903525E-3</v>
      </c>
      <c r="AV14" s="11">
        <v>1E-3</v>
      </c>
      <c r="AW14" s="11">
        <v>0.122</v>
      </c>
      <c r="AX14" s="12">
        <v>0.215</v>
      </c>
    </row>
    <row r="15" spans="1:50" x14ac:dyDescent="0.25">
      <c r="A15" s="10" t="s">
        <v>93</v>
      </c>
      <c r="B15" s="10" t="s">
        <v>51</v>
      </c>
      <c r="C15" s="11">
        <v>4.1000000000000002E-2</v>
      </c>
      <c r="D15" s="11">
        <v>0.21199999999999999</v>
      </c>
      <c r="E15" s="11">
        <v>0.61899999999999999</v>
      </c>
      <c r="F15" s="11">
        <v>3.3672328425428718E-3</v>
      </c>
      <c r="G15" s="11">
        <v>4.7221935188927387E-2</v>
      </c>
      <c r="H15" s="11">
        <v>1E-3</v>
      </c>
      <c r="I15" s="11">
        <v>0.08</v>
      </c>
      <c r="J15" s="11">
        <v>0.14099999999999999</v>
      </c>
      <c r="K15" s="21">
        <v>0.215</v>
      </c>
      <c r="L15" s="11">
        <v>5.8999999999999997E-2</v>
      </c>
      <c r="M15" s="11">
        <v>1E-3</v>
      </c>
      <c r="N15" s="11">
        <v>5.3999999999999999E-2</v>
      </c>
      <c r="O15" s="11">
        <v>0.33700000000000002</v>
      </c>
      <c r="P15" s="11">
        <v>2.2269503945885002E-2</v>
      </c>
      <c r="Q15" s="11">
        <v>0.42099999999999999</v>
      </c>
      <c r="R15" s="11">
        <v>0.36899999999999999</v>
      </c>
      <c r="S15" s="11">
        <v>1E-3</v>
      </c>
      <c r="T15" s="20">
        <v>1E-3</v>
      </c>
      <c r="U15" s="11">
        <v>0.22500000000000001</v>
      </c>
      <c r="V15" s="11">
        <v>0.372</v>
      </c>
      <c r="W15" s="11">
        <v>0.623</v>
      </c>
      <c r="X15" s="11">
        <v>0.2940182593434999</v>
      </c>
      <c r="Y15" s="11">
        <v>0.14299999999999999</v>
      </c>
      <c r="Z15" s="11">
        <v>0.154</v>
      </c>
      <c r="AA15" s="11">
        <v>1E-3</v>
      </c>
      <c r="AB15" s="11">
        <v>9.6000000000000002E-2</v>
      </c>
      <c r="AC15" s="11">
        <v>1E-3</v>
      </c>
      <c r="AD15" s="11">
        <v>0.127</v>
      </c>
      <c r="AE15" s="11">
        <v>0.3</v>
      </c>
      <c r="AF15" s="11">
        <v>0.73599999999999999</v>
      </c>
      <c r="AG15" s="11">
        <v>7.0999999999999994E-2</v>
      </c>
      <c r="AH15" s="11">
        <v>0.28399999999999997</v>
      </c>
      <c r="AI15" s="11">
        <v>0.08</v>
      </c>
      <c r="AJ15" s="11">
        <v>0.40400000000000003</v>
      </c>
      <c r="AK15" s="11">
        <v>6.5820176567409842E-4</v>
      </c>
      <c r="AL15" s="11">
        <v>1E-3</v>
      </c>
      <c r="AM15" s="11">
        <v>4.8309982486865147E-2</v>
      </c>
      <c r="AN15" s="11">
        <v>0.113</v>
      </c>
      <c r="AO15" s="11">
        <v>0.46220792587140291</v>
      </c>
      <c r="AP15" s="11">
        <v>8.3000000000000004E-2</v>
      </c>
      <c r="AQ15" s="11">
        <v>0.68</v>
      </c>
      <c r="AR15" s="11">
        <v>8.0618643165009538E-2</v>
      </c>
      <c r="AS15" s="11">
        <v>0.42899999999999999</v>
      </c>
      <c r="AT15" s="20">
        <v>1E-3</v>
      </c>
      <c r="AU15" s="11">
        <v>6.3062413383017532E-2</v>
      </c>
      <c r="AV15" s="11">
        <v>0.03</v>
      </c>
      <c r="AW15" s="11">
        <v>5.0999999999999997E-2</v>
      </c>
      <c r="AX15" s="12">
        <v>8.2000000000000003E-2</v>
      </c>
    </row>
    <row r="16" spans="1:50" x14ac:dyDescent="0.25">
      <c r="A16" s="10" t="s">
        <v>64</v>
      </c>
      <c r="B16" s="10" t="s">
        <v>51</v>
      </c>
      <c r="C16" s="11">
        <v>9.1999999999999998E-2</v>
      </c>
      <c r="D16" s="11">
        <v>0.35899999999999999</v>
      </c>
      <c r="E16" s="11">
        <v>1E-3</v>
      </c>
      <c r="F16" s="11">
        <v>3.3317687164385934E-2</v>
      </c>
      <c r="G16" s="11">
        <v>9.5849752535927021E-2</v>
      </c>
      <c r="H16" s="11">
        <v>1E-3</v>
      </c>
      <c r="I16" s="11">
        <v>0.129</v>
      </c>
      <c r="J16" s="11">
        <v>0.16</v>
      </c>
      <c r="K16" s="11">
        <v>0.46500000000000002</v>
      </c>
      <c r="L16" s="11">
        <v>6.9000000000000006E-2</v>
      </c>
      <c r="M16" s="11">
        <v>1E-3</v>
      </c>
      <c r="N16" s="11">
        <v>6.3E-2</v>
      </c>
      <c r="O16" s="11">
        <v>0.216</v>
      </c>
      <c r="P16" s="11">
        <v>1E-3</v>
      </c>
      <c r="Q16" s="11">
        <v>0.35</v>
      </c>
      <c r="R16" s="11">
        <v>3.7999999999999999E-2</v>
      </c>
      <c r="S16" s="11">
        <v>0.57199999999999995</v>
      </c>
      <c r="T16" s="20">
        <v>1E-3</v>
      </c>
      <c r="U16" s="11">
        <v>0.121</v>
      </c>
      <c r="V16" s="11">
        <v>0.63</v>
      </c>
      <c r="W16" s="11">
        <v>0.76300000000000001</v>
      </c>
      <c r="X16" s="11">
        <v>0.14131933577044672</v>
      </c>
      <c r="Y16" s="11">
        <v>0.34499999999999997</v>
      </c>
      <c r="Z16" s="11">
        <v>0.20799999999999999</v>
      </c>
      <c r="AA16" s="11">
        <v>1E-3</v>
      </c>
      <c r="AB16" s="11">
        <v>0.11700000000000001</v>
      </c>
      <c r="AC16" s="11">
        <v>9.8000000000000004E-2</v>
      </c>
      <c r="AD16" s="11">
        <v>0.25600000000000001</v>
      </c>
      <c r="AE16" s="11">
        <v>0.17100000000000001</v>
      </c>
      <c r="AF16" s="11">
        <v>0.17799999999999999</v>
      </c>
      <c r="AG16" s="11">
        <v>0.09</v>
      </c>
      <c r="AH16" s="11">
        <v>0.317</v>
      </c>
      <c r="AI16" s="11">
        <v>0.56000000000000005</v>
      </c>
      <c r="AJ16" s="11">
        <v>0.98099999999999998</v>
      </c>
      <c r="AK16" s="11">
        <v>6.5820176567409842E-4</v>
      </c>
      <c r="AL16" s="11">
        <v>1E-3</v>
      </c>
      <c r="AM16" s="11">
        <v>0.23001576182136604</v>
      </c>
      <c r="AN16" s="11">
        <v>1E-3</v>
      </c>
      <c r="AO16" s="11">
        <v>8.7702392673810595E-2</v>
      </c>
      <c r="AP16" s="11">
        <v>0.04</v>
      </c>
      <c r="AQ16" s="11">
        <v>0.36499999999999999</v>
      </c>
      <c r="AR16" s="11">
        <v>1E-3</v>
      </c>
      <c r="AS16" s="11">
        <v>0.20300000000000001</v>
      </c>
      <c r="AT16" s="20">
        <v>1E-3</v>
      </c>
      <c r="AU16" s="11">
        <v>1E-3</v>
      </c>
      <c r="AV16" s="11">
        <v>1E-3</v>
      </c>
      <c r="AW16" s="11">
        <v>1E-3</v>
      </c>
      <c r="AX16" s="12">
        <v>0.27300000000000002</v>
      </c>
    </row>
    <row r="17" spans="1:50" x14ac:dyDescent="0.25">
      <c r="A17" s="10" t="s">
        <v>65</v>
      </c>
      <c r="B17" s="10" t="s">
        <v>51</v>
      </c>
      <c r="C17" s="11">
        <v>4.1000000000000002E-2</v>
      </c>
      <c r="D17" s="11">
        <v>0.26900000000000002</v>
      </c>
      <c r="E17" s="11">
        <v>0.1</v>
      </c>
      <c r="F17" s="11">
        <v>0.11082404295860038</v>
      </c>
      <c r="G17" s="11">
        <v>5.2819882595358136E-2</v>
      </c>
      <c r="H17" s="11">
        <v>0.114</v>
      </c>
      <c r="I17" s="11">
        <v>0.16</v>
      </c>
      <c r="J17" s="11">
        <v>0.57899999999999996</v>
      </c>
      <c r="K17" s="11">
        <v>1</v>
      </c>
      <c r="L17" s="11">
        <v>5.8000000000000003E-2</v>
      </c>
      <c r="M17" s="11">
        <v>1E-3</v>
      </c>
      <c r="N17" s="11">
        <v>0.159</v>
      </c>
      <c r="O17" s="11">
        <v>0.91800000000000004</v>
      </c>
      <c r="P17" s="11">
        <v>3.9958173618940246E-2</v>
      </c>
      <c r="Q17" s="11">
        <v>0.26400000000000001</v>
      </c>
      <c r="R17" s="11">
        <v>0.307</v>
      </c>
      <c r="S17" s="11">
        <v>0.34100000000000003</v>
      </c>
      <c r="T17" s="20">
        <v>0.214</v>
      </c>
      <c r="U17" s="11">
        <v>0.20100000000000001</v>
      </c>
      <c r="V17" s="11">
        <v>0.2</v>
      </c>
      <c r="W17" s="11">
        <v>0.33900000000000002</v>
      </c>
      <c r="X17" s="11">
        <v>0.18893270906061316</v>
      </c>
      <c r="Y17" s="11">
        <v>0.32900000000000001</v>
      </c>
      <c r="Z17" s="11">
        <v>0.155</v>
      </c>
      <c r="AA17" s="11">
        <v>0.13600000000000001</v>
      </c>
      <c r="AB17" s="11">
        <v>1E-3</v>
      </c>
      <c r="AC17" s="11">
        <v>0.28000000000000003</v>
      </c>
      <c r="AD17" s="11">
        <v>0.59</v>
      </c>
      <c r="AE17" s="11">
        <v>0.3</v>
      </c>
      <c r="AF17" s="11">
        <v>0.376</v>
      </c>
      <c r="AG17" s="11">
        <v>0.13600000000000001</v>
      </c>
      <c r="AH17" s="11">
        <v>0.30299999999999999</v>
      </c>
      <c r="AI17" s="11">
        <v>0.112</v>
      </c>
      <c r="AJ17" s="11">
        <v>0.66600000000000004</v>
      </c>
      <c r="AK17" s="11">
        <v>6.5820176567409842E-4</v>
      </c>
      <c r="AL17" s="11">
        <v>0.192</v>
      </c>
      <c r="AM17" s="11">
        <v>7.4993870402802087E-2</v>
      </c>
      <c r="AN17" s="11">
        <v>9.4E-2</v>
      </c>
      <c r="AO17" s="11">
        <v>6.9130958184767055E-2</v>
      </c>
      <c r="AP17" s="11">
        <v>0.17399999999999999</v>
      </c>
      <c r="AQ17" s="11">
        <v>0.33</v>
      </c>
      <c r="AR17" s="11">
        <v>1E-3</v>
      </c>
      <c r="AS17" s="11">
        <v>0.28499999999999998</v>
      </c>
      <c r="AT17" s="20">
        <v>1E-3</v>
      </c>
      <c r="AU17" s="11">
        <v>7.257314516768415E-2</v>
      </c>
      <c r="AV17" s="11">
        <v>0.128</v>
      </c>
      <c r="AW17" s="11">
        <v>0.107</v>
      </c>
      <c r="AX17" s="12">
        <v>0.311</v>
      </c>
    </row>
    <row r="18" spans="1:50" x14ac:dyDescent="0.25">
      <c r="A18" s="10" t="s">
        <v>66</v>
      </c>
      <c r="B18" s="10" t="s">
        <v>51</v>
      </c>
      <c r="C18" s="11">
        <v>5.8999999999999997E-2</v>
      </c>
      <c r="D18" s="11">
        <v>0.25900000000000001</v>
      </c>
      <c r="E18" s="11">
        <v>0.38</v>
      </c>
      <c r="F18" s="11">
        <v>4.216091183093712E-2</v>
      </c>
      <c r="G18" s="11">
        <v>4.567845704328468E-2</v>
      </c>
      <c r="H18" s="11">
        <v>1E-3</v>
      </c>
      <c r="I18" s="11">
        <v>0.23</v>
      </c>
      <c r="J18" s="11">
        <v>0.22900000000000001</v>
      </c>
      <c r="K18" s="11">
        <v>0.86399999999999999</v>
      </c>
      <c r="L18" s="11">
        <v>6.2E-2</v>
      </c>
      <c r="M18" s="11">
        <v>1E-3</v>
      </c>
      <c r="N18" s="11">
        <v>0.02</v>
      </c>
      <c r="O18" s="11">
        <v>0.503</v>
      </c>
      <c r="P18" s="11">
        <v>9.6741713641488175E-2</v>
      </c>
      <c r="Q18" s="11">
        <v>0.42499999999999999</v>
      </c>
      <c r="R18" s="11">
        <v>0.29299999999999998</v>
      </c>
      <c r="S18" s="11">
        <v>0.19400000000000001</v>
      </c>
      <c r="T18" s="20">
        <v>1E-3</v>
      </c>
      <c r="U18" s="11">
        <v>0.217</v>
      </c>
      <c r="V18" s="11">
        <v>0.20200000000000001</v>
      </c>
      <c r="W18" s="11">
        <v>0.61299999999999999</v>
      </c>
      <c r="X18" s="11">
        <v>0.10678828158163169</v>
      </c>
      <c r="Y18" s="11">
        <v>0.38100000000000001</v>
      </c>
      <c r="Z18" s="11">
        <v>0.35299999999999998</v>
      </c>
      <c r="AA18" s="11">
        <v>0.26800000000000002</v>
      </c>
      <c r="AB18" s="11">
        <v>0.26400000000000001</v>
      </c>
      <c r="AC18" s="11">
        <v>0.33900000000000002</v>
      </c>
      <c r="AD18" s="11">
        <v>0.63400000000000001</v>
      </c>
      <c r="AE18" s="11">
        <v>0.114</v>
      </c>
      <c r="AF18" s="11">
        <v>0.374</v>
      </c>
      <c r="AG18" s="11">
        <v>0.107</v>
      </c>
      <c r="AH18" s="11">
        <v>0.33300000000000002</v>
      </c>
      <c r="AI18" s="11">
        <v>0.16700000000000001</v>
      </c>
      <c r="AJ18" s="11">
        <v>0.46200000000000002</v>
      </c>
      <c r="AK18" s="11">
        <v>3.6853914708963036E-2</v>
      </c>
      <c r="AL18" s="11">
        <v>1E-3</v>
      </c>
      <c r="AM18" s="11">
        <v>0.13757075306479857</v>
      </c>
      <c r="AN18" s="11">
        <v>0.08</v>
      </c>
      <c r="AO18" s="11">
        <v>0.28088008590556118</v>
      </c>
      <c r="AP18" s="11">
        <v>8.8999999999999996E-2</v>
      </c>
      <c r="AQ18" s="11">
        <v>0.754</v>
      </c>
      <c r="AR18" s="11">
        <v>1.3875574704902777E-2</v>
      </c>
      <c r="AS18" s="11">
        <v>0.28599999999999998</v>
      </c>
      <c r="AT18" s="20">
        <v>1E-3</v>
      </c>
      <c r="AU18" s="11">
        <v>0.15221817172758267</v>
      </c>
      <c r="AV18" s="11">
        <v>6.0999999999999999E-2</v>
      </c>
      <c r="AW18" s="11">
        <v>7.8E-2</v>
      </c>
      <c r="AX18" s="12">
        <v>0.12</v>
      </c>
    </row>
    <row r="19" spans="1:50" x14ac:dyDescent="0.25">
      <c r="A19" s="13" t="s">
        <v>67</v>
      </c>
      <c r="B19" s="13" t="s">
        <v>51</v>
      </c>
      <c r="C19" s="14">
        <v>7.3999999999999996E-2</v>
      </c>
      <c r="D19" s="14">
        <v>0.22</v>
      </c>
      <c r="E19" s="14">
        <v>0.224</v>
      </c>
      <c r="F19" s="14">
        <v>7.3777812575783822E-2</v>
      </c>
      <c r="G19" s="14">
        <v>3.7664556651715003E-2</v>
      </c>
      <c r="H19" s="14">
        <v>0.127</v>
      </c>
      <c r="I19" s="14">
        <v>0.129</v>
      </c>
      <c r="J19" s="14">
        <v>5.3999999999999999E-2</v>
      </c>
      <c r="K19" s="14">
        <v>1.05</v>
      </c>
      <c r="L19" s="14">
        <v>3.7999999999999999E-2</v>
      </c>
      <c r="M19" s="14">
        <v>1E-3</v>
      </c>
      <c r="N19" s="14">
        <v>0.126</v>
      </c>
      <c r="O19" s="14">
        <v>0.64600000000000002</v>
      </c>
      <c r="P19" s="14">
        <v>2.7369165727170235E-2</v>
      </c>
      <c r="Q19" s="14">
        <v>0.36499999999999999</v>
      </c>
      <c r="R19" s="14">
        <v>0.41099999999999998</v>
      </c>
      <c r="S19" s="14">
        <v>0.33400000000000002</v>
      </c>
      <c r="T19" s="15">
        <v>1E-3</v>
      </c>
      <c r="U19" s="14">
        <v>0.248</v>
      </c>
      <c r="V19" s="14">
        <v>0.23699999999999999</v>
      </c>
      <c r="W19" s="14">
        <v>0.94599999999999995</v>
      </c>
      <c r="X19" s="14">
        <v>0.10264493369742202</v>
      </c>
      <c r="Y19" s="14">
        <v>0.5</v>
      </c>
      <c r="Z19" s="14">
        <v>0.188</v>
      </c>
      <c r="AA19" s="14">
        <v>0.13300000000000001</v>
      </c>
      <c r="AB19" s="14">
        <v>0.152</v>
      </c>
      <c r="AC19" s="14">
        <v>0.17699999999999999</v>
      </c>
      <c r="AD19" s="14">
        <v>0.35199999999999998</v>
      </c>
      <c r="AE19" s="14">
        <v>0.26100000000000001</v>
      </c>
      <c r="AF19" s="14">
        <v>0.29899999999999999</v>
      </c>
      <c r="AG19" s="14">
        <v>1E-3</v>
      </c>
      <c r="AH19" s="14">
        <v>0.21199999999999999</v>
      </c>
      <c r="AI19" s="14">
        <v>0.56699999999999995</v>
      </c>
      <c r="AJ19" s="14">
        <v>0.751</v>
      </c>
      <c r="AK19" s="14">
        <v>6.5820176567409842E-4</v>
      </c>
      <c r="AL19" s="14">
        <v>0.10199999999999999</v>
      </c>
      <c r="AM19" s="14">
        <v>6.1313485113835373E-2</v>
      </c>
      <c r="AN19" s="14">
        <v>0.11600000000000001</v>
      </c>
      <c r="AO19" s="14">
        <v>6.0694461704154754E-2</v>
      </c>
      <c r="AP19" s="14">
        <v>0.23300000000000001</v>
      </c>
      <c r="AQ19" s="14">
        <v>0.4</v>
      </c>
      <c r="AR19" s="14">
        <v>1E-3</v>
      </c>
      <c r="AS19" s="14">
        <v>0.30099999999999999</v>
      </c>
      <c r="AT19" s="15">
        <v>1E-3</v>
      </c>
      <c r="AU19" s="14">
        <v>1E-3</v>
      </c>
      <c r="AV19" s="14">
        <v>0.126</v>
      </c>
      <c r="AW19" s="14">
        <v>1E-3</v>
      </c>
      <c r="AX19" s="16">
        <v>0.72</v>
      </c>
    </row>
    <row r="20" spans="1:50" x14ac:dyDescent="0.25">
      <c r="A20" s="23" t="s">
        <v>68</v>
      </c>
      <c r="B20" s="23" t="s">
        <v>52</v>
      </c>
      <c r="C20" s="11">
        <v>1E-3</v>
      </c>
      <c r="D20" s="11">
        <v>0.13700000000000001</v>
      </c>
      <c r="E20" s="11">
        <v>0.05</v>
      </c>
      <c r="F20" s="11">
        <v>3.7999999999999999E-2</v>
      </c>
      <c r="G20" s="11">
        <v>0.11700000000000001</v>
      </c>
      <c r="H20" s="11">
        <v>0.24</v>
      </c>
      <c r="I20" s="11">
        <v>0.14899999999999999</v>
      </c>
      <c r="J20" s="11">
        <v>0.19</v>
      </c>
      <c r="K20" s="11">
        <v>0.50800000000000001</v>
      </c>
      <c r="L20" s="11">
        <v>0.29699999999999999</v>
      </c>
      <c r="M20" s="11">
        <v>0.06</v>
      </c>
      <c r="N20" s="11">
        <v>0.22500000000000001</v>
      </c>
      <c r="O20" s="11">
        <v>1.28</v>
      </c>
      <c r="P20" s="11">
        <v>8.1000000000000003E-2</v>
      </c>
      <c r="Q20" s="11">
        <v>8.5999999999999993E-2</v>
      </c>
      <c r="R20" s="11">
        <v>0.42299999999999999</v>
      </c>
      <c r="S20" s="11">
        <v>4.4999999999999998E-2</v>
      </c>
      <c r="T20" s="11">
        <v>3.7999999999999999E-2</v>
      </c>
      <c r="U20" s="11">
        <v>0.20699999999999999</v>
      </c>
      <c r="V20" s="11">
        <v>0.112</v>
      </c>
      <c r="W20" s="11">
        <v>0.28499999999999998</v>
      </c>
      <c r="X20" s="11">
        <v>0.05</v>
      </c>
      <c r="Y20" s="11">
        <v>0.11899999999999999</v>
      </c>
      <c r="Z20" s="11">
        <v>7.0000000000000007E-2</v>
      </c>
      <c r="AA20" s="11">
        <v>7.9000000000000001E-2</v>
      </c>
      <c r="AB20" s="11">
        <v>0.44500000000000001</v>
      </c>
      <c r="AC20" s="11">
        <v>0.13900000000000001</v>
      </c>
      <c r="AD20" s="11">
        <v>0.40200000000000002</v>
      </c>
      <c r="AE20" s="11">
        <v>0.47599999999999998</v>
      </c>
      <c r="AF20" s="11">
        <v>0.36699999999999999</v>
      </c>
      <c r="AG20" s="11">
        <v>0.28399999999999997</v>
      </c>
      <c r="AH20" s="11">
        <v>0.51200000000000001</v>
      </c>
      <c r="AI20" s="11">
        <v>0.438</v>
      </c>
      <c r="AJ20" s="11">
        <v>0.80800000000000005</v>
      </c>
      <c r="AK20" s="20">
        <v>9.1999999999999998E-2</v>
      </c>
      <c r="AL20" s="11">
        <v>0.13</v>
      </c>
      <c r="AM20" s="11">
        <v>0.10199999999999999</v>
      </c>
      <c r="AN20" s="11">
        <v>0.189</v>
      </c>
      <c r="AO20" s="11">
        <v>4.7E-2</v>
      </c>
      <c r="AP20" s="11">
        <v>2.9000000000000001E-2</v>
      </c>
      <c r="AQ20" s="11">
        <v>0.42</v>
      </c>
      <c r="AR20" s="11">
        <v>0.20300000000000001</v>
      </c>
      <c r="AS20" s="11">
        <v>7.4999999999999997E-2</v>
      </c>
      <c r="AT20" s="11">
        <v>1.9E-2</v>
      </c>
      <c r="AU20" s="11">
        <v>9.8000000000000004E-2</v>
      </c>
      <c r="AV20" s="11">
        <v>0.17</v>
      </c>
      <c r="AW20" s="11">
        <v>0.13400000000000001</v>
      </c>
      <c r="AX20" s="12">
        <v>7.6999999999999999E-2</v>
      </c>
    </row>
    <row r="21" spans="1:50" x14ac:dyDescent="0.25">
      <c r="A21" s="10" t="s">
        <v>69</v>
      </c>
      <c r="B21" s="10" t="s">
        <v>52</v>
      </c>
      <c r="C21" s="11">
        <v>1.0999999999999999E-2</v>
      </c>
      <c r="D21" s="11">
        <v>0.32900000000000001</v>
      </c>
      <c r="E21" s="11">
        <v>0.36399999999999999</v>
      </c>
      <c r="F21" s="11">
        <v>7.0000000000000001E-3</v>
      </c>
      <c r="G21" s="11">
        <v>0.28199999999999997</v>
      </c>
      <c r="H21" s="11">
        <v>0.18099999999999999</v>
      </c>
      <c r="I21" s="11">
        <v>0.39</v>
      </c>
      <c r="J21" s="11">
        <v>0.35799999999999998</v>
      </c>
      <c r="K21" s="11">
        <v>0.48199999999999998</v>
      </c>
      <c r="L21" s="11">
        <v>0.19700000000000001</v>
      </c>
      <c r="M21" s="11">
        <v>5.7000000000000002E-2</v>
      </c>
      <c r="N21" s="11">
        <v>3.2000000000000001E-2</v>
      </c>
      <c r="O21" s="11">
        <v>0.505</v>
      </c>
      <c r="P21" s="11">
        <v>0.11899999999999999</v>
      </c>
      <c r="Q21" s="11">
        <v>1.4999999999999999E-2</v>
      </c>
      <c r="R21" s="11">
        <v>0.41699999999999998</v>
      </c>
      <c r="S21" s="11">
        <v>2.3E-2</v>
      </c>
      <c r="T21" s="11">
        <v>0.17799999999999999</v>
      </c>
      <c r="U21" s="11">
        <v>1.9E-2</v>
      </c>
      <c r="V21" s="11">
        <v>0.27900000000000003</v>
      </c>
      <c r="W21" s="11">
        <v>0.20799999999999999</v>
      </c>
      <c r="X21" s="11">
        <v>1E-3</v>
      </c>
      <c r="Y21" s="11">
        <v>1E-3</v>
      </c>
      <c r="Z21" s="11">
        <v>1E-3</v>
      </c>
      <c r="AA21" s="11">
        <v>0.1</v>
      </c>
      <c r="AB21" s="11">
        <v>0.371</v>
      </c>
      <c r="AC21" s="11">
        <v>0.15</v>
      </c>
      <c r="AD21" s="11">
        <v>0.36</v>
      </c>
      <c r="AE21" s="11">
        <v>0.36399999999999999</v>
      </c>
      <c r="AF21" s="11">
        <v>0.33600000000000002</v>
      </c>
      <c r="AG21" s="11">
        <v>5.1999999999999998E-2</v>
      </c>
      <c r="AH21" s="11">
        <v>0.36099999999999999</v>
      </c>
      <c r="AI21" s="11">
        <v>1.7000000000000001E-2</v>
      </c>
      <c r="AJ21" s="11">
        <v>0.25600000000000001</v>
      </c>
      <c r="AK21" s="20">
        <v>1.292</v>
      </c>
      <c r="AL21" s="11">
        <v>1.4E-2</v>
      </c>
      <c r="AM21" s="11">
        <v>0.104</v>
      </c>
      <c r="AN21" s="11">
        <v>0.02</v>
      </c>
      <c r="AO21" s="11">
        <v>0.01</v>
      </c>
      <c r="AP21" s="11">
        <v>0.13800000000000001</v>
      </c>
      <c r="AQ21" s="11">
        <v>0.34799999999999998</v>
      </c>
      <c r="AR21" s="11">
        <v>6.7255448291128853E-2</v>
      </c>
      <c r="AS21" s="11">
        <v>0.95499999999999996</v>
      </c>
      <c r="AT21" s="11">
        <v>1.0999999999999999E-2</v>
      </c>
      <c r="AU21" s="11">
        <v>0.115</v>
      </c>
      <c r="AV21" s="11">
        <v>0.186</v>
      </c>
      <c r="AW21" s="11">
        <v>8.8999999999999996E-2</v>
      </c>
      <c r="AX21" s="12">
        <v>0.17399999999999999</v>
      </c>
    </row>
    <row r="22" spans="1:50" x14ac:dyDescent="0.25">
      <c r="A22" s="10" t="s">
        <v>70</v>
      </c>
      <c r="B22" s="10" t="s">
        <v>52</v>
      </c>
      <c r="C22" s="11">
        <v>8.9999999999999993E-3</v>
      </c>
      <c r="D22" s="11">
        <v>0.28000000000000003</v>
      </c>
      <c r="E22" s="11">
        <v>0.186</v>
      </c>
      <c r="F22" s="11">
        <v>0.109</v>
      </c>
      <c r="G22" s="11">
        <v>0.224</v>
      </c>
      <c r="H22" s="11">
        <v>0.23</v>
      </c>
      <c r="I22" s="11">
        <v>0.11600000000000001</v>
      </c>
      <c r="J22" s="11">
        <v>0.4988333333333333</v>
      </c>
      <c r="K22" s="11">
        <v>0.39400000000000002</v>
      </c>
      <c r="L22" s="11">
        <v>8.5000000000000006E-2</v>
      </c>
      <c r="M22" s="11">
        <v>7.5999999999999998E-2</v>
      </c>
      <c r="N22" s="11">
        <v>9.2999999999999999E-2</v>
      </c>
      <c r="O22" s="11">
        <v>0.53</v>
      </c>
      <c r="P22" s="11">
        <v>0.105</v>
      </c>
      <c r="Q22" s="11">
        <v>0.17</v>
      </c>
      <c r="R22" s="11">
        <v>0.27500000000000002</v>
      </c>
      <c r="S22" s="11">
        <v>0.155</v>
      </c>
      <c r="T22" s="11">
        <v>0.24</v>
      </c>
      <c r="U22" s="11">
        <v>7.2999999999999995E-2</v>
      </c>
      <c r="V22" s="11">
        <v>0.189</v>
      </c>
      <c r="W22" s="11">
        <v>0.56799999999999995</v>
      </c>
      <c r="X22" s="11">
        <v>8.3000000000000004E-2</v>
      </c>
      <c r="Y22" s="11">
        <v>0.03</v>
      </c>
      <c r="Z22" s="11">
        <v>3.9E-2</v>
      </c>
      <c r="AA22" s="11">
        <v>0.20200000000000001</v>
      </c>
      <c r="AB22" s="11">
        <v>0.439</v>
      </c>
      <c r="AC22" s="11">
        <v>4.8000000000000001E-2</v>
      </c>
      <c r="AD22" s="11">
        <v>0.35899999999999999</v>
      </c>
      <c r="AE22" s="11">
        <v>0.28699999999999998</v>
      </c>
      <c r="AF22" s="11">
        <v>0.43</v>
      </c>
      <c r="AG22" s="11">
        <v>0.17599999999999999</v>
      </c>
      <c r="AH22" s="11">
        <v>0.623</v>
      </c>
      <c r="AI22" s="11">
        <v>0.52500000000000002</v>
      </c>
      <c r="AJ22" s="11">
        <v>0.55700000000000005</v>
      </c>
      <c r="AK22" s="11">
        <v>0.51600000000000001</v>
      </c>
      <c r="AL22" s="11">
        <v>2.5999999999999999E-2</v>
      </c>
      <c r="AM22" s="11">
        <v>0.14899999999999999</v>
      </c>
      <c r="AN22" s="11">
        <v>0.108</v>
      </c>
      <c r="AO22" s="11">
        <v>2.1999999999999999E-2</v>
      </c>
      <c r="AP22" s="11">
        <v>2.7E-2</v>
      </c>
      <c r="AQ22" s="11">
        <v>0.53400000000000003</v>
      </c>
      <c r="AR22" s="11">
        <v>0.24099999999999999</v>
      </c>
      <c r="AS22" s="11">
        <v>0.113</v>
      </c>
      <c r="AT22" s="11">
        <v>1E-3</v>
      </c>
      <c r="AU22" s="11">
        <v>0.26200000000000001</v>
      </c>
      <c r="AV22" s="11">
        <v>0.157</v>
      </c>
      <c r="AW22" s="11">
        <v>0.16400000000000001</v>
      </c>
      <c r="AX22" s="12">
        <v>6.6000000000000003E-2</v>
      </c>
    </row>
    <row r="23" spans="1:50" x14ac:dyDescent="0.25">
      <c r="A23" s="10" t="s">
        <v>71</v>
      </c>
      <c r="B23" s="10" t="s">
        <v>52</v>
      </c>
      <c r="C23" s="11">
        <v>2.5999999999999999E-2</v>
      </c>
      <c r="D23" s="11">
        <v>0.17699999999999999</v>
      </c>
      <c r="E23" s="11">
        <v>0.13200000000000001</v>
      </c>
      <c r="F23" s="11">
        <v>0.14099999999999999</v>
      </c>
      <c r="G23" s="11">
        <v>0.159</v>
      </c>
      <c r="H23" s="11">
        <v>0.14899999999999999</v>
      </c>
      <c r="I23" s="11">
        <v>0.49</v>
      </c>
      <c r="J23" s="11">
        <v>0.879</v>
      </c>
      <c r="K23" s="11">
        <v>0.39</v>
      </c>
      <c r="L23" s="11">
        <v>6.5000000000000002E-2</v>
      </c>
      <c r="M23" s="11">
        <v>3.7999999999999999E-2</v>
      </c>
      <c r="N23" s="11">
        <v>7.9000000000000001E-2</v>
      </c>
      <c r="O23" s="11">
        <v>0.34300000000000003</v>
      </c>
      <c r="P23" s="11">
        <v>0.108</v>
      </c>
      <c r="Q23" s="11">
        <v>0.14799999999999999</v>
      </c>
      <c r="R23" s="11">
        <v>5.8999999999999997E-2</v>
      </c>
      <c r="S23" s="11">
        <v>6.2E-2</v>
      </c>
      <c r="T23" s="11">
        <v>0.191</v>
      </c>
      <c r="U23" s="11">
        <v>0.14499999999999999</v>
      </c>
      <c r="V23" s="11">
        <v>0.152</v>
      </c>
      <c r="W23" s="11">
        <v>0.309</v>
      </c>
      <c r="X23" s="11">
        <v>3.9E-2</v>
      </c>
      <c r="Y23" s="11">
        <v>3.5000000000000003E-2</v>
      </c>
      <c r="Z23" s="11">
        <v>8.5999999999999993E-2</v>
      </c>
      <c r="AA23" s="11">
        <v>0.159</v>
      </c>
      <c r="AB23" s="11">
        <v>0.29799999999999999</v>
      </c>
      <c r="AC23" s="11">
        <v>0.129</v>
      </c>
      <c r="AD23" s="11">
        <v>0.75600000000000001</v>
      </c>
      <c r="AE23" s="11">
        <v>0.441</v>
      </c>
      <c r="AF23" s="11">
        <v>0.48099999999999998</v>
      </c>
      <c r="AG23" s="11">
        <v>0.379</v>
      </c>
      <c r="AH23" s="11">
        <v>0.752</v>
      </c>
      <c r="AI23" s="11">
        <v>0.11600000000000001</v>
      </c>
      <c r="AJ23" s="11">
        <v>0.432</v>
      </c>
      <c r="AK23" s="11">
        <v>1.0209999999999999</v>
      </c>
      <c r="AL23" s="11">
        <v>9.2999999999999999E-2</v>
      </c>
      <c r="AM23" s="11">
        <v>0.20200000000000001</v>
      </c>
      <c r="AN23" s="11">
        <v>3.5000000000000003E-2</v>
      </c>
      <c r="AO23" s="11">
        <v>0.122</v>
      </c>
      <c r="AP23" s="11">
        <v>5.6000000000000001E-2</v>
      </c>
      <c r="AQ23" s="11">
        <v>1.0549999999999999</v>
      </c>
      <c r="AR23" s="11">
        <v>0.10299999999999999</v>
      </c>
      <c r="AS23" s="11">
        <v>0.16200000000000001</v>
      </c>
      <c r="AT23" s="11">
        <v>1E-3</v>
      </c>
      <c r="AU23" s="11">
        <v>0.22600000000000001</v>
      </c>
      <c r="AV23" s="11">
        <v>0.106</v>
      </c>
      <c r="AW23" s="11">
        <v>7.6999999999999999E-2</v>
      </c>
      <c r="AX23" s="12">
        <v>6.8000000000000005E-2</v>
      </c>
    </row>
    <row r="24" spans="1:50" x14ac:dyDescent="0.25">
      <c r="A24" s="10" t="s">
        <v>72</v>
      </c>
      <c r="B24" s="10" t="s">
        <v>52</v>
      </c>
      <c r="C24" s="11">
        <v>1E-3</v>
      </c>
      <c r="D24" s="11">
        <v>0.185</v>
      </c>
      <c r="E24" s="11">
        <v>0.16700000000000001</v>
      </c>
      <c r="F24" s="11">
        <v>5.5E-2</v>
      </c>
      <c r="G24" s="11">
        <v>0.17100000000000001</v>
      </c>
      <c r="H24" s="11">
        <v>0.11600000000000001</v>
      </c>
      <c r="I24" s="11">
        <v>0.42099999999999999</v>
      </c>
      <c r="J24" s="11">
        <v>0.45600000000000002</v>
      </c>
      <c r="K24" s="11">
        <v>0.41099999999999998</v>
      </c>
      <c r="L24" s="11">
        <v>3.1E-2</v>
      </c>
      <c r="M24" s="11">
        <v>3.2000000000000001E-2</v>
      </c>
      <c r="N24" s="11">
        <v>6.8000000000000005E-2</v>
      </c>
      <c r="O24" s="11">
        <v>1.1910000000000001</v>
      </c>
      <c r="P24" s="11">
        <v>0.13900000000000001</v>
      </c>
      <c r="Q24" s="11">
        <v>0.157</v>
      </c>
      <c r="R24" s="11">
        <v>0.24</v>
      </c>
      <c r="S24" s="11">
        <v>5.6000000000000001E-2</v>
      </c>
      <c r="T24" s="11">
        <v>0.13900000000000001</v>
      </c>
      <c r="U24" s="11">
        <v>9.6000000000000002E-2</v>
      </c>
      <c r="V24" s="11">
        <v>0.16</v>
      </c>
      <c r="W24" s="11">
        <v>0.13200000000000001</v>
      </c>
      <c r="X24" s="11">
        <v>0.16600000000000001</v>
      </c>
      <c r="Y24" s="11">
        <v>0.05</v>
      </c>
      <c r="Z24" s="11">
        <v>1E-3</v>
      </c>
      <c r="AA24" s="11">
        <v>0.17699999999999999</v>
      </c>
      <c r="AB24" s="11">
        <v>0.27600000000000002</v>
      </c>
      <c r="AC24" s="11">
        <v>9.7000000000000003E-2</v>
      </c>
      <c r="AD24" s="11">
        <v>0.71199999999999997</v>
      </c>
      <c r="AE24" s="11">
        <v>0.29599999999999999</v>
      </c>
      <c r="AF24" s="11">
        <v>0.47199999999999998</v>
      </c>
      <c r="AG24" s="11">
        <v>0.32900000000000001</v>
      </c>
      <c r="AH24" s="11">
        <v>0.66100000000000003</v>
      </c>
      <c r="AI24" s="11">
        <v>0.42499999999999999</v>
      </c>
      <c r="AJ24" s="11">
        <v>0.50700000000000001</v>
      </c>
      <c r="AK24" s="11">
        <v>0.58399999999999996</v>
      </c>
      <c r="AL24" s="11">
        <v>0.105</v>
      </c>
      <c r="AM24" s="11">
        <v>6.2E-2</v>
      </c>
      <c r="AN24" s="11">
        <v>0.26</v>
      </c>
      <c r="AO24" s="11">
        <v>1E-3</v>
      </c>
      <c r="AP24" s="11">
        <v>1.6E-2</v>
      </c>
      <c r="AQ24" s="11">
        <v>0.26600000000000001</v>
      </c>
      <c r="AR24" s="11">
        <v>0.112</v>
      </c>
      <c r="AS24" s="11">
        <v>0.04</v>
      </c>
      <c r="AT24" s="11">
        <v>2.5999999999999999E-2</v>
      </c>
      <c r="AU24" s="11">
        <v>0.218</v>
      </c>
      <c r="AV24" s="11">
        <v>0.13300000000000001</v>
      </c>
      <c r="AW24" s="11">
        <v>5.6000000000000001E-2</v>
      </c>
      <c r="AX24" s="12">
        <v>8.2000000000000003E-2</v>
      </c>
    </row>
    <row r="25" spans="1:50" x14ac:dyDescent="0.25">
      <c r="A25" s="10" t="s">
        <v>73</v>
      </c>
      <c r="B25" s="10" t="s">
        <v>52</v>
      </c>
      <c r="C25" s="11">
        <v>4.5999999999999999E-2</v>
      </c>
      <c r="D25" s="11">
        <v>0.17599999999999999</v>
      </c>
      <c r="E25" s="11">
        <v>0.41799999999999998</v>
      </c>
      <c r="F25" s="11">
        <v>0.05</v>
      </c>
      <c r="G25" s="11">
        <v>7.4999999999999997E-2</v>
      </c>
      <c r="H25" s="11">
        <v>8.5000000000000006E-2</v>
      </c>
      <c r="I25" s="11">
        <v>0.54100000000000004</v>
      </c>
      <c r="J25" s="11">
        <v>0.58521183395918563</v>
      </c>
      <c r="K25" s="11">
        <v>0.48299999999999998</v>
      </c>
      <c r="L25" s="11">
        <v>9.7000000000000003E-2</v>
      </c>
      <c r="M25" s="11">
        <v>0.17</v>
      </c>
      <c r="N25" s="11">
        <v>0.109</v>
      </c>
      <c r="O25" s="11">
        <v>1.37</v>
      </c>
      <c r="P25" s="11">
        <v>0.18</v>
      </c>
      <c r="Q25" s="11">
        <v>5.1999999999999998E-2</v>
      </c>
      <c r="R25" s="11">
        <v>2.8000000000000001E-2</v>
      </c>
      <c r="S25" s="11">
        <v>0.18099999999999999</v>
      </c>
      <c r="T25" s="11">
        <v>5.0999999999999997E-2</v>
      </c>
      <c r="U25" s="11">
        <v>0.307</v>
      </c>
      <c r="V25" s="11">
        <v>5.7000000000000002E-2</v>
      </c>
      <c r="W25" s="11">
        <v>0.622</v>
      </c>
      <c r="X25" s="11">
        <v>1.7000000000000001E-2</v>
      </c>
      <c r="Y25" s="11">
        <v>2.1999999999999999E-2</v>
      </c>
      <c r="Z25" s="11">
        <v>1E-3</v>
      </c>
      <c r="AA25" s="11">
        <v>8.1000000000000003E-2</v>
      </c>
      <c r="AB25" s="11">
        <v>0.55800000000000005</v>
      </c>
      <c r="AC25" s="11">
        <v>8.8999999999999996E-2</v>
      </c>
      <c r="AD25" s="11">
        <v>0.59099999999999997</v>
      </c>
      <c r="AE25" s="11">
        <v>5.8000000000000003E-2</v>
      </c>
      <c r="AF25" s="11">
        <v>0.22600000000000001</v>
      </c>
      <c r="AG25" s="11">
        <v>0.63600000000000001</v>
      </c>
      <c r="AH25" s="11">
        <v>2.8580000000000001</v>
      </c>
      <c r="AI25" s="11">
        <v>1E-3</v>
      </c>
      <c r="AJ25" s="11">
        <v>0.23799999999999999</v>
      </c>
      <c r="AK25" s="11">
        <v>0.24199999999999999</v>
      </c>
      <c r="AL25" s="11">
        <v>0.19600000000000001</v>
      </c>
      <c r="AM25" s="11">
        <v>4.0000000000000001E-3</v>
      </c>
      <c r="AN25" s="11">
        <v>2.9000000000000001E-2</v>
      </c>
      <c r="AO25" s="11">
        <v>1E-3</v>
      </c>
      <c r="AP25" s="11">
        <v>5.0999999999999997E-2</v>
      </c>
      <c r="AQ25" s="11">
        <v>0.48099999999999998</v>
      </c>
      <c r="AR25" s="11">
        <v>1E-3</v>
      </c>
      <c r="AS25" s="11">
        <v>0.67500000000000004</v>
      </c>
      <c r="AT25" s="11">
        <v>4.7E-2</v>
      </c>
      <c r="AU25" s="11">
        <v>0.154</v>
      </c>
      <c r="AV25" s="11">
        <v>5.5E-2</v>
      </c>
      <c r="AW25" s="11">
        <v>1.7000000000000001E-2</v>
      </c>
      <c r="AX25" s="12">
        <v>0.19</v>
      </c>
    </row>
    <row r="26" spans="1:50" x14ac:dyDescent="0.25">
      <c r="A26" s="10" t="s">
        <v>74</v>
      </c>
      <c r="B26" s="10" t="s">
        <v>52</v>
      </c>
      <c r="C26" s="11">
        <v>1E-3</v>
      </c>
      <c r="D26" s="11">
        <v>0.16600000000000001</v>
      </c>
      <c r="E26" s="11">
        <v>0.24199999999999999</v>
      </c>
      <c r="F26" s="11">
        <v>9.7000000000000003E-2</v>
      </c>
      <c r="G26" s="11">
        <v>0.192</v>
      </c>
      <c r="H26" s="11">
        <v>0.156</v>
      </c>
      <c r="I26" s="11">
        <v>0.32400000000000001</v>
      </c>
      <c r="J26" s="11">
        <v>0.53600000000000003</v>
      </c>
      <c r="K26" s="11">
        <v>0.65</v>
      </c>
      <c r="L26" s="11">
        <v>9.2999999999999999E-2</v>
      </c>
      <c r="M26" s="11">
        <v>5.3999999999999999E-2</v>
      </c>
      <c r="N26" s="11">
        <v>0.13100000000000001</v>
      </c>
      <c r="O26" s="11">
        <v>0.502</v>
      </c>
      <c r="P26" s="11">
        <v>0.11799999999999999</v>
      </c>
      <c r="Q26" s="11">
        <v>0.20300000000000001</v>
      </c>
      <c r="R26" s="11">
        <v>0.32400000000000001</v>
      </c>
      <c r="S26" s="11">
        <v>4.1000000000000002E-2</v>
      </c>
      <c r="T26" s="11">
        <v>0.27700000000000002</v>
      </c>
      <c r="U26" s="11">
        <v>7.9000000000000001E-2</v>
      </c>
      <c r="V26" s="11">
        <v>0.27800000000000002</v>
      </c>
      <c r="W26" s="11">
        <v>0.39800000000000002</v>
      </c>
      <c r="X26" s="11">
        <v>8.5000000000000006E-2</v>
      </c>
      <c r="Y26" s="11">
        <v>8.5000000000000006E-2</v>
      </c>
      <c r="Z26" s="11">
        <v>4.9000000000000002E-2</v>
      </c>
      <c r="AA26" s="11">
        <v>0.104</v>
      </c>
      <c r="AB26" s="11">
        <v>0.17599999999999999</v>
      </c>
      <c r="AC26" s="11">
        <v>0.19600000000000001</v>
      </c>
      <c r="AD26" s="11">
        <v>0.45700000000000002</v>
      </c>
      <c r="AE26" s="11">
        <v>0.58899999999999997</v>
      </c>
      <c r="AF26" s="11">
        <v>0.317</v>
      </c>
      <c r="AG26" s="11">
        <v>0.21199999999999999</v>
      </c>
      <c r="AH26" s="11">
        <v>0.48799999999999999</v>
      </c>
      <c r="AI26" s="11">
        <v>0.32500000000000001</v>
      </c>
      <c r="AJ26" s="11">
        <v>0.57199999999999995</v>
      </c>
      <c r="AK26" s="11">
        <v>1.0289999999999999</v>
      </c>
      <c r="AL26" s="11">
        <v>1E-3</v>
      </c>
      <c r="AM26" s="11">
        <v>3.9E-2</v>
      </c>
      <c r="AN26" s="11">
        <v>0.184</v>
      </c>
      <c r="AO26" s="11">
        <v>1E-3</v>
      </c>
      <c r="AP26" s="11">
        <v>5.2999999999999999E-2</v>
      </c>
      <c r="AQ26" s="11">
        <v>0.48</v>
      </c>
      <c r="AR26" s="11">
        <v>0.114</v>
      </c>
      <c r="AS26" s="11">
        <v>0.107</v>
      </c>
      <c r="AT26" s="11">
        <v>0.01</v>
      </c>
      <c r="AU26" s="11">
        <v>0.22900000000000001</v>
      </c>
      <c r="AV26" s="11">
        <v>0.10199999999999999</v>
      </c>
      <c r="AW26" s="11">
        <v>5.6000000000000001E-2</v>
      </c>
      <c r="AX26" s="12">
        <v>0.13600000000000001</v>
      </c>
    </row>
    <row r="27" spans="1:50" x14ac:dyDescent="0.25">
      <c r="A27" s="10" t="s">
        <v>75</v>
      </c>
      <c r="B27" s="10" t="s">
        <v>52</v>
      </c>
      <c r="C27" s="11">
        <v>5.8000000000000003E-2</v>
      </c>
      <c r="D27" s="11">
        <v>0.182</v>
      </c>
      <c r="E27" s="11">
        <v>0.81200000000000006</v>
      </c>
      <c r="F27" s="11">
        <v>0.05</v>
      </c>
      <c r="G27" s="11">
        <v>5.3999999999999999E-2</v>
      </c>
      <c r="H27" s="11">
        <v>0.215</v>
      </c>
      <c r="I27" s="11">
        <v>0.35975000000000001</v>
      </c>
      <c r="J27" s="11">
        <v>0.4988333333333333</v>
      </c>
      <c r="K27" s="11">
        <v>0.97699999999999998</v>
      </c>
      <c r="L27" s="11">
        <v>0.12</v>
      </c>
      <c r="M27" s="11">
        <v>0.128</v>
      </c>
      <c r="N27" s="11">
        <v>0.20599999999999999</v>
      </c>
      <c r="O27" s="11">
        <v>1.4590000000000001</v>
      </c>
      <c r="P27" s="11">
        <v>1E-3</v>
      </c>
      <c r="Q27" s="11">
        <v>0.252</v>
      </c>
      <c r="R27" s="11">
        <v>0.16300000000000001</v>
      </c>
      <c r="S27" s="11">
        <v>0.18099999999999999</v>
      </c>
      <c r="T27" s="11">
        <v>1E-3</v>
      </c>
      <c r="U27" s="11">
        <v>0.16500000000000001</v>
      </c>
      <c r="V27" s="11">
        <v>0.17699999999999999</v>
      </c>
      <c r="W27" s="11">
        <v>0.378</v>
      </c>
      <c r="X27" s="11">
        <v>1E-3</v>
      </c>
      <c r="Y27" s="11">
        <v>0.31900000000000001</v>
      </c>
      <c r="Z27" s="11">
        <v>0.186</v>
      </c>
      <c r="AA27" s="11">
        <v>1E-3</v>
      </c>
      <c r="AB27" s="11">
        <v>0.154</v>
      </c>
      <c r="AC27" s="11">
        <v>0.14000000000000001</v>
      </c>
      <c r="AD27" s="11">
        <v>0.52100000000000002</v>
      </c>
      <c r="AE27" s="11">
        <v>4.9000000000000002E-2</v>
      </c>
      <c r="AF27" s="11">
        <v>0.218</v>
      </c>
      <c r="AG27" s="11">
        <v>1E-3</v>
      </c>
      <c r="AH27" s="11">
        <v>0.56699999999999995</v>
      </c>
      <c r="AI27" s="11">
        <v>9.4E-2</v>
      </c>
      <c r="AJ27" s="11">
        <v>0.13300000000000001</v>
      </c>
      <c r="AK27" s="11">
        <v>0.36799999999999999</v>
      </c>
      <c r="AL27" s="11">
        <v>8.9999999999999993E-3</v>
      </c>
      <c r="AM27" s="11">
        <v>1E-3</v>
      </c>
      <c r="AN27" s="11">
        <v>0.191</v>
      </c>
      <c r="AO27" s="11">
        <v>0.129</v>
      </c>
      <c r="AP27" s="11">
        <v>7.4999999999999997E-2</v>
      </c>
      <c r="AQ27" s="11">
        <v>0.52100000000000002</v>
      </c>
      <c r="AR27" s="11">
        <v>1E-3</v>
      </c>
      <c r="AS27" s="11">
        <v>7.4999999999999997E-2</v>
      </c>
      <c r="AT27" s="20">
        <v>1E-3</v>
      </c>
      <c r="AU27" s="11">
        <v>0.30399999999999999</v>
      </c>
      <c r="AV27" s="11">
        <v>4.5999999999999999E-2</v>
      </c>
      <c r="AW27" s="11">
        <v>9.5000000000000001E-2</v>
      </c>
      <c r="AX27" s="12">
        <v>0.20399999999999999</v>
      </c>
    </row>
    <row r="28" spans="1:50" x14ac:dyDescent="0.25">
      <c r="A28" s="10" t="s">
        <v>76</v>
      </c>
      <c r="B28" s="10" t="s">
        <v>52</v>
      </c>
      <c r="C28" s="11">
        <v>4.9000000000000002E-2</v>
      </c>
      <c r="D28" s="11">
        <v>0.317</v>
      </c>
      <c r="E28" s="11">
        <v>1.0529999999999999</v>
      </c>
      <c r="F28" s="11">
        <v>1E-3</v>
      </c>
      <c r="G28" s="11">
        <v>1E-3</v>
      </c>
      <c r="H28" s="11">
        <v>0.13300000000000001</v>
      </c>
      <c r="I28" s="11">
        <v>0.41086315571846443</v>
      </c>
      <c r="J28" s="11">
        <v>0.58521183395918563</v>
      </c>
      <c r="K28" s="11">
        <v>0.89100000000000001</v>
      </c>
      <c r="L28" s="11">
        <v>1E-3</v>
      </c>
      <c r="M28" s="11">
        <v>6.3E-2</v>
      </c>
      <c r="N28" s="11">
        <v>0.64700000000000002</v>
      </c>
      <c r="O28" s="11">
        <v>0.72699999999999998</v>
      </c>
      <c r="P28" s="11">
        <v>0.313</v>
      </c>
      <c r="Q28" s="11">
        <v>3.4000000000000002E-2</v>
      </c>
      <c r="R28" s="11">
        <v>0.20799999999999999</v>
      </c>
      <c r="S28" s="11">
        <v>0.245</v>
      </c>
      <c r="T28" s="11">
        <v>1E-3</v>
      </c>
      <c r="U28" s="11">
        <v>7.4999999999999997E-2</v>
      </c>
      <c r="V28" s="11">
        <v>0.23499999999999999</v>
      </c>
      <c r="W28" s="11">
        <v>0.58799999999999997</v>
      </c>
      <c r="X28" s="11">
        <v>9.2999999999999999E-2</v>
      </c>
      <c r="Y28" s="11">
        <v>0.32500000000000001</v>
      </c>
      <c r="Z28" s="11">
        <v>0.21199999999999999</v>
      </c>
      <c r="AA28" s="11">
        <v>0.19</v>
      </c>
      <c r="AB28" s="11">
        <v>1E-3</v>
      </c>
      <c r="AC28" s="11">
        <v>0.193</v>
      </c>
      <c r="AD28" s="11">
        <v>0.45700000000000002</v>
      </c>
      <c r="AE28" s="11">
        <v>5.1999999999999998E-2</v>
      </c>
      <c r="AF28" s="11">
        <v>0.50700000000000001</v>
      </c>
      <c r="AG28" s="11">
        <v>1E-3</v>
      </c>
      <c r="AH28" s="11">
        <v>1.2030000000000001</v>
      </c>
      <c r="AI28" s="11">
        <v>0.22800000000000001</v>
      </c>
      <c r="AJ28" s="11">
        <v>0.39300000000000002</v>
      </c>
      <c r="AK28" s="11">
        <v>0.13300000000000001</v>
      </c>
      <c r="AL28" s="11">
        <v>8.9999999999999993E-3</v>
      </c>
      <c r="AM28" s="11">
        <v>1E-3</v>
      </c>
      <c r="AN28" s="11">
        <v>7.6999999999999999E-2</v>
      </c>
      <c r="AO28" s="11">
        <v>0.253</v>
      </c>
      <c r="AP28" s="11">
        <v>0.153</v>
      </c>
      <c r="AQ28" s="11">
        <v>0.32100000000000001</v>
      </c>
      <c r="AR28" s="11">
        <v>1E-3</v>
      </c>
      <c r="AS28" s="11">
        <v>0.67500000000000004</v>
      </c>
      <c r="AT28" s="20">
        <v>1E-3</v>
      </c>
      <c r="AU28" s="11">
        <v>4.0000000000000001E-3</v>
      </c>
      <c r="AV28" s="11">
        <v>7.0999999999999994E-2</v>
      </c>
      <c r="AW28" s="11">
        <v>1E-3</v>
      </c>
      <c r="AX28" s="12">
        <v>0.312</v>
      </c>
    </row>
    <row r="29" spans="1:50" x14ac:dyDescent="0.25">
      <c r="A29" s="10" t="s">
        <v>77</v>
      </c>
      <c r="B29" s="10" t="s">
        <v>52</v>
      </c>
      <c r="C29" s="11">
        <v>0.02</v>
      </c>
      <c r="D29" s="11">
        <v>0.08</v>
      </c>
      <c r="E29" s="11">
        <v>0.83399999999999996</v>
      </c>
      <c r="F29" s="11">
        <v>0.05</v>
      </c>
      <c r="G29" s="11">
        <v>3.6999999999999998E-2</v>
      </c>
      <c r="H29" s="11">
        <v>8.5999999999999993E-2</v>
      </c>
      <c r="I29" s="11">
        <v>0.30863684428153559</v>
      </c>
      <c r="J29" s="11">
        <v>0.41245483270748096</v>
      </c>
      <c r="K29" s="11">
        <v>0.70199999999999996</v>
      </c>
      <c r="L29" s="11">
        <v>1E-3</v>
      </c>
      <c r="M29" s="11">
        <v>0.10299999999999999</v>
      </c>
      <c r="N29" s="11">
        <v>0.245</v>
      </c>
      <c r="O29" s="11">
        <v>0.71899999999999997</v>
      </c>
      <c r="P29" s="11">
        <v>0.107</v>
      </c>
      <c r="Q29" s="11">
        <v>1.6E-2</v>
      </c>
      <c r="R29" s="11">
        <v>0.17799999999999999</v>
      </c>
      <c r="S29" s="11">
        <v>7.2999999999999995E-2</v>
      </c>
      <c r="T29" s="11">
        <v>1E-3</v>
      </c>
      <c r="U29" s="11">
        <v>9.1999999999999998E-2</v>
      </c>
      <c r="V29" s="11">
        <v>0.35299999999999998</v>
      </c>
      <c r="W29" s="11">
        <v>0.65800000000000003</v>
      </c>
      <c r="X29" s="11">
        <v>1E-3</v>
      </c>
      <c r="Y29" s="11">
        <v>0.17100000000000001</v>
      </c>
      <c r="Z29" s="11">
        <v>8.6999999999999994E-2</v>
      </c>
      <c r="AA29" s="11">
        <v>0.03</v>
      </c>
      <c r="AB29" s="11">
        <v>1E-3</v>
      </c>
      <c r="AC29" s="11">
        <v>0.04</v>
      </c>
      <c r="AD29" s="11">
        <v>8.4000000000000005E-2</v>
      </c>
      <c r="AE29" s="11">
        <v>0.10199999999999999</v>
      </c>
      <c r="AF29" s="11">
        <v>0.38400000000000001</v>
      </c>
      <c r="AG29" s="11">
        <v>1E-3</v>
      </c>
      <c r="AH29" s="11">
        <v>0.80800000000000005</v>
      </c>
      <c r="AI29" s="11">
        <v>0.10100000000000001</v>
      </c>
      <c r="AJ29" s="11">
        <v>0.52100000000000002</v>
      </c>
      <c r="AK29" s="11">
        <v>9.1999999999999998E-2</v>
      </c>
      <c r="AL29" s="11">
        <v>0.14899999999999999</v>
      </c>
      <c r="AM29" s="11">
        <v>1E-3</v>
      </c>
      <c r="AN29" s="11">
        <v>4.8000000000000001E-2</v>
      </c>
      <c r="AO29" s="11">
        <v>0.28299999999999997</v>
      </c>
      <c r="AP29" s="11">
        <v>0.17599999999999999</v>
      </c>
      <c r="AQ29" s="11">
        <v>0.39</v>
      </c>
      <c r="AR29" s="11">
        <v>1E-3</v>
      </c>
      <c r="AS29" s="11">
        <v>0.73899999999999999</v>
      </c>
      <c r="AT29" s="20">
        <v>1E-3</v>
      </c>
      <c r="AU29" s="11">
        <v>4.0000000000000001E-3</v>
      </c>
      <c r="AV29" s="11">
        <v>1E-3</v>
      </c>
      <c r="AW29" s="11">
        <v>0.04</v>
      </c>
      <c r="AX29" s="12">
        <v>0.29799999999999999</v>
      </c>
    </row>
    <row r="30" spans="1:50" x14ac:dyDescent="0.25">
      <c r="A30" s="10" t="s">
        <v>78</v>
      </c>
      <c r="B30" s="10" t="s">
        <v>52</v>
      </c>
      <c r="C30" s="11">
        <v>1.7999999999999999E-2</v>
      </c>
      <c r="D30" s="11">
        <v>0.30399999999999999</v>
      </c>
      <c r="E30" s="11">
        <v>0.94699999999999995</v>
      </c>
      <c r="F30" s="11">
        <v>3.5000000000000003E-2</v>
      </c>
      <c r="G30" s="11">
        <v>2.3E-2</v>
      </c>
      <c r="H30" s="11">
        <v>0.38400000000000001</v>
      </c>
      <c r="I30" s="20">
        <v>0.44700000000000001</v>
      </c>
      <c r="J30" s="20">
        <v>0.57399999999999995</v>
      </c>
      <c r="K30" s="11">
        <v>0.65900000000000003</v>
      </c>
      <c r="L30" s="11">
        <v>3.1E-2</v>
      </c>
      <c r="M30" s="11">
        <v>7.3999999999999996E-2</v>
      </c>
      <c r="N30" s="11">
        <v>7.2999999999999995E-2</v>
      </c>
      <c r="O30" s="11">
        <v>0.28599999999999998</v>
      </c>
      <c r="P30" s="11">
        <v>1E-3</v>
      </c>
      <c r="Q30" s="11">
        <v>0.23899999999999999</v>
      </c>
      <c r="R30" s="11">
        <v>0.27400000000000002</v>
      </c>
      <c r="S30" s="11">
        <v>9.4E-2</v>
      </c>
      <c r="T30" s="11">
        <v>0.12</v>
      </c>
      <c r="U30" s="11">
        <v>5.8999999999999997E-2</v>
      </c>
      <c r="V30" s="11">
        <v>0.38200000000000001</v>
      </c>
      <c r="W30" s="11">
        <v>0.501</v>
      </c>
      <c r="X30" s="11">
        <v>1E-3</v>
      </c>
      <c r="Y30" s="11">
        <v>0.23300000000000001</v>
      </c>
      <c r="Z30" s="11">
        <v>9.6000000000000002E-2</v>
      </c>
      <c r="AA30" s="11">
        <v>0.16400000000000001</v>
      </c>
      <c r="AB30" s="11">
        <v>0.06</v>
      </c>
      <c r="AC30" s="11">
        <v>0.13400000000000001</v>
      </c>
      <c r="AD30" s="11">
        <v>0.59399999999999997</v>
      </c>
      <c r="AE30" s="11">
        <v>0.13700000000000001</v>
      </c>
      <c r="AF30" s="11">
        <v>0.38200000000000001</v>
      </c>
      <c r="AG30" s="11">
        <v>1E-3</v>
      </c>
      <c r="AH30" s="11">
        <v>0.32200000000000001</v>
      </c>
      <c r="AI30" s="11">
        <v>0.27100000000000002</v>
      </c>
      <c r="AJ30" s="11">
        <v>0.374</v>
      </c>
      <c r="AK30" s="11">
        <v>0.36699999999999999</v>
      </c>
      <c r="AL30" s="11">
        <v>8.9999999999999993E-3</v>
      </c>
      <c r="AM30" s="11">
        <v>1E-3</v>
      </c>
      <c r="AN30" s="11">
        <v>0.251</v>
      </c>
      <c r="AO30" s="11">
        <v>5.5E-2</v>
      </c>
      <c r="AP30" s="11">
        <v>0.19</v>
      </c>
      <c r="AQ30" s="11">
        <v>1E-3</v>
      </c>
      <c r="AR30" s="11">
        <v>1E-3</v>
      </c>
      <c r="AS30" s="11">
        <v>0.20100000000000001</v>
      </c>
      <c r="AT30" s="20">
        <v>1E-3</v>
      </c>
      <c r="AU30" s="11">
        <v>6.3E-2</v>
      </c>
      <c r="AV30" s="11">
        <v>4.3999999999999997E-2</v>
      </c>
      <c r="AW30" s="11">
        <v>5.5E-2</v>
      </c>
      <c r="AX30" s="12">
        <v>6.4000000000000001E-2</v>
      </c>
    </row>
    <row r="31" spans="1:50" x14ac:dyDescent="0.25">
      <c r="A31" s="10" t="s">
        <v>79</v>
      </c>
      <c r="B31" s="10" t="s">
        <v>52</v>
      </c>
      <c r="C31" s="11">
        <v>1E-3</v>
      </c>
      <c r="D31" s="11">
        <v>0.27700000000000002</v>
      </c>
      <c r="E31" s="11">
        <v>0.57699999999999996</v>
      </c>
      <c r="F31" s="11">
        <v>1E-3</v>
      </c>
      <c r="G31" s="11">
        <v>1E-3</v>
      </c>
      <c r="H31" s="11">
        <v>9.4E-2</v>
      </c>
      <c r="I31" s="11">
        <v>0.35975000000000001</v>
      </c>
      <c r="J31" s="11">
        <v>0.4988333333333333</v>
      </c>
      <c r="K31" s="11">
        <v>0.94</v>
      </c>
      <c r="L31" s="11">
        <v>1E-3</v>
      </c>
      <c r="M31" s="11">
        <v>2.3E-2</v>
      </c>
      <c r="N31" s="11">
        <v>1.732</v>
      </c>
      <c r="O31" s="11">
        <v>0.94599999999999995</v>
      </c>
      <c r="P31" s="11">
        <v>1E-3</v>
      </c>
      <c r="Q31" s="11">
        <v>0.124</v>
      </c>
      <c r="R31" s="11">
        <v>0.106</v>
      </c>
      <c r="S31" s="11">
        <v>0.156</v>
      </c>
      <c r="T31" s="11">
        <v>0.151</v>
      </c>
      <c r="U31" s="11">
        <v>0.14899999999999999</v>
      </c>
      <c r="V31" s="11">
        <v>5.2999999999999999E-2</v>
      </c>
      <c r="W31" s="11">
        <v>1.669</v>
      </c>
      <c r="X31" s="11">
        <v>0.11600000000000001</v>
      </c>
      <c r="Y31" s="11">
        <v>0.24099999999999999</v>
      </c>
      <c r="Z31" s="11">
        <v>9.4E-2</v>
      </c>
      <c r="AA31" s="11">
        <v>8.7999999999999995E-2</v>
      </c>
      <c r="AB31" s="11">
        <v>1E-3</v>
      </c>
      <c r="AC31" s="11">
        <v>0.1</v>
      </c>
      <c r="AD31" s="11">
        <v>0.26700000000000002</v>
      </c>
      <c r="AE31" s="11">
        <v>0.44400000000000001</v>
      </c>
      <c r="AF31" s="11">
        <v>0.105</v>
      </c>
      <c r="AG31" s="11">
        <v>1E-3</v>
      </c>
      <c r="AH31" s="11">
        <v>1.0449999999999999</v>
      </c>
      <c r="AI31" s="11">
        <v>1E-3</v>
      </c>
      <c r="AJ31" s="11">
        <v>0.54</v>
      </c>
      <c r="AK31" s="11">
        <v>1.292</v>
      </c>
      <c r="AL31" s="11">
        <v>0.14899999999999999</v>
      </c>
      <c r="AM31" s="11">
        <v>1E-3</v>
      </c>
      <c r="AN31" s="11">
        <v>0.13500000000000001</v>
      </c>
      <c r="AO31" s="11">
        <v>0.13500000000000001</v>
      </c>
      <c r="AP31" s="11">
        <v>6.2E-2</v>
      </c>
      <c r="AQ31" s="11">
        <v>2E-3</v>
      </c>
      <c r="AR31" s="11">
        <v>1E-3</v>
      </c>
      <c r="AS31" s="11">
        <v>0.23699999999999999</v>
      </c>
      <c r="AT31" s="20">
        <v>1E-3</v>
      </c>
      <c r="AU31" s="11">
        <v>0.30399999999999999</v>
      </c>
      <c r="AV31" s="11">
        <v>2.1000000000000001E-2</v>
      </c>
      <c r="AW31" s="11">
        <v>1E-3</v>
      </c>
      <c r="AX31" s="12">
        <v>0.316</v>
      </c>
    </row>
    <row r="32" spans="1:50" x14ac:dyDescent="0.25">
      <c r="A32" s="10" t="s">
        <v>80</v>
      </c>
      <c r="B32" s="10" t="s">
        <v>52</v>
      </c>
      <c r="C32" s="11">
        <v>2.3E-2</v>
      </c>
      <c r="D32" s="11">
        <v>0.39700000000000002</v>
      </c>
      <c r="E32" s="11">
        <v>0.69499999999999995</v>
      </c>
      <c r="F32" s="11">
        <v>1E-3</v>
      </c>
      <c r="G32" s="11">
        <v>6.5000000000000002E-2</v>
      </c>
      <c r="H32" s="11">
        <v>0.34</v>
      </c>
      <c r="I32" s="11">
        <v>0.41086315571846443</v>
      </c>
      <c r="J32" s="11">
        <v>0.58521183395918563</v>
      </c>
      <c r="K32" s="11">
        <v>0.59799999999999998</v>
      </c>
      <c r="L32" s="11">
        <v>5.6000000000000001E-2</v>
      </c>
      <c r="M32" s="11">
        <v>1E-3</v>
      </c>
      <c r="N32" s="11">
        <v>0.107</v>
      </c>
      <c r="O32" s="11">
        <v>0.71899999999999997</v>
      </c>
      <c r="P32" s="11">
        <v>0.122</v>
      </c>
      <c r="Q32" s="11">
        <v>0.32300000000000001</v>
      </c>
      <c r="R32" s="11">
        <v>0.151</v>
      </c>
      <c r="S32" s="11">
        <v>0.05</v>
      </c>
      <c r="T32" s="11">
        <v>3.1E-2</v>
      </c>
      <c r="U32" s="11">
        <v>7.5999999999999998E-2</v>
      </c>
      <c r="V32" s="11">
        <v>0.27400000000000002</v>
      </c>
      <c r="W32" s="11">
        <v>2.754</v>
      </c>
      <c r="X32" s="11">
        <v>1E-3</v>
      </c>
      <c r="Y32" s="11">
        <v>0.216</v>
      </c>
      <c r="Z32" s="11">
        <v>8.6999999999999994E-2</v>
      </c>
      <c r="AA32" s="11">
        <v>4.1000000000000002E-2</v>
      </c>
      <c r="AB32" s="11">
        <v>5.2999999999999999E-2</v>
      </c>
      <c r="AC32" s="11">
        <v>5.6000000000000001E-2</v>
      </c>
      <c r="AD32" s="11">
        <v>0.26200000000000001</v>
      </c>
      <c r="AE32" s="11">
        <v>6.3E-2</v>
      </c>
      <c r="AF32" s="11">
        <v>0.55900000000000005</v>
      </c>
      <c r="AG32" s="11">
        <v>1E-3</v>
      </c>
      <c r="AH32" s="11">
        <v>0.74</v>
      </c>
      <c r="AI32" s="11">
        <v>0.35799999999999998</v>
      </c>
      <c r="AJ32" s="11">
        <v>0.73199999999999998</v>
      </c>
      <c r="AK32" s="11">
        <v>8.5999999999999993E-2</v>
      </c>
      <c r="AL32" s="11">
        <v>8.9999999999999993E-3</v>
      </c>
      <c r="AM32" s="11">
        <v>1E-3</v>
      </c>
      <c r="AN32" s="11">
        <v>0.30499999999999999</v>
      </c>
      <c r="AO32" s="11">
        <v>7.0000000000000007E-2</v>
      </c>
      <c r="AP32" s="11">
        <v>0.129</v>
      </c>
      <c r="AQ32" s="11">
        <v>0.37</v>
      </c>
      <c r="AR32" s="11">
        <v>1E-3</v>
      </c>
      <c r="AS32" s="11">
        <v>0.63400000000000001</v>
      </c>
      <c r="AT32" s="20">
        <v>1E-3</v>
      </c>
      <c r="AU32" s="11">
        <v>8.2000000000000003E-2</v>
      </c>
      <c r="AV32" s="11">
        <v>0.04</v>
      </c>
      <c r="AW32" s="11">
        <v>3.3000000000000002E-2</v>
      </c>
      <c r="AX32" s="12">
        <v>7.0999999999999994E-2</v>
      </c>
    </row>
    <row r="33" spans="1:50" x14ac:dyDescent="0.25">
      <c r="A33" s="10" t="s">
        <v>81</v>
      </c>
      <c r="B33" s="10" t="s">
        <v>52</v>
      </c>
      <c r="C33" s="11">
        <v>2.5000000000000001E-2</v>
      </c>
      <c r="D33" s="11">
        <v>0.13300000000000001</v>
      </c>
      <c r="E33" s="11">
        <v>0.65100000000000002</v>
      </c>
      <c r="F33" s="11">
        <v>0.13500000000000001</v>
      </c>
      <c r="G33" s="11">
        <v>0.105</v>
      </c>
      <c r="H33" s="11">
        <v>0.29099999999999998</v>
      </c>
      <c r="I33" s="11">
        <v>0.30863684428153559</v>
      </c>
      <c r="J33" s="11">
        <v>0.41245483270748096</v>
      </c>
      <c r="K33" s="11">
        <v>0.25</v>
      </c>
      <c r="L33" s="11">
        <v>4.7E-2</v>
      </c>
      <c r="M33" s="11">
        <v>0.05</v>
      </c>
      <c r="N33" s="11">
        <v>6.3E-2</v>
      </c>
      <c r="O33" s="11">
        <v>0.35399999999999998</v>
      </c>
      <c r="P33" s="11">
        <v>4.9000000000000002E-2</v>
      </c>
      <c r="Q33" s="11">
        <v>0.13400000000000001</v>
      </c>
      <c r="R33" s="11">
        <v>0.214</v>
      </c>
      <c r="S33" s="11">
        <v>6.0999999999999999E-2</v>
      </c>
      <c r="T33" s="11">
        <v>0.121</v>
      </c>
      <c r="U33" s="11">
        <v>6.2E-2</v>
      </c>
      <c r="V33" s="11">
        <v>0.42099999999999999</v>
      </c>
      <c r="W33" s="11">
        <v>1.1839999999999999</v>
      </c>
      <c r="X33" s="11">
        <v>1E-3</v>
      </c>
      <c r="Y33" s="11">
        <v>9.9000000000000005E-2</v>
      </c>
      <c r="Z33" s="11">
        <v>0.20799999999999999</v>
      </c>
      <c r="AA33" s="11">
        <v>5.8999999999999997E-2</v>
      </c>
      <c r="AB33" s="11">
        <v>6.2E-2</v>
      </c>
      <c r="AC33" s="11">
        <v>0.114</v>
      </c>
      <c r="AD33" s="11">
        <v>0.34599999999999997</v>
      </c>
      <c r="AE33" s="11">
        <v>0.13200000000000001</v>
      </c>
      <c r="AF33" s="11">
        <v>0.64400000000000002</v>
      </c>
      <c r="AG33" s="11">
        <v>1E-3</v>
      </c>
      <c r="AH33" s="11">
        <v>0.45200000000000001</v>
      </c>
      <c r="AI33" s="11">
        <v>0.186</v>
      </c>
      <c r="AJ33" s="11">
        <v>0.36299999999999999</v>
      </c>
      <c r="AK33" s="11">
        <v>0.36299999999999999</v>
      </c>
      <c r="AL33" s="11">
        <v>0.14899999999999999</v>
      </c>
      <c r="AM33" s="11">
        <v>1E-3</v>
      </c>
      <c r="AN33" s="11">
        <v>0.19900000000000001</v>
      </c>
      <c r="AO33" s="11">
        <v>0.111</v>
      </c>
      <c r="AP33" s="11">
        <v>0.22700000000000001</v>
      </c>
      <c r="AQ33" s="11">
        <v>1E-3</v>
      </c>
      <c r="AR33" s="11">
        <v>1E-3</v>
      </c>
      <c r="AS33" s="11">
        <v>0.499</v>
      </c>
      <c r="AT33" s="20">
        <v>1E-3</v>
      </c>
      <c r="AU33" s="11">
        <v>0.108</v>
      </c>
      <c r="AV33" s="11">
        <v>1.2999999999999999E-2</v>
      </c>
      <c r="AW33" s="11">
        <v>3.5999999999999997E-2</v>
      </c>
      <c r="AX33" s="12">
        <v>6.2E-2</v>
      </c>
    </row>
    <row r="34" spans="1:50" x14ac:dyDescent="0.25">
      <c r="A34" s="10" t="s">
        <v>82</v>
      </c>
      <c r="B34" s="10" t="s">
        <v>52</v>
      </c>
      <c r="C34" s="11">
        <v>5.6000000000000001E-2</v>
      </c>
      <c r="D34" s="11">
        <v>0.13900000000000001</v>
      </c>
      <c r="E34" s="11">
        <v>0.749</v>
      </c>
      <c r="F34" s="11">
        <v>1E-3</v>
      </c>
      <c r="G34" s="11">
        <v>8.4000000000000005E-2</v>
      </c>
      <c r="H34" s="11">
        <v>0.23799999999999999</v>
      </c>
      <c r="I34" s="11">
        <v>0.35975000000000001</v>
      </c>
      <c r="J34" s="11">
        <v>0.4988333333333333</v>
      </c>
      <c r="K34" s="11">
        <v>0.71699999999999997</v>
      </c>
      <c r="L34" s="11">
        <v>3.4000000000000002E-2</v>
      </c>
      <c r="M34" s="11">
        <v>4.7E-2</v>
      </c>
      <c r="N34" s="11">
        <v>0.11</v>
      </c>
      <c r="O34" s="11">
        <v>0.29399999999999998</v>
      </c>
      <c r="P34" s="11">
        <v>0.28399999999999997</v>
      </c>
      <c r="Q34" s="11">
        <v>0.252</v>
      </c>
      <c r="R34" s="11">
        <v>0.14199999999999999</v>
      </c>
      <c r="S34" s="11">
        <v>0.105</v>
      </c>
      <c r="T34" s="11">
        <v>0.17100000000000001</v>
      </c>
      <c r="U34" s="11">
        <v>7.4999999999999997E-2</v>
      </c>
      <c r="V34" s="11">
        <v>0.20100000000000001</v>
      </c>
      <c r="W34" s="11">
        <v>0.41599999999999998</v>
      </c>
      <c r="X34" s="11">
        <v>1E-3</v>
      </c>
      <c r="Y34" s="11">
        <v>0.36799999999999999</v>
      </c>
      <c r="Z34" s="11">
        <v>7.4999999999999997E-2</v>
      </c>
      <c r="AA34" s="11">
        <v>8.8999999999999996E-2</v>
      </c>
      <c r="AB34" s="11">
        <v>7.5999999999999998E-2</v>
      </c>
      <c r="AC34" s="11">
        <v>7.2999999999999995E-2</v>
      </c>
      <c r="AD34" s="11">
        <v>0.19700000000000001</v>
      </c>
      <c r="AE34" s="11">
        <v>9.7000000000000003E-2</v>
      </c>
      <c r="AF34" s="11">
        <v>0.376</v>
      </c>
      <c r="AG34" s="11">
        <v>1E-3</v>
      </c>
      <c r="AH34" s="11">
        <v>0.45800000000000002</v>
      </c>
      <c r="AI34" s="11">
        <v>0.27900000000000003</v>
      </c>
      <c r="AJ34" s="11">
        <v>0.96599999999999997</v>
      </c>
      <c r="AK34" s="11">
        <v>0.10100000000000001</v>
      </c>
      <c r="AL34" s="11">
        <v>8.9999999999999993E-3</v>
      </c>
      <c r="AM34" s="11">
        <v>1E-3</v>
      </c>
      <c r="AN34" s="11">
        <v>0.53</v>
      </c>
      <c r="AO34" s="11">
        <v>0.123</v>
      </c>
      <c r="AP34" s="11">
        <v>0.16</v>
      </c>
      <c r="AQ34" s="11">
        <v>0.44600000000000001</v>
      </c>
      <c r="AR34" s="11">
        <v>1E-3</v>
      </c>
      <c r="AS34" s="11">
        <v>0.34200000000000003</v>
      </c>
      <c r="AT34" s="20">
        <v>1E-3</v>
      </c>
      <c r="AU34" s="11">
        <v>0.10299999999999999</v>
      </c>
      <c r="AV34" s="11">
        <v>2.9000000000000001E-2</v>
      </c>
      <c r="AW34" s="11">
        <v>6.6000000000000003E-2</v>
      </c>
      <c r="AX34" s="12">
        <v>0.14799999999999999</v>
      </c>
    </row>
    <row r="35" spans="1:50" x14ac:dyDescent="0.25">
      <c r="A35" s="10" t="s">
        <v>83</v>
      </c>
      <c r="B35" s="10" t="s">
        <v>52</v>
      </c>
      <c r="C35" s="11">
        <v>6.8000000000000005E-2</v>
      </c>
      <c r="D35" s="11">
        <v>7.5999999999999998E-2</v>
      </c>
      <c r="E35" s="11">
        <v>0.1</v>
      </c>
      <c r="F35" s="11">
        <v>1E-3</v>
      </c>
      <c r="G35" s="11">
        <v>1E-3</v>
      </c>
      <c r="H35" s="11">
        <v>0.125</v>
      </c>
      <c r="I35" s="11">
        <v>0.41086315571846443</v>
      </c>
      <c r="J35" s="11">
        <v>0.58521183395918563</v>
      </c>
      <c r="K35" s="11">
        <v>0.35</v>
      </c>
      <c r="L35" s="11">
        <v>0.36799999999999999</v>
      </c>
      <c r="M35" s="11">
        <v>9.9000000000000005E-2</v>
      </c>
      <c r="N35" s="11">
        <v>6.3E-2</v>
      </c>
      <c r="O35" s="11">
        <v>1.39</v>
      </c>
      <c r="P35" s="11">
        <v>0.187</v>
      </c>
      <c r="Q35" s="11">
        <v>1E-3</v>
      </c>
      <c r="R35" s="11">
        <v>0.129</v>
      </c>
      <c r="S35" s="11">
        <v>7.0999999999999994E-2</v>
      </c>
      <c r="T35" s="11">
        <v>0.12</v>
      </c>
      <c r="U35" s="11">
        <v>0.13100000000000001</v>
      </c>
      <c r="V35" s="11">
        <v>0.13100000000000001</v>
      </c>
      <c r="W35" s="11">
        <v>0.13200000000000001</v>
      </c>
      <c r="X35" s="11">
        <v>3.7999999999999999E-2</v>
      </c>
      <c r="Y35" s="11">
        <v>0.26200000000000001</v>
      </c>
      <c r="Z35" s="11">
        <v>1E-3</v>
      </c>
      <c r="AA35" s="11">
        <v>0.10199999999999999</v>
      </c>
      <c r="AB35" s="11">
        <v>1E-3</v>
      </c>
      <c r="AC35" s="11">
        <v>0.08</v>
      </c>
      <c r="AD35" s="11">
        <v>0.71699999999999997</v>
      </c>
      <c r="AE35" s="11">
        <v>0.191</v>
      </c>
      <c r="AF35" s="11">
        <v>0.629</v>
      </c>
      <c r="AG35" s="11">
        <v>0.15</v>
      </c>
      <c r="AH35" s="11">
        <v>0.45200000000000001</v>
      </c>
      <c r="AI35" s="11">
        <v>1E-3</v>
      </c>
      <c r="AJ35" s="11">
        <v>4.9000000000000002E-2</v>
      </c>
      <c r="AK35" s="11">
        <v>3.8940000000000001</v>
      </c>
      <c r="AL35" s="11">
        <v>0.14899999999999999</v>
      </c>
      <c r="AM35" s="11">
        <v>1E-3</v>
      </c>
      <c r="AN35" s="11">
        <v>7.9000000000000001E-2</v>
      </c>
      <c r="AO35" s="11">
        <v>0.186</v>
      </c>
      <c r="AP35" s="11">
        <v>6.5000000000000002E-2</v>
      </c>
      <c r="AQ35" s="11">
        <v>0.28000000000000003</v>
      </c>
      <c r="AR35" s="11">
        <v>5.1249999999999997E-2</v>
      </c>
      <c r="AS35" s="11">
        <v>0.27500000000000002</v>
      </c>
      <c r="AT35" s="20">
        <v>1E-3</v>
      </c>
      <c r="AU35" s="11">
        <v>4.0000000000000001E-3</v>
      </c>
      <c r="AV35" s="11">
        <v>0.121</v>
      </c>
      <c r="AW35" s="11">
        <v>0.04</v>
      </c>
      <c r="AX35" s="12">
        <v>0.35799999999999998</v>
      </c>
    </row>
    <row r="36" spans="1:50" x14ac:dyDescent="0.25">
      <c r="A36" s="10" t="s">
        <v>84</v>
      </c>
      <c r="B36" s="10" t="s">
        <v>52</v>
      </c>
      <c r="C36" s="11">
        <v>2.1999999999999999E-2</v>
      </c>
      <c r="D36" s="11">
        <v>0.13500000000000001</v>
      </c>
      <c r="E36" s="11">
        <v>0.39600000000000002</v>
      </c>
      <c r="F36" s="11">
        <v>0.08</v>
      </c>
      <c r="G36" s="11">
        <v>0.05</v>
      </c>
      <c r="H36" s="11">
        <v>0.16</v>
      </c>
      <c r="I36" s="11">
        <v>0.30863684428153559</v>
      </c>
      <c r="J36" s="11">
        <v>0.41245483270748096</v>
      </c>
      <c r="K36" s="11">
        <v>0.75</v>
      </c>
      <c r="L36" s="11">
        <v>6.7000000000000004E-2</v>
      </c>
      <c r="M36" s="11">
        <v>7.2999999999999995E-2</v>
      </c>
      <c r="N36" s="11">
        <v>4.7E-2</v>
      </c>
      <c r="O36" s="11">
        <v>1.1830000000000001</v>
      </c>
      <c r="P36" s="11">
        <v>0.157</v>
      </c>
      <c r="Q36" s="11">
        <v>0.13200000000000001</v>
      </c>
      <c r="R36" s="11">
        <v>0.23499999999999999</v>
      </c>
      <c r="S36" s="11">
        <v>6.4000000000000001E-2</v>
      </c>
      <c r="T36" s="11">
        <v>0.16400000000000001</v>
      </c>
      <c r="U36" s="11">
        <v>7.0999999999999994E-2</v>
      </c>
      <c r="V36" s="11">
        <v>0.34100000000000003</v>
      </c>
      <c r="W36" s="11">
        <v>0.503</v>
      </c>
      <c r="X36" s="11">
        <v>0.03</v>
      </c>
      <c r="Y36" s="11">
        <v>6.2E-2</v>
      </c>
      <c r="Z36" s="11">
        <v>0.125</v>
      </c>
      <c r="AA36" s="11">
        <v>0.10199999999999999</v>
      </c>
      <c r="AB36" s="11">
        <v>3.1E-2</v>
      </c>
      <c r="AC36" s="11">
        <v>0.10100000000000001</v>
      </c>
      <c r="AD36" s="11">
        <v>0.68799999999999994</v>
      </c>
      <c r="AE36" s="11">
        <v>7.4999999999999997E-2</v>
      </c>
      <c r="AF36" s="11">
        <v>0.629</v>
      </c>
      <c r="AG36" s="11">
        <v>1E-3</v>
      </c>
      <c r="AH36" s="11">
        <v>0.38300000000000001</v>
      </c>
      <c r="AI36" s="11">
        <v>0.21</v>
      </c>
      <c r="AJ36" s="11">
        <v>0.25600000000000001</v>
      </c>
      <c r="AK36" s="11">
        <v>0.29199999999999998</v>
      </c>
      <c r="AL36" s="11">
        <v>0.14899999999999999</v>
      </c>
      <c r="AM36" s="11">
        <v>1E-3</v>
      </c>
      <c r="AN36" s="11">
        <v>0.156</v>
      </c>
      <c r="AO36" s="11">
        <v>0.19400000000000001</v>
      </c>
      <c r="AP36" s="11">
        <v>0.16400000000000001</v>
      </c>
      <c r="AQ36" s="11">
        <v>1E-3</v>
      </c>
      <c r="AR36" s="11">
        <v>1E-3</v>
      </c>
      <c r="AS36" s="11">
        <v>0.41599999999999998</v>
      </c>
      <c r="AT36" s="20">
        <v>1E-3</v>
      </c>
      <c r="AU36" s="11">
        <v>0.17399999999999999</v>
      </c>
      <c r="AV36" s="11">
        <v>2.4E-2</v>
      </c>
      <c r="AW36" s="11">
        <v>8.8999999999999996E-2</v>
      </c>
      <c r="AX36" s="12">
        <v>0.35699999999999998</v>
      </c>
    </row>
    <row r="37" spans="1:50" x14ac:dyDescent="0.25">
      <c r="A37" s="10" t="s">
        <v>85</v>
      </c>
      <c r="B37" s="10" t="s">
        <v>52</v>
      </c>
      <c r="C37" s="11">
        <v>4.9000000000000002E-2</v>
      </c>
      <c r="D37" s="11">
        <v>0.183</v>
      </c>
      <c r="E37" s="11">
        <v>0.22700000000000001</v>
      </c>
      <c r="F37" s="11">
        <v>0.09</v>
      </c>
      <c r="G37" s="11">
        <v>7.9000000000000001E-2</v>
      </c>
      <c r="H37" s="11">
        <v>0.13200000000000001</v>
      </c>
      <c r="I37" s="11">
        <v>0.35975000000000001</v>
      </c>
      <c r="J37" s="11">
        <v>0.4988333333333333</v>
      </c>
      <c r="K37" s="11">
        <v>0.56000000000000005</v>
      </c>
      <c r="L37" s="11">
        <v>0.183</v>
      </c>
      <c r="M37" s="11">
        <v>2.5000000000000001E-2</v>
      </c>
      <c r="N37" s="11">
        <v>0.38900000000000001</v>
      </c>
      <c r="O37" s="11">
        <v>0.24399999999999999</v>
      </c>
      <c r="P37" s="20">
        <v>4.2000000000000003E-2</v>
      </c>
      <c r="Q37" s="11">
        <v>0.187</v>
      </c>
      <c r="R37" s="11">
        <v>0.32100000000000001</v>
      </c>
      <c r="S37" s="11">
        <v>0.13600000000000001</v>
      </c>
      <c r="T37" s="11">
        <v>9.4E-2</v>
      </c>
      <c r="U37" s="11">
        <v>0.1</v>
      </c>
      <c r="V37" s="11">
        <v>0.253</v>
      </c>
      <c r="W37" s="11">
        <v>0.28100000000000003</v>
      </c>
      <c r="X37" s="11">
        <v>1E-3</v>
      </c>
      <c r="Y37" s="11">
        <v>0.27600000000000002</v>
      </c>
      <c r="Z37" s="11">
        <v>0.1</v>
      </c>
      <c r="AA37" s="11">
        <v>5.3999999999999999E-2</v>
      </c>
      <c r="AB37" s="11">
        <v>6.0000000000000001E-3</v>
      </c>
      <c r="AC37" s="11">
        <v>9.7000000000000003E-2</v>
      </c>
      <c r="AD37" s="11">
        <v>0.65700000000000003</v>
      </c>
      <c r="AE37" s="11">
        <v>0.38700000000000001</v>
      </c>
      <c r="AF37" s="11">
        <v>0.442</v>
      </c>
      <c r="AG37" s="11">
        <v>0.126</v>
      </c>
      <c r="AH37" s="11">
        <v>0.39700000000000002</v>
      </c>
      <c r="AI37" s="11">
        <v>1E-3</v>
      </c>
      <c r="AJ37" s="11">
        <v>0.89200000000000002</v>
      </c>
      <c r="AK37" s="20">
        <v>9.1999999999999998E-2</v>
      </c>
      <c r="AL37" s="11">
        <v>1E-3</v>
      </c>
      <c r="AM37" s="11">
        <v>0.104</v>
      </c>
      <c r="AN37" s="11">
        <v>0.36699999999999999</v>
      </c>
      <c r="AO37" s="11">
        <v>2.9000000000000001E-2</v>
      </c>
      <c r="AP37" s="11">
        <v>0.161</v>
      </c>
      <c r="AQ37" s="11">
        <v>0.14799999999999999</v>
      </c>
      <c r="AR37" s="11">
        <v>7.0000000000000007E-2</v>
      </c>
      <c r="AS37" s="11">
        <v>0.28599999999999998</v>
      </c>
      <c r="AT37" s="11">
        <v>7.3529411764705881E-3</v>
      </c>
      <c r="AU37" s="11">
        <v>2.3E-2</v>
      </c>
      <c r="AV37" s="11">
        <v>6.7000000000000004E-2</v>
      </c>
      <c r="AW37" s="11">
        <v>0.121</v>
      </c>
      <c r="AX37" s="12">
        <v>0.159</v>
      </c>
    </row>
    <row r="38" spans="1:50" x14ac:dyDescent="0.25">
      <c r="A38" s="10" t="s">
        <v>86</v>
      </c>
      <c r="B38" s="10" t="s">
        <v>52</v>
      </c>
      <c r="C38" s="11">
        <v>2.7E-2</v>
      </c>
      <c r="D38" s="11">
        <v>0.17499999999999999</v>
      </c>
      <c r="E38" s="11">
        <v>0.184</v>
      </c>
      <c r="F38" s="11">
        <v>0.01</v>
      </c>
      <c r="G38" s="11">
        <v>8.8999999999999996E-2</v>
      </c>
      <c r="H38" s="11">
        <v>9.4E-2</v>
      </c>
      <c r="I38" s="11">
        <v>0.41086315571846443</v>
      </c>
      <c r="J38" s="11">
        <v>0.58521183395918563</v>
      </c>
      <c r="K38" s="11">
        <v>0.38400000000000001</v>
      </c>
      <c r="L38" s="11">
        <v>3.0000000000000001E-3</v>
      </c>
      <c r="M38" s="11">
        <v>1.7999999999999999E-2</v>
      </c>
      <c r="N38" s="11">
        <v>4.2999999999999997E-2</v>
      </c>
      <c r="O38" s="11">
        <v>0.13500000000000001</v>
      </c>
      <c r="P38" s="20">
        <v>4.2000000000000003E-2</v>
      </c>
      <c r="Q38" s="11">
        <v>8.5000000000000006E-2</v>
      </c>
      <c r="R38" s="11">
        <v>0.34300000000000003</v>
      </c>
      <c r="S38" s="11">
        <v>9.0999999999999998E-2</v>
      </c>
      <c r="T38" s="11">
        <v>1E-3</v>
      </c>
      <c r="U38" s="11">
        <v>2.9000000000000001E-2</v>
      </c>
      <c r="V38" s="11">
        <v>0.23599999999999999</v>
      </c>
      <c r="W38" s="11">
        <v>0.115</v>
      </c>
      <c r="X38" s="11">
        <v>9.9000000000000005E-2</v>
      </c>
      <c r="Y38" s="11">
        <v>8.3000000000000004E-2</v>
      </c>
      <c r="Z38" s="11">
        <v>1E-3</v>
      </c>
      <c r="AA38" s="11">
        <v>0.154</v>
      </c>
      <c r="AB38" s="11">
        <v>0.34599999999999997</v>
      </c>
      <c r="AC38" s="11">
        <v>0.08</v>
      </c>
      <c r="AD38" s="11">
        <v>0.25700000000000001</v>
      </c>
      <c r="AE38" s="11">
        <v>0.38</v>
      </c>
      <c r="AF38" s="11">
        <v>0.44500000000000001</v>
      </c>
      <c r="AG38" s="11">
        <v>0.223</v>
      </c>
      <c r="AH38" s="11">
        <v>0.247</v>
      </c>
      <c r="AI38" s="11">
        <v>1E-3</v>
      </c>
      <c r="AJ38" s="11">
        <v>0.38200000000000001</v>
      </c>
      <c r="AK38" s="20">
        <v>1.292</v>
      </c>
      <c r="AL38" s="11">
        <v>5.3999999999999999E-2</v>
      </c>
      <c r="AM38" s="11">
        <v>4.0000000000000001E-3</v>
      </c>
      <c r="AN38" s="11">
        <v>4.4999999999999998E-2</v>
      </c>
      <c r="AO38" s="11">
        <v>0.15</v>
      </c>
      <c r="AP38" s="11">
        <v>0.14199999999999999</v>
      </c>
      <c r="AQ38" s="11">
        <v>0.54800000000000004</v>
      </c>
      <c r="AR38" s="11">
        <v>9.5000000000000001E-2</v>
      </c>
      <c r="AS38" s="11">
        <v>7.2999999999999995E-2</v>
      </c>
      <c r="AT38" s="11">
        <v>1.0329134114544454E-2</v>
      </c>
      <c r="AU38" s="11">
        <v>3.9E-2</v>
      </c>
      <c r="AV38" s="11">
        <v>5.3999999999999999E-2</v>
      </c>
      <c r="AW38" s="11">
        <v>7.6999999999999999E-2</v>
      </c>
      <c r="AX38" s="12">
        <v>4.8000000000000001E-2</v>
      </c>
    </row>
    <row r="39" spans="1:50" x14ac:dyDescent="0.25">
      <c r="A39" s="10" t="s">
        <v>87</v>
      </c>
      <c r="B39" s="10" t="s">
        <v>52</v>
      </c>
      <c r="C39" s="11">
        <v>6.2E-2</v>
      </c>
      <c r="D39" s="11">
        <v>0.108</v>
      </c>
      <c r="E39" s="11">
        <v>0.26</v>
      </c>
      <c r="F39" s="11">
        <v>0.09</v>
      </c>
      <c r="G39" s="11">
        <v>8.4000000000000005E-2</v>
      </c>
      <c r="H39" s="11">
        <v>0.189</v>
      </c>
      <c r="I39" s="11">
        <v>0.30863684428153559</v>
      </c>
      <c r="J39" s="11">
        <v>0.41245483270748096</v>
      </c>
      <c r="K39" s="11">
        <v>0.628</v>
      </c>
      <c r="L39" s="11">
        <v>0.183</v>
      </c>
      <c r="M39" s="11">
        <v>1.2999999999999999E-2</v>
      </c>
      <c r="N39" s="11">
        <v>3.5000000000000003E-2</v>
      </c>
      <c r="O39" s="11">
        <v>0.46400000000000002</v>
      </c>
      <c r="P39" s="20">
        <v>0.20200000000000001</v>
      </c>
      <c r="Q39" s="11">
        <v>0.245</v>
      </c>
      <c r="R39" s="11">
        <v>0.26200000000000001</v>
      </c>
      <c r="S39" s="11">
        <v>0.13900000000000001</v>
      </c>
      <c r="T39" s="11">
        <v>0.123</v>
      </c>
      <c r="U39" s="11">
        <v>9.5000000000000001E-2</v>
      </c>
      <c r="V39" s="11">
        <v>0.33500000000000002</v>
      </c>
      <c r="W39" s="11">
        <v>0.30299999999999999</v>
      </c>
      <c r="X39" s="11">
        <v>0.191</v>
      </c>
      <c r="Y39" s="11">
        <v>0.22800000000000001</v>
      </c>
      <c r="Z39" s="11">
        <v>1E-3</v>
      </c>
      <c r="AA39" s="11">
        <v>5.3999999999999999E-2</v>
      </c>
      <c r="AB39" s="11">
        <v>6.0000000000000001E-3</v>
      </c>
      <c r="AC39" s="11">
        <v>1E-3</v>
      </c>
      <c r="AD39" s="11">
        <v>0.75700000000000001</v>
      </c>
      <c r="AE39" s="11">
        <v>0.501</v>
      </c>
      <c r="AF39" s="11">
        <v>0.28899999999999998</v>
      </c>
      <c r="AG39" s="11">
        <v>0.27700000000000002</v>
      </c>
      <c r="AH39" s="11">
        <v>0.52500000000000002</v>
      </c>
      <c r="AI39" s="11">
        <v>0.14299999999999999</v>
      </c>
      <c r="AJ39" s="11">
        <v>0.52200000000000002</v>
      </c>
      <c r="AK39" s="20">
        <v>9.1999999999999998E-2</v>
      </c>
      <c r="AL39" s="11">
        <v>0.105</v>
      </c>
      <c r="AM39" s="11">
        <v>0.104</v>
      </c>
      <c r="AN39" s="11">
        <v>0.106</v>
      </c>
      <c r="AO39" s="11">
        <v>1E-3</v>
      </c>
      <c r="AP39" s="11">
        <v>0.111</v>
      </c>
      <c r="AQ39" s="11">
        <v>4.8000000000000001E-2</v>
      </c>
      <c r="AR39" s="11">
        <v>7.4999999999999997E-2</v>
      </c>
      <c r="AS39" s="11">
        <v>0.17299999999999999</v>
      </c>
      <c r="AT39" s="11">
        <v>4.3767482383967223E-3</v>
      </c>
      <c r="AU39" s="11">
        <v>2.4E-2</v>
      </c>
      <c r="AV39" s="11">
        <v>4.4999999999999998E-2</v>
      </c>
      <c r="AW39" s="11">
        <v>8.8999999999999996E-2</v>
      </c>
      <c r="AX39" s="12">
        <v>0.14799999999999999</v>
      </c>
    </row>
    <row r="40" spans="1:50" x14ac:dyDescent="0.25">
      <c r="A40" s="10" t="s">
        <v>88</v>
      </c>
      <c r="B40" s="10" t="s">
        <v>52</v>
      </c>
      <c r="C40" s="11">
        <v>0.127</v>
      </c>
      <c r="D40" s="11">
        <v>0.35099999999999998</v>
      </c>
      <c r="E40" s="11">
        <v>0.71199999999999997</v>
      </c>
      <c r="F40" s="11">
        <v>0.01</v>
      </c>
      <c r="G40" s="11">
        <v>0.128</v>
      </c>
      <c r="H40" s="11">
        <v>0.23899999999999999</v>
      </c>
      <c r="I40" s="11">
        <v>0.35975000000000001</v>
      </c>
      <c r="J40" s="11">
        <v>0.4988333333333333</v>
      </c>
      <c r="K40" s="11">
        <v>0.42299999999999999</v>
      </c>
      <c r="L40" s="11">
        <v>3.0000000000000001E-3</v>
      </c>
      <c r="M40" s="11">
        <v>0.113</v>
      </c>
      <c r="N40" s="11">
        <v>0.10199999999999999</v>
      </c>
      <c r="O40" s="11">
        <v>0.14499999999999999</v>
      </c>
      <c r="P40" s="20">
        <v>4.2000000000000003E-2</v>
      </c>
      <c r="Q40" s="11">
        <v>0.128</v>
      </c>
      <c r="R40" s="11">
        <v>0.126</v>
      </c>
      <c r="S40" s="11">
        <v>4.1000000000000002E-2</v>
      </c>
      <c r="T40" s="11">
        <v>0.122</v>
      </c>
      <c r="U40" s="11">
        <v>0.35799999999999998</v>
      </c>
      <c r="V40" s="11">
        <v>0.22900000000000001</v>
      </c>
      <c r="W40" s="11">
        <v>0.23599999999999999</v>
      </c>
      <c r="X40" s="11">
        <v>1E-3</v>
      </c>
      <c r="Y40" s="11">
        <v>0.22900000000000001</v>
      </c>
      <c r="Z40" s="11">
        <v>1E-3</v>
      </c>
      <c r="AA40" s="11">
        <v>0.154</v>
      </c>
      <c r="AB40" s="11">
        <v>0.34599999999999997</v>
      </c>
      <c r="AC40" s="11">
        <v>1E-3</v>
      </c>
      <c r="AD40" s="11">
        <v>0.157</v>
      </c>
      <c r="AE40" s="11">
        <v>0.23</v>
      </c>
      <c r="AF40" s="11">
        <v>0.32600000000000001</v>
      </c>
      <c r="AG40" s="11">
        <v>0.17799999999999999</v>
      </c>
      <c r="AH40" s="11">
        <v>1.0089999999999999</v>
      </c>
      <c r="AI40" s="11">
        <v>4.8000000000000001E-2</v>
      </c>
      <c r="AJ40" s="11">
        <v>0.39</v>
      </c>
      <c r="AK40" s="20">
        <v>1.292</v>
      </c>
      <c r="AL40" s="11">
        <v>1E-3</v>
      </c>
      <c r="AM40" s="11">
        <v>4.0000000000000001E-3</v>
      </c>
      <c r="AN40" s="11">
        <v>2.8000000000000001E-2</v>
      </c>
      <c r="AO40" s="11">
        <v>1E-3</v>
      </c>
      <c r="AP40" s="11">
        <v>0.10299999999999999</v>
      </c>
      <c r="AQ40" s="11">
        <v>0.64800000000000002</v>
      </c>
      <c r="AR40" s="11">
        <v>1E-3</v>
      </c>
      <c r="AS40" s="11">
        <v>0.375</v>
      </c>
      <c r="AT40" s="11">
        <v>7.3529411764705881E-3</v>
      </c>
      <c r="AU40" s="11">
        <v>0.06</v>
      </c>
      <c r="AV40" s="11">
        <v>1E-3</v>
      </c>
      <c r="AW40" s="11">
        <v>5.3999999999999999E-2</v>
      </c>
      <c r="AX40" s="12">
        <v>0.22</v>
      </c>
    </row>
    <row r="41" spans="1:50" x14ac:dyDescent="0.25">
      <c r="A41" s="10" t="s">
        <v>89</v>
      </c>
      <c r="B41" s="10" t="s">
        <v>52</v>
      </c>
      <c r="C41" s="11">
        <v>5.8999999999999997E-2</v>
      </c>
      <c r="D41" s="11">
        <v>0.19</v>
      </c>
      <c r="E41" s="11">
        <v>0.46700000000000003</v>
      </c>
      <c r="F41" s="11">
        <v>0.09</v>
      </c>
      <c r="G41" s="20">
        <v>3.5999999999999997E-2</v>
      </c>
      <c r="H41" s="11">
        <v>1.6E-2</v>
      </c>
      <c r="I41" s="11">
        <v>0.41086315571846443</v>
      </c>
      <c r="J41" s="11">
        <v>0.58521183395918563</v>
      </c>
      <c r="K41" s="11">
        <v>0.38500000000000001</v>
      </c>
      <c r="L41" s="11">
        <v>0.183</v>
      </c>
      <c r="M41" s="11">
        <v>3.3000000000000002E-2</v>
      </c>
      <c r="N41" s="11">
        <v>0.32</v>
      </c>
      <c r="O41" s="11">
        <v>0.52300000000000002</v>
      </c>
      <c r="P41" s="20">
        <v>0.20200000000000001</v>
      </c>
      <c r="Q41" s="11">
        <v>0.13200000000000001</v>
      </c>
      <c r="R41" s="11">
        <v>0.25800000000000001</v>
      </c>
      <c r="S41" s="11">
        <v>0.318</v>
      </c>
      <c r="T41" s="11">
        <v>1.0999999999999999E-2</v>
      </c>
      <c r="U41" s="11">
        <v>1.9E-2</v>
      </c>
      <c r="V41" s="11">
        <v>0.254</v>
      </c>
      <c r="W41" s="11">
        <v>5.8000000000000003E-2</v>
      </c>
      <c r="X41" s="11">
        <v>1E-3</v>
      </c>
      <c r="Y41" s="11">
        <v>0.14499999999999999</v>
      </c>
      <c r="Z41" s="11">
        <v>1E-3</v>
      </c>
      <c r="AA41" s="11">
        <v>3.4000000000000002E-2</v>
      </c>
      <c r="AB41" s="11">
        <v>6.0000000000000001E-3</v>
      </c>
      <c r="AC41" s="11">
        <v>3.2000000000000001E-2</v>
      </c>
      <c r="AD41" s="11">
        <v>0.65700000000000003</v>
      </c>
      <c r="AE41" s="11">
        <v>0.34300000000000003</v>
      </c>
      <c r="AF41" s="11">
        <v>0.19800000000000001</v>
      </c>
      <c r="AG41" s="11">
        <v>0.123</v>
      </c>
      <c r="AH41" s="11">
        <v>0.56999999999999995</v>
      </c>
      <c r="AI41" s="11">
        <v>0.28799999999999998</v>
      </c>
      <c r="AJ41" s="11">
        <v>0.40300000000000002</v>
      </c>
      <c r="AK41" s="20">
        <v>9.1999999999999998E-2</v>
      </c>
      <c r="AL41" s="11">
        <v>1E-3</v>
      </c>
      <c r="AM41" s="11">
        <v>6.6000000000000003E-2</v>
      </c>
      <c r="AN41" s="11">
        <v>8.5999999999999993E-2</v>
      </c>
      <c r="AO41" s="11">
        <v>4.5999999999999999E-2</v>
      </c>
      <c r="AP41" s="11">
        <v>0.10299999999999999</v>
      </c>
      <c r="AQ41" s="11">
        <v>4.8000000000000001E-2</v>
      </c>
      <c r="AR41" s="11">
        <v>1E-3</v>
      </c>
      <c r="AS41" s="11">
        <v>0.25700000000000001</v>
      </c>
      <c r="AT41" s="11">
        <v>1.0329134114544454E-2</v>
      </c>
      <c r="AU41" s="11">
        <v>0.63900000000000001</v>
      </c>
      <c r="AV41" s="11">
        <v>2.1000000000000001E-2</v>
      </c>
      <c r="AW41" s="11">
        <v>7.9000000000000001E-2</v>
      </c>
      <c r="AX41" s="12">
        <v>0.161</v>
      </c>
    </row>
    <row r="42" spans="1:50" x14ac:dyDescent="0.25">
      <c r="A42" s="10" t="s">
        <v>90</v>
      </c>
      <c r="B42" s="10" t="s">
        <v>52</v>
      </c>
      <c r="C42" s="11">
        <v>7.4999999999999997E-2</v>
      </c>
      <c r="D42" s="11">
        <v>0.123</v>
      </c>
      <c r="E42" s="11">
        <v>0.46468181818181814</v>
      </c>
      <c r="F42" s="11">
        <v>0.01</v>
      </c>
      <c r="G42" s="20">
        <v>4.5999999999999999E-2</v>
      </c>
      <c r="H42" s="11">
        <v>0.02</v>
      </c>
      <c r="I42" s="11">
        <v>0.30863684428153559</v>
      </c>
      <c r="J42" s="11">
        <v>0.41245483270748096</v>
      </c>
      <c r="K42" s="11">
        <v>0.38800000000000001</v>
      </c>
      <c r="L42" s="11">
        <v>3.0000000000000001E-3</v>
      </c>
      <c r="M42" s="11">
        <v>9.2999999999999999E-2</v>
      </c>
      <c r="N42" s="11">
        <v>5.8999999999999997E-2</v>
      </c>
      <c r="O42" s="11">
        <v>0.52</v>
      </c>
      <c r="P42" s="20">
        <v>4.2000000000000003E-2</v>
      </c>
      <c r="Q42" s="11">
        <v>9.7000000000000003E-2</v>
      </c>
      <c r="R42" s="11">
        <v>0.26400000000000001</v>
      </c>
      <c r="S42" s="11">
        <v>0.14099999999999999</v>
      </c>
      <c r="T42" s="11">
        <v>1E-3</v>
      </c>
      <c r="U42" s="11">
        <v>7.6999999999999999E-2</v>
      </c>
      <c r="V42" s="11">
        <v>0.746</v>
      </c>
      <c r="W42" s="11">
        <v>0.13500000000000001</v>
      </c>
      <c r="X42" s="11">
        <v>1E-3</v>
      </c>
      <c r="Y42" s="11">
        <v>8.4000000000000005E-2</v>
      </c>
      <c r="Z42" s="11">
        <v>1E-3</v>
      </c>
      <c r="AA42" s="11">
        <v>0.17399999999999999</v>
      </c>
      <c r="AB42" s="11">
        <v>0.34599999999999997</v>
      </c>
      <c r="AC42" s="11">
        <v>3.3000000000000002E-2</v>
      </c>
      <c r="AD42" s="11">
        <v>0.25700000000000001</v>
      </c>
      <c r="AE42" s="11">
        <v>0.309</v>
      </c>
      <c r="AF42" s="11">
        <v>0.35899999999999999</v>
      </c>
      <c r="AG42" s="11">
        <v>0.14599999999999999</v>
      </c>
      <c r="AH42" s="11">
        <v>0.28399999999999997</v>
      </c>
      <c r="AI42" s="11">
        <v>1E-3</v>
      </c>
      <c r="AJ42" s="11">
        <v>0.15</v>
      </c>
      <c r="AK42" s="20">
        <v>1.292</v>
      </c>
      <c r="AL42" s="11">
        <v>0.17199999999999999</v>
      </c>
      <c r="AM42" s="11">
        <v>0.18099999999999999</v>
      </c>
      <c r="AN42" s="11">
        <v>7.6999999999999999E-2</v>
      </c>
      <c r="AO42" s="11">
        <v>1E-3</v>
      </c>
      <c r="AP42" s="11">
        <v>0.222</v>
      </c>
      <c r="AQ42" s="11">
        <v>0.64800000000000002</v>
      </c>
      <c r="AR42" s="11">
        <v>5.1249999999999997E-2</v>
      </c>
      <c r="AS42" s="11">
        <v>0.35599999999999998</v>
      </c>
      <c r="AT42" s="11">
        <v>4.3767482383967223E-3</v>
      </c>
      <c r="AU42" s="11">
        <v>4.0000000000000001E-3</v>
      </c>
      <c r="AV42" s="11">
        <v>0.121</v>
      </c>
      <c r="AW42" s="11">
        <v>7.6999999999999999E-2</v>
      </c>
      <c r="AX42" s="12">
        <v>9.7000000000000003E-2</v>
      </c>
    </row>
    <row r="43" spans="1:50" x14ac:dyDescent="0.25">
      <c r="A43" s="10" t="s">
        <v>91</v>
      </c>
      <c r="B43" s="10" t="s">
        <v>52</v>
      </c>
      <c r="C43" s="11">
        <v>6.7000000000000004E-2</v>
      </c>
      <c r="D43" s="11">
        <v>7.6999999999999999E-2</v>
      </c>
      <c r="E43" s="11">
        <v>0.66500000000000004</v>
      </c>
      <c r="F43" s="11">
        <v>0.09</v>
      </c>
      <c r="G43" s="20">
        <v>0.14599999999999999</v>
      </c>
      <c r="H43" s="11">
        <v>3.3000000000000002E-2</v>
      </c>
      <c r="I43" s="11">
        <v>0.35975000000000001</v>
      </c>
      <c r="J43" s="11">
        <v>0.4988333333333333</v>
      </c>
      <c r="K43" s="11">
        <v>0.42499999999999999</v>
      </c>
      <c r="L43" s="11">
        <v>0.183</v>
      </c>
      <c r="M43" s="11">
        <v>0.113</v>
      </c>
      <c r="N43" s="11">
        <v>6.3E-2</v>
      </c>
      <c r="O43" s="11">
        <v>0.92</v>
      </c>
      <c r="P43" s="20">
        <v>0.20200000000000001</v>
      </c>
      <c r="Q43" s="11">
        <v>4.3999999999999997E-2</v>
      </c>
      <c r="R43" s="11">
        <v>0.26800000000000002</v>
      </c>
      <c r="S43" s="11">
        <v>0.112</v>
      </c>
      <c r="T43" s="11">
        <v>1E-3</v>
      </c>
      <c r="U43" s="11">
        <v>0.14599999999999999</v>
      </c>
      <c r="V43" s="11">
        <v>0.19500000000000001</v>
      </c>
      <c r="W43" s="11">
        <v>0.152</v>
      </c>
      <c r="X43" s="11">
        <v>1E-3</v>
      </c>
      <c r="Y43" s="11">
        <v>0.254</v>
      </c>
      <c r="Z43" s="11">
        <v>0.13100000000000001</v>
      </c>
      <c r="AA43" s="11">
        <v>4.3999999999999997E-2</v>
      </c>
      <c r="AB43" s="11">
        <v>6.0000000000000001E-3</v>
      </c>
      <c r="AC43" s="11">
        <v>6.0999999999999999E-2</v>
      </c>
      <c r="AD43" s="11">
        <v>0.55700000000000005</v>
      </c>
      <c r="AE43" s="11">
        <v>0.185</v>
      </c>
      <c r="AF43" s="11">
        <v>0.219</v>
      </c>
      <c r="AG43" s="11">
        <v>0.34</v>
      </c>
      <c r="AH43" s="11">
        <v>0.36599999999999999</v>
      </c>
      <c r="AI43" s="11">
        <v>0.14799999999999999</v>
      </c>
      <c r="AJ43" s="11">
        <v>5.8000000000000003E-2</v>
      </c>
      <c r="AK43" s="20">
        <v>9.1999999999999998E-2</v>
      </c>
      <c r="AL43" s="11">
        <v>0.28999999999999998</v>
      </c>
      <c r="AM43" s="11">
        <v>0.10299999999999999</v>
      </c>
      <c r="AN43" s="11">
        <v>0.17100000000000001</v>
      </c>
      <c r="AO43" s="11">
        <v>1E-3</v>
      </c>
      <c r="AP43" s="11">
        <v>0.24299999999999999</v>
      </c>
      <c r="AQ43" s="11">
        <v>4.8000000000000001E-2</v>
      </c>
      <c r="AR43" s="11">
        <v>6.7255448291128853E-2</v>
      </c>
      <c r="AS43" s="11">
        <v>0.95699999999999996</v>
      </c>
      <c r="AT43" s="11">
        <v>7.3529411764705881E-3</v>
      </c>
      <c r="AU43" s="11">
        <v>0.30399999999999999</v>
      </c>
      <c r="AV43" s="11">
        <v>2.1000000000000001E-2</v>
      </c>
      <c r="AW43" s="11">
        <v>9.2999999999999999E-2</v>
      </c>
      <c r="AX43" s="12">
        <v>0.13200000000000001</v>
      </c>
    </row>
    <row r="44" spans="1:50" x14ac:dyDescent="0.25">
      <c r="A44" s="13" t="s">
        <v>92</v>
      </c>
      <c r="B44" s="13" t="s">
        <v>52</v>
      </c>
      <c r="C44" s="14">
        <v>6.8000000000000005E-2</v>
      </c>
      <c r="D44" s="14">
        <v>7.8E-2</v>
      </c>
      <c r="E44" s="14">
        <v>0.26500000000000001</v>
      </c>
      <c r="F44" s="14">
        <v>0.01</v>
      </c>
      <c r="G44" s="15">
        <v>0.156</v>
      </c>
      <c r="H44" s="14">
        <v>4.7E-2</v>
      </c>
      <c r="I44" s="14">
        <v>0.41086315571846443</v>
      </c>
      <c r="J44" s="14">
        <v>0.58521183395918563</v>
      </c>
      <c r="K44" s="14">
        <v>0.41499999999999998</v>
      </c>
      <c r="L44" s="14">
        <v>3.0000000000000001E-3</v>
      </c>
      <c r="M44" s="14">
        <v>1.2999999999999999E-2</v>
      </c>
      <c r="N44" s="14">
        <v>8.6999999999999994E-2</v>
      </c>
      <c r="O44" s="14">
        <v>0.46500000000000002</v>
      </c>
      <c r="P44" s="15">
        <v>0.20200000000000001</v>
      </c>
      <c r="Q44" s="14">
        <v>5.3999999999999999E-2</v>
      </c>
      <c r="R44" s="14">
        <v>0.17799999999999999</v>
      </c>
      <c r="S44" s="14">
        <v>0.13</v>
      </c>
      <c r="T44" s="14">
        <v>0.191</v>
      </c>
      <c r="U44" s="14">
        <v>9.1999999999999998E-2</v>
      </c>
      <c r="V44" s="14">
        <v>0.24099999999999999</v>
      </c>
      <c r="W44" s="14">
        <v>1E-3</v>
      </c>
      <c r="X44" s="14">
        <v>1E-3</v>
      </c>
      <c r="Y44" s="14">
        <v>0.104</v>
      </c>
      <c r="Z44" s="14">
        <v>0.10100000000000001</v>
      </c>
      <c r="AA44" s="14">
        <v>0.16400000000000001</v>
      </c>
      <c r="AB44" s="14">
        <v>0.34599999999999997</v>
      </c>
      <c r="AC44" s="14">
        <v>6.5000000000000002E-2</v>
      </c>
      <c r="AD44" s="14">
        <v>0.35699999999999998</v>
      </c>
      <c r="AE44" s="14">
        <v>0.308</v>
      </c>
      <c r="AF44" s="14">
        <v>0.19900000000000001</v>
      </c>
      <c r="AG44" s="14">
        <v>0.129</v>
      </c>
      <c r="AH44" s="14">
        <v>0.44500000000000001</v>
      </c>
      <c r="AI44" s="14">
        <v>1E-3</v>
      </c>
      <c r="AJ44" s="14">
        <v>0.38200000000000001</v>
      </c>
      <c r="AK44" s="15">
        <v>1.292</v>
      </c>
      <c r="AL44" s="14">
        <v>1E-3</v>
      </c>
      <c r="AM44" s="14">
        <v>0.11700000000000001</v>
      </c>
      <c r="AN44" s="14">
        <v>6.9000000000000006E-2</v>
      </c>
      <c r="AO44" s="14">
        <v>2.5999999999999999E-2</v>
      </c>
      <c r="AP44" s="14">
        <v>0.16600000000000001</v>
      </c>
      <c r="AQ44" s="14">
        <v>0.64800000000000002</v>
      </c>
      <c r="AR44" s="14">
        <v>3.5244551708871114E-2</v>
      </c>
      <c r="AS44" s="14">
        <v>0.66900000000000004</v>
      </c>
      <c r="AT44" s="14">
        <v>1.0329134114544454E-2</v>
      </c>
      <c r="AU44" s="14">
        <v>0.30399999999999999</v>
      </c>
      <c r="AV44" s="14">
        <v>0.121</v>
      </c>
      <c r="AW44" s="14">
        <v>8.1000000000000003E-2</v>
      </c>
      <c r="AX44" s="16">
        <v>0.40899999999999997</v>
      </c>
    </row>
    <row r="45" spans="1:50" x14ac:dyDescent="0.25">
      <c r="F45" s="3"/>
      <c r="I45" s="4"/>
      <c r="J45" s="3"/>
      <c r="AT45" s="4"/>
    </row>
    <row r="46" spans="1:50" ht="15" customHeight="1" x14ac:dyDescent="0.25">
      <c r="A46" s="28" t="s">
        <v>0</v>
      </c>
      <c r="B46" s="28"/>
      <c r="C46" s="28"/>
      <c r="D46" s="28"/>
      <c r="E46" s="28"/>
      <c r="F46" s="28"/>
      <c r="G46" s="28"/>
      <c r="H46" s="28"/>
      <c r="I46" s="28"/>
      <c r="J46" s="28"/>
      <c r="K46" s="28"/>
      <c r="L46" s="28"/>
      <c r="M46" s="28"/>
    </row>
    <row r="47" spans="1:50" x14ac:dyDescent="0.25">
      <c r="A47" s="28"/>
      <c r="B47" s="28"/>
      <c r="C47" s="28"/>
      <c r="D47" s="28"/>
      <c r="E47" s="28"/>
      <c r="F47" s="28"/>
      <c r="G47" s="28"/>
      <c r="H47" s="28"/>
      <c r="I47" s="28"/>
      <c r="J47" s="28"/>
      <c r="K47" s="28"/>
      <c r="L47" s="28"/>
      <c r="M47" s="28"/>
      <c r="AR47" s="4"/>
      <c r="AS47" s="4"/>
      <c r="AT47" s="4"/>
    </row>
    <row r="48" spans="1:50" x14ac:dyDescent="0.25">
      <c r="A48" s="28"/>
      <c r="B48" s="28"/>
      <c r="C48" s="28"/>
      <c r="D48" s="28"/>
      <c r="E48" s="28"/>
      <c r="F48" s="28"/>
      <c r="G48" s="28"/>
      <c r="H48" s="28"/>
      <c r="I48" s="28"/>
      <c r="J48" s="28"/>
      <c r="K48" s="28"/>
      <c r="L48" s="28"/>
      <c r="M48" s="28"/>
    </row>
    <row r="49" spans="1:13" ht="21" customHeight="1" x14ac:dyDescent="0.25">
      <c r="A49" s="28"/>
      <c r="B49" s="28"/>
      <c r="C49" s="28"/>
      <c r="D49" s="28"/>
      <c r="E49" s="28"/>
      <c r="F49" s="28"/>
      <c r="G49" s="28"/>
      <c r="H49" s="28"/>
      <c r="I49" s="28"/>
      <c r="J49" s="28"/>
      <c r="K49" s="28"/>
      <c r="L49" s="28"/>
      <c r="M49" s="28"/>
    </row>
    <row r="50" spans="1:13" x14ac:dyDescent="0.25">
      <c r="A50" s="28"/>
      <c r="B50" s="28"/>
      <c r="C50" s="28"/>
      <c r="D50" s="28"/>
      <c r="E50" s="28"/>
      <c r="F50" s="28"/>
      <c r="G50" s="28"/>
      <c r="H50" s="28"/>
      <c r="I50" s="28"/>
      <c r="J50" s="28"/>
      <c r="K50" s="28"/>
      <c r="L50" s="28"/>
      <c r="M50" s="28"/>
    </row>
  </sheetData>
  <mergeCells count="1">
    <mergeCell ref="A46:M50"/>
  </mergeCells>
  <phoneticPr fontId="8" type="noConversion"/>
  <pageMargins left="0.7" right="0.7" top="0.75" bottom="0.75" header="0.51180555555555551" footer="0.51180555555555551"/>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2:Q50"/>
  <sheetViews>
    <sheetView tabSelected="1" topLeftCell="A27" zoomScale="95" zoomScaleNormal="95" workbookViewId="0">
      <selection activeCell="B45" sqref="B45:Q50"/>
    </sheetView>
  </sheetViews>
  <sheetFormatPr defaultColWidth="8.85546875" defaultRowHeight="15" x14ac:dyDescent="0.25"/>
  <cols>
    <col min="1" max="1" width="5.85546875" style="6" customWidth="1"/>
    <col min="2" max="6" width="8.85546875" style="6"/>
    <col min="7" max="7" width="8.85546875" style="6" customWidth="1"/>
    <col min="8" max="16384" width="8.85546875" style="6"/>
  </cols>
  <sheetData>
    <row r="2" spans="1:4" ht="15.75" x14ac:dyDescent="0.25">
      <c r="A2" s="24" t="s">
        <v>1</v>
      </c>
    </row>
    <row r="7" spans="1:4" x14ac:dyDescent="0.25">
      <c r="B7" s="25" t="s">
        <v>53</v>
      </c>
    </row>
    <row r="8" spans="1:4" x14ac:dyDescent="0.25">
      <c r="D8" s="27"/>
    </row>
    <row r="45" spans="2:17" x14ac:dyDescent="0.25">
      <c r="B45" s="29" t="s">
        <v>97</v>
      </c>
      <c r="C45" s="29"/>
      <c r="D45" s="29"/>
      <c r="E45" s="29"/>
      <c r="F45" s="29"/>
      <c r="G45" s="29"/>
      <c r="H45" s="29"/>
      <c r="I45" s="29"/>
      <c r="J45" s="29"/>
      <c r="K45" s="29"/>
      <c r="L45" s="29"/>
      <c r="M45" s="29"/>
      <c r="N45" s="29"/>
      <c r="O45" s="29"/>
      <c r="P45" s="29"/>
      <c r="Q45" s="29"/>
    </row>
    <row r="46" spans="2:17" x14ac:dyDescent="0.25">
      <c r="B46" s="29"/>
      <c r="C46" s="29"/>
      <c r="D46" s="29"/>
      <c r="E46" s="29"/>
      <c r="F46" s="29"/>
      <c r="G46" s="29"/>
      <c r="H46" s="29"/>
      <c r="I46" s="29"/>
      <c r="J46" s="29"/>
      <c r="K46" s="29"/>
      <c r="L46" s="29"/>
      <c r="M46" s="29"/>
      <c r="N46" s="29"/>
      <c r="O46" s="29"/>
      <c r="P46" s="29"/>
      <c r="Q46" s="29"/>
    </row>
    <row r="47" spans="2:17" x14ac:dyDescent="0.25">
      <c r="B47" s="29"/>
      <c r="C47" s="29"/>
      <c r="D47" s="29"/>
      <c r="E47" s="29"/>
      <c r="F47" s="29"/>
      <c r="G47" s="29"/>
      <c r="H47" s="29"/>
      <c r="I47" s="29"/>
      <c r="J47" s="29"/>
      <c r="K47" s="29"/>
      <c r="L47" s="29"/>
      <c r="M47" s="29"/>
      <c r="N47" s="29"/>
      <c r="O47" s="29"/>
      <c r="P47" s="29"/>
      <c r="Q47" s="29"/>
    </row>
    <row r="48" spans="2:17" x14ac:dyDescent="0.25">
      <c r="B48" s="29"/>
      <c r="C48" s="29"/>
      <c r="D48" s="29"/>
      <c r="E48" s="29"/>
      <c r="F48" s="29"/>
      <c r="G48" s="29"/>
      <c r="H48" s="29"/>
      <c r="I48" s="29"/>
      <c r="J48" s="29"/>
      <c r="K48" s="29"/>
      <c r="L48" s="29"/>
      <c r="M48" s="29"/>
      <c r="N48" s="29"/>
      <c r="O48" s="29"/>
      <c r="P48" s="29"/>
      <c r="Q48" s="29"/>
    </row>
    <row r="49" spans="2:17" x14ac:dyDescent="0.25">
      <c r="B49" s="29"/>
      <c r="C49" s="29"/>
      <c r="D49" s="29"/>
      <c r="E49" s="29"/>
      <c r="F49" s="29"/>
      <c r="G49" s="29"/>
      <c r="H49" s="29"/>
      <c r="I49" s="29"/>
      <c r="J49" s="29"/>
      <c r="K49" s="29"/>
      <c r="L49" s="29"/>
      <c r="M49" s="29"/>
      <c r="N49" s="29"/>
      <c r="O49" s="29"/>
      <c r="P49" s="29"/>
      <c r="Q49" s="29"/>
    </row>
    <row r="50" spans="2:17" x14ac:dyDescent="0.25">
      <c r="B50" s="29"/>
      <c r="C50" s="29"/>
      <c r="D50" s="29"/>
      <c r="E50" s="29"/>
      <c r="F50" s="29"/>
      <c r="G50" s="29"/>
      <c r="H50" s="29"/>
      <c r="I50" s="29"/>
      <c r="J50" s="29"/>
      <c r="K50" s="29"/>
      <c r="L50" s="29"/>
      <c r="M50" s="29"/>
      <c r="N50" s="29"/>
      <c r="O50" s="29"/>
      <c r="P50" s="29"/>
      <c r="Q50" s="29"/>
    </row>
  </sheetData>
  <mergeCells count="1">
    <mergeCell ref="B45:Q50"/>
  </mergeCells>
  <phoneticPr fontId="8" type="noConversion"/>
  <pageMargins left="0.7" right="0.7" top="0.75" bottom="0.75" header="0.3" footer="0.3"/>
  <drawing r:id="rId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esc_HID</vt:lpstr>
      <vt:lpstr>Desc_HID1</vt:lpstr>
      <vt:lpstr>Table S2A</vt:lpstr>
      <vt:lpstr>Table S2B</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creator>
  <cp:lastModifiedBy>Pasquale Simeone</cp:lastModifiedBy>
  <dcterms:created xsi:type="dcterms:W3CDTF">2013-10-16T13:53:02Z</dcterms:created>
  <dcterms:modified xsi:type="dcterms:W3CDTF">2013-12-13T12:32:04Z</dcterms:modified>
</cp:coreProperties>
</file>